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majotolsagarcia/Desktop/DOCUMNETOS SUBIDOS AL SISTEMA SEPTIEMBRE 2022/"/>
    </mc:Choice>
  </mc:AlternateContent>
  <xr:revisionPtr revIDLastSave="0" documentId="13_ncr:1_{E4156BA9-49A8-8B48-9CB5-2C17DC4CC991}" xr6:coauthVersionLast="47" xr6:coauthVersionMax="47" xr10:uidLastSave="{00000000-0000-0000-0000-000000000000}"/>
  <bookViews>
    <workbookView xWindow="0" yWindow="500" windowWidth="28800" windowHeight="16340" activeTab="1" xr2:uid="{00000000-000D-0000-FFFF-FFFF00000000}"/>
  </bookViews>
  <sheets>
    <sheet name="data base" sheetId="5" r:id="rId1"/>
    <sheet name="references" sheetId="2" r:id="rId2"/>
  </sheets>
  <definedNames>
    <definedName name="_xlnm._FilterDatabase" localSheetId="0" hidden="1">'data base'!$A$1:$AE$724</definedName>
    <definedName name="_xlnm._FilterDatabase" localSheetId="1" hidden="1">references!$A$1:$B$50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B724" i="5" l="1"/>
  <c r="AB723" i="5"/>
  <c r="AB698" i="5"/>
  <c r="AB697" i="5"/>
  <c r="AB696" i="5"/>
  <c r="AB695" i="5"/>
  <c r="AB694" i="5"/>
  <c r="AB693" i="5"/>
  <c r="AB692" i="5"/>
  <c r="AB691" i="5"/>
  <c r="AB689" i="5"/>
  <c r="AB688" i="5"/>
  <c r="AB687" i="5"/>
  <c r="AB684" i="5"/>
  <c r="AB683" i="5"/>
  <c r="AB682" i="5"/>
  <c r="AB681" i="5"/>
  <c r="AB680" i="5"/>
  <c r="AB678" i="5"/>
  <c r="AB677" i="5"/>
  <c r="AB676" i="5"/>
  <c r="AB675" i="5"/>
  <c r="AB674" i="5"/>
  <c r="AB673" i="5"/>
  <c r="AB672" i="5"/>
  <c r="AB671" i="5"/>
  <c r="AB670" i="5"/>
  <c r="AB669" i="5"/>
  <c r="AB624" i="5"/>
  <c r="AB623" i="5"/>
  <c r="AB622" i="5"/>
  <c r="AB621" i="5"/>
  <c r="AB620" i="5"/>
  <c r="AB619" i="5"/>
  <c r="AB618" i="5"/>
  <c r="AB617" i="5"/>
  <c r="AB616" i="5"/>
  <c r="AB615" i="5"/>
  <c r="AB614" i="5"/>
  <c r="AB613" i="5"/>
  <c r="AB612" i="5"/>
  <c r="AB611" i="5"/>
  <c r="AB610" i="5"/>
  <c r="AB609" i="5"/>
  <c r="AB608" i="5"/>
  <c r="AB607" i="5"/>
  <c r="AB606" i="5"/>
  <c r="AB605" i="5"/>
  <c r="AB604" i="5"/>
  <c r="AB603" i="5"/>
  <c r="AB602" i="5"/>
  <c r="AB601" i="5"/>
  <c r="AB600" i="5"/>
  <c r="AB599" i="5"/>
  <c r="AB598" i="5"/>
  <c r="AB597" i="5"/>
  <c r="AB596" i="5"/>
  <c r="AB595" i="5"/>
  <c r="AB594" i="5"/>
  <c r="AB593" i="5"/>
  <c r="AB592" i="5"/>
  <c r="AB590" i="5"/>
  <c r="AB583" i="5"/>
  <c r="AB582" i="5"/>
  <c r="AB581" i="5"/>
  <c r="AB526" i="5"/>
  <c r="AB525" i="5"/>
  <c r="AB524" i="5"/>
  <c r="AB523" i="5"/>
  <c r="AB522" i="5"/>
  <c r="AB521" i="5"/>
  <c r="AB520" i="5"/>
  <c r="AB519" i="5"/>
  <c r="AB518" i="5"/>
  <c r="AB512" i="5"/>
  <c r="AB511" i="5"/>
  <c r="AB510" i="5"/>
  <c r="AB509" i="5"/>
  <c r="AB508" i="5"/>
  <c r="AB487" i="5"/>
  <c r="AB486" i="5"/>
  <c r="AB478" i="5"/>
  <c r="AB477" i="5"/>
  <c r="AB476" i="5"/>
  <c r="AB475" i="5"/>
  <c r="AB473" i="5"/>
  <c r="AB451" i="5"/>
  <c r="AB450" i="5"/>
  <c r="AB449" i="5"/>
  <c r="AB448" i="5"/>
  <c r="AB446" i="5"/>
  <c r="AB445" i="5"/>
  <c r="AB444" i="5"/>
  <c r="AB367" i="5"/>
  <c r="AB366" i="5"/>
  <c r="AB365" i="5"/>
  <c r="AB364" i="5"/>
  <c r="AB363" i="5"/>
  <c r="AB362" i="5"/>
  <c r="AB361" i="5"/>
  <c r="AB360" i="5"/>
  <c r="AB359" i="5"/>
  <c r="AB358" i="5"/>
  <c r="AB357" i="5"/>
  <c r="AB356" i="5"/>
  <c r="AB355" i="5"/>
  <c r="AB354" i="5"/>
  <c r="AB353" i="5"/>
  <c r="AB352" i="5"/>
  <c r="AB351" i="5"/>
  <c r="AB350" i="5"/>
  <c r="AB349" i="5"/>
  <c r="AB347" i="5"/>
  <c r="AB345" i="5"/>
  <c r="AB344" i="5"/>
  <c r="AB343" i="5"/>
  <c r="AB339" i="5"/>
  <c r="AB338" i="5"/>
  <c r="AB337" i="5"/>
  <c r="AB336" i="5"/>
  <c r="AB335" i="5"/>
  <c r="AB334" i="5"/>
  <c r="AB333" i="5"/>
  <c r="AB332" i="5"/>
  <c r="AB331" i="5"/>
  <c r="AB330" i="5"/>
  <c r="AB329" i="5"/>
  <c r="AB324" i="5"/>
  <c r="AB323" i="5"/>
  <c r="AB322" i="5"/>
  <c r="AB321" i="5"/>
  <c r="AB320" i="5"/>
  <c r="AB319" i="5"/>
  <c r="AB318" i="5"/>
  <c r="AB317" i="5"/>
  <c r="AB316" i="5"/>
  <c r="AB315" i="5"/>
  <c r="AB314" i="5"/>
  <c r="AB313" i="5"/>
  <c r="AB312" i="5"/>
  <c r="AB311" i="5"/>
  <c r="AB275" i="5"/>
  <c r="AB274" i="5"/>
  <c r="AB273" i="5"/>
  <c r="AB272" i="5"/>
  <c r="AB271" i="5"/>
  <c r="AB270" i="5"/>
  <c r="AB269" i="5"/>
  <c r="AB268" i="5"/>
  <c r="AB267" i="5"/>
  <c r="AB266" i="5"/>
  <c r="AB265" i="5"/>
  <c r="AB264" i="5"/>
  <c r="AB261" i="5"/>
  <c r="AB253" i="5"/>
  <c r="AB252" i="5"/>
  <c r="AB248" i="5"/>
  <c r="AB226" i="5"/>
  <c r="AB223" i="5"/>
  <c r="AB222" i="5"/>
  <c r="AB159" i="5"/>
  <c r="AB158" i="5"/>
  <c r="AB157" i="5"/>
  <c r="AB156" i="5"/>
  <c r="AB155" i="5"/>
  <c r="AB154" i="5"/>
  <c r="AB153" i="5"/>
  <c r="AB152" i="5"/>
  <c r="AB151" i="5"/>
  <c r="AB150" i="5"/>
  <c r="AB149" i="5"/>
  <c r="AB148" i="5"/>
  <c r="AB147" i="5"/>
  <c r="AB146" i="5"/>
  <c r="AB145" i="5"/>
  <c r="AB144" i="5"/>
  <c r="AB143" i="5"/>
  <c r="AB142" i="5"/>
  <c r="AB65" i="5"/>
  <c r="AB64" i="5"/>
  <c r="AB37" i="5"/>
  <c r="AB33" i="5"/>
  <c r="AB32" i="5"/>
  <c r="AB31" i="5"/>
  <c r="AB9" i="5"/>
  <c r="AB8" i="5"/>
  <c r="AB7" i="5"/>
  <c r="AB5" i="5"/>
  <c r="AB4" i="5"/>
</calcChain>
</file>

<file path=xl/sharedStrings.xml><?xml version="1.0" encoding="utf-8"?>
<sst xmlns="http://schemas.openxmlformats.org/spreadsheetml/2006/main" count="12619" uniqueCount="950">
  <si>
    <t>row</t>
  </si>
  <si>
    <t>flavivirus</t>
  </si>
  <si>
    <t>reference</t>
  </si>
  <si>
    <t>continent</t>
  </si>
  <si>
    <t>country</t>
  </si>
  <si>
    <t>state.province</t>
  </si>
  <si>
    <t>locality</t>
  </si>
  <si>
    <t>latitud</t>
  </si>
  <si>
    <t>longitud</t>
  </si>
  <si>
    <t>bioregion</t>
  </si>
  <si>
    <t>year</t>
  </si>
  <si>
    <t>genus</t>
  </si>
  <si>
    <t>Genbank</t>
  </si>
  <si>
    <t>infection.type</t>
  </si>
  <si>
    <t>viral.titer.standarized</t>
  </si>
  <si>
    <t>temperature °C</t>
  </si>
  <si>
    <t>days.postincubation</t>
  </si>
  <si>
    <t>diagnostic.method</t>
  </si>
  <si>
    <t>transmission</t>
  </si>
  <si>
    <t>susceptibility</t>
  </si>
  <si>
    <t>record</t>
  </si>
  <si>
    <t>West Nile Virus</t>
  </si>
  <si>
    <t>Alto et al. 2014</t>
  </si>
  <si>
    <t>United States</t>
  </si>
  <si>
    <t>Florida</t>
  </si>
  <si>
    <t>Indian River County</t>
  </si>
  <si>
    <t>Neartic</t>
  </si>
  <si>
    <t>Culex</t>
  </si>
  <si>
    <t>Culex coronator</t>
  </si>
  <si>
    <t>Lin-1</t>
  </si>
  <si>
    <t>NY99</t>
  </si>
  <si>
    <t>NA</t>
  </si>
  <si>
    <t>oral</t>
  </si>
  <si>
    <t>q RT-PCR</t>
  </si>
  <si>
    <t>complete</t>
  </si>
  <si>
    <t>Anderson et al. 2010</t>
  </si>
  <si>
    <t>Culex pipiens quinquefasciatus</t>
  </si>
  <si>
    <t>Culex quinquefasciatus</t>
  </si>
  <si>
    <t>Cx. quinquefasciatus</t>
  </si>
  <si>
    <t>RT-PCR</t>
  </si>
  <si>
    <t>Bakhshi et al. 2020</t>
  </si>
  <si>
    <t>Asia</t>
  </si>
  <si>
    <t>Irán</t>
  </si>
  <si>
    <t>Golestan</t>
  </si>
  <si>
    <t>Ghorogh</t>
  </si>
  <si>
    <t>Paleartic</t>
  </si>
  <si>
    <t>Culex pipiens pipiens</t>
  </si>
  <si>
    <t>Culex pipiens</t>
  </si>
  <si>
    <t>PaAn001</t>
  </si>
  <si>
    <t>AY268132</t>
  </si>
  <si>
    <t>RT-qPCR method</t>
  </si>
  <si>
    <t>Balenghien et al. 2007</t>
  </si>
  <si>
    <t>Europe</t>
  </si>
  <si>
    <t>France</t>
  </si>
  <si>
    <t>Lattes</t>
  </si>
  <si>
    <t>Hérault</t>
  </si>
  <si>
    <t>Culex modestus</t>
  </si>
  <si>
    <t>IFA</t>
  </si>
  <si>
    <t>Balenghien et al. 2008</t>
  </si>
  <si>
    <t>Camargue</t>
  </si>
  <si>
    <t>Bouches-du-Rhône</t>
  </si>
  <si>
    <t>real time RT-PCR</t>
  </si>
  <si>
    <t>St. Louis Encephalitis Virus</t>
  </si>
  <si>
    <t>Beranek et al. 2020</t>
  </si>
  <si>
    <t>Argentina</t>
  </si>
  <si>
    <t>Cordova</t>
  </si>
  <si>
    <t xml:space="preserve">Bajo Grande sewage treatment plant </t>
  </si>
  <si>
    <t>CbaAr-4005</t>
  </si>
  <si>
    <t>plaque assay</t>
  </si>
  <si>
    <t>Culex interfor</t>
  </si>
  <si>
    <t>Culex saltanensis</t>
  </si>
  <si>
    <t>Usutu Virus</t>
  </si>
  <si>
    <t>Birgit et al. 2012</t>
  </si>
  <si>
    <t>Africa</t>
  </si>
  <si>
    <t>Senegal</t>
  </si>
  <si>
    <t>Ferlo</t>
  </si>
  <si>
    <t xml:space="preserve"> Barkedji</t>
  </si>
  <si>
    <t>Afrotropical</t>
  </si>
  <si>
    <t>Culex neavei</t>
  </si>
  <si>
    <t>SAAR-1776</t>
  </si>
  <si>
    <t>IFA &amp; RT-PCR</t>
  </si>
  <si>
    <t>Brustolin et al. 2016</t>
  </si>
  <si>
    <t>Spain</t>
  </si>
  <si>
    <t>Catalonia</t>
  </si>
  <si>
    <t>Empuriabrava</t>
  </si>
  <si>
    <t>Culex pipiens molestus</t>
  </si>
  <si>
    <t>real time q RT-PCR</t>
  </si>
  <si>
    <t xml:space="preserve">Culex pipiens </t>
  </si>
  <si>
    <t>178907/2013</t>
  </si>
  <si>
    <t>Gavà</t>
  </si>
  <si>
    <t>Culex pipiens hybrid</t>
  </si>
  <si>
    <t>Japanese Encephalitis Virus</t>
  </si>
  <si>
    <t>Chapman et al. 2020</t>
  </si>
  <si>
    <t>England</t>
  </si>
  <si>
    <t>Widral Peninsula</t>
  </si>
  <si>
    <t>University of Liverpool, Leahurst Campus
Neston</t>
  </si>
  <si>
    <t>CNS138-11</t>
  </si>
  <si>
    <t>qPCR</t>
  </si>
  <si>
    <t>Ciota et al. 2013</t>
  </si>
  <si>
    <t>Pennsylvania</t>
  </si>
  <si>
    <t>WNV02-1956</t>
  </si>
  <si>
    <t>Culex molestus</t>
  </si>
  <si>
    <t>Colton et al. 2005</t>
  </si>
  <si>
    <t>intrathoracic</t>
  </si>
  <si>
    <t>plaque assay &amp; RT-PCR</t>
  </si>
  <si>
    <t>Virginia</t>
  </si>
  <si>
    <t>Tennessee</t>
  </si>
  <si>
    <t>Memphis</t>
  </si>
  <si>
    <t>Colton et al. 2006</t>
  </si>
  <si>
    <t>Culex restuans</t>
  </si>
  <si>
    <t>Texas</t>
  </si>
  <si>
    <t>Houston</t>
  </si>
  <si>
    <t>Los Angeles</t>
  </si>
  <si>
    <t>Slidell</t>
  </si>
  <si>
    <t>Culex pipiens complex</t>
  </si>
  <si>
    <t>Vero Beach</t>
  </si>
  <si>
    <t>Florida Keys</t>
  </si>
  <si>
    <t>Culex nigripalpus</t>
  </si>
  <si>
    <t>Cook et al. 2018</t>
  </si>
  <si>
    <t>Cornel et al. 1993</t>
  </si>
  <si>
    <t>South Africa</t>
  </si>
  <si>
    <t>Johanesburg</t>
  </si>
  <si>
    <t>Culex univittatus</t>
  </si>
  <si>
    <t>H442</t>
  </si>
  <si>
    <t>titulation</t>
  </si>
  <si>
    <t>Danforth et al. 2015</t>
  </si>
  <si>
    <t>California</t>
  </si>
  <si>
    <t>Kern National Wildlife Refuge</t>
  </si>
  <si>
    <t>Culex tarsalis</t>
  </si>
  <si>
    <t xml:space="preserve">COAV03 </t>
  </si>
  <si>
    <t>KERN11</t>
  </si>
  <si>
    <t>Danforth et al. 2016</t>
  </si>
  <si>
    <t>KR348980</t>
  </si>
  <si>
    <t>de Wispelaere et al. 2017</t>
  </si>
  <si>
    <t>Montpellier</t>
  </si>
  <si>
    <t>genotype III</t>
  </si>
  <si>
    <t xml:space="preserve">RP-9 and </t>
  </si>
  <si>
    <t>Dot-blot and IFA</t>
  </si>
  <si>
    <t>genotype V</t>
  </si>
  <si>
    <t>XZ0934</t>
  </si>
  <si>
    <t>Dohm et al. 2001</t>
  </si>
  <si>
    <t>New York</t>
  </si>
  <si>
    <t>Westchester</t>
  </si>
  <si>
    <t>Dohm et al. 2002b</t>
  </si>
  <si>
    <t>Ebel et al. 2005</t>
  </si>
  <si>
    <t>Staten Island</t>
  </si>
  <si>
    <t>2002-2003</t>
  </si>
  <si>
    <t>Fall et al. 2014</t>
  </si>
  <si>
    <t>ArD76986</t>
  </si>
  <si>
    <t>B956</t>
  </si>
  <si>
    <t>Koutango</t>
  </si>
  <si>
    <t>ArD96655</t>
  </si>
  <si>
    <t>Putative 8</t>
  </si>
  <si>
    <t>ArD94343</t>
  </si>
  <si>
    <t>Fortuna et al. 2015</t>
  </si>
  <si>
    <t>Italy</t>
  </si>
  <si>
    <t>Rome</t>
  </si>
  <si>
    <t>Frascati</t>
  </si>
  <si>
    <t>Ma V3</t>
  </si>
  <si>
    <t>plaque assay &amp; q RT-PCR</t>
  </si>
  <si>
    <t>Padua</t>
  </si>
  <si>
    <t>Legnaro</t>
  </si>
  <si>
    <t>Catania</t>
  </si>
  <si>
    <t>Zafferana</t>
  </si>
  <si>
    <t>Caffarella</t>
  </si>
  <si>
    <t>Fros et al. 2015a</t>
  </si>
  <si>
    <t>Netherlands</t>
  </si>
  <si>
    <t>Brummen</t>
  </si>
  <si>
    <t>Greece 2010</t>
  </si>
  <si>
    <t>Fros et al. 2015b</t>
  </si>
  <si>
    <t>plaque assay &amp; IFA</t>
  </si>
  <si>
    <t>Goddard et al. 2002</t>
  </si>
  <si>
    <t>Yolo</t>
  </si>
  <si>
    <t>Kern</t>
  </si>
  <si>
    <t>Riverside</t>
  </si>
  <si>
    <t>Orange</t>
  </si>
  <si>
    <t>Shasta</t>
  </si>
  <si>
    <t>San Bernardino</t>
  </si>
  <si>
    <t>Culex stigmatosoma</t>
  </si>
  <si>
    <t>Culex erythrothorax</t>
  </si>
  <si>
    <t>Hernández-Triana et al. 2018</t>
  </si>
  <si>
    <t>United Kingdom</t>
  </si>
  <si>
    <t>Holicki et al. 2020</t>
  </si>
  <si>
    <t>Germany</t>
  </si>
  <si>
    <t>Brandenburg</t>
  </si>
  <si>
    <t>Schoneiche</t>
  </si>
  <si>
    <t>Gro Kreutz</t>
  </si>
  <si>
    <t>Lower Saxony</t>
  </si>
  <si>
    <t>Wendland</t>
  </si>
  <si>
    <t>Serbia</t>
  </si>
  <si>
    <t>Novi Sad</t>
  </si>
  <si>
    <t>Huang et al. 2015</t>
  </si>
  <si>
    <t>Georgia</t>
  </si>
  <si>
    <t>Valdosta</t>
  </si>
  <si>
    <t xml:space="preserve">Taira </t>
  </si>
  <si>
    <t>Huang et al. 2016</t>
  </si>
  <si>
    <t>KE-93-83</t>
  </si>
  <si>
    <t>JE-91</t>
  </si>
  <si>
    <t>Jansen et al. 2008</t>
  </si>
  <si>
    <t>Oceania</t>
  </si>
  <si>
    <t>Australia</t>
  </si>
  <si>
    <t>Brisbane</t>
  </si>
  <si>
    <t>Australasian</t>
  </si>
  <si>
    <t>Culex annulirostris</t>
  </si>
  <si>
    <t>Cairns</t>
  </si>
  <si>
    <t>Sydney</t>
  </si>
  <si>
    <t>Culex australicus</t>
  </si>
  <si>
    <t>Culex bitaeniorhynchus</t>
  </si>
  <si>
    <t>Culex gelidus</t>
  </si>
  <si>
    <t>Culex sitiens</t>
  </si>
  <si>
    <t>Jansen et al. 2019</t>
  </si>
  <si>
    <t>Heidelberg</t>
  </si>
  <si>
    <t>TOS-09</t>
  </si>
  <si>
    <t>Langenlehsten</t>
  </si>
  <si>
    <t>2016-2017</t>
  </si>
  <si>
    <t>Culex torrentium</t>
  </si>
  <si>
    <t>Jiang et al. 2010</t>
  </si>
  <si>
    <t>China</t>
  </si>
  <si>
    <t>Yunnan</t>
  </si>
  <si>
    <t>Culex tritaeniorhynchus</t>
  </si>
  <si>
    <t>Chin01</t>
  </si>
  <si>
    <t>Beijing</t>
  </si>
  <si>
    <t>Culex pipiens pallens</t>
  </si>
  <si>
    <t>Guangdong</t>
  </si>
  <si>
    <t>Johnson et al. 2009</t>
  </si>
  <si>
    <t>Northern</t>
  </si>
  <si>
    <t>Katherine</t>
  </si>
  <si>
    <t>TS00</t>
  </si>
  <si>
    <t>Queensland</t>
  </si>
  <si>
    <t>Boondall Wetlands</t>
  </si>
  <si>
    <t>Kilpatrick et al. 2008</t>
  </si>
  <si>
    <t xml:space="preserve">WN02 </t>
  </si>
  <si>
    <t>Kilpatrick et al. 2010</t>
  </si>
  <si>
    <t>Massachusetts</t>
  </si>
  <si>
    <t>Cambridge</t>
  </si>
  <si>
    <t>2002-2004</t>
  </si>
  <si>
    <t>Eastham</t>
  </si>
  <si>
    <t>Needham</t>
  </si>
  <si>
    <t>Colony</t>
  </si>
  <si>
    <t>Albany</t>
  </si>
  <si>
    <t xml:space="preserve">Suffolk </t>
  </si>
  <si>
    <t>Koenraadt et al. 2019</t>
  </si>
  <si>
    <t>Wageningen</t>
  </si>
  <si>
    <t>site 1</t>
  </si>
  <si>
    <t>Hollandic</t>
  </si>
  <si>
    <t>site 2</t>
  </si>
  <si>
    <t>Kramer et al. 2011</t>
  </si>
  <si>
    <t>New Zealand</t>
  </si>
  <si>
    <t>Otago</t>
  </si>
  <si>
    <t>2007-2008</t>
  </si>
  <si>
    <t>Culex pervigilans</t>
  </si>
  <si>
    <t>Wellington</t>
  </si>
  <si>
    <t>2008-2009</t>
  </si>
  <si>
    <t>PA</t>
  </si>
  <si>
    <t>Nakayama</t>
  </si>
  <si>
    <t>Lutomiah et al. 2011</t>
  </si>
  <si>
    <t>Kenya</t>
  </si>
  <si>
    <t>Rift Valley</t>
  </si>
  <si>
    <t>Baringo</t>
  </si>
  <si>
    <t>MMP1047</t>
  </si>
  <si>
    <t xml:space="preserve">Baringo </t>
  </si>
  <si>
    <t>Culex vansomerni</t>
  </si>
  <si>
    <t>Micieli et al. 2013</t>
  </si>
  <si>
    <t>Buenos Aires</t>
  </si>
  <si>
    <t>La Plata city</t>
  </si>
  <si>
    <t>Neotropical</t>
  </si>
  <si>
    <t>WN02</t>
  </si>
  <si>
    <t>Mores et al. 2007</t>
  </si>
  <si>
    <t>Honduras</t>
  </si>
  <si>
    <t>Olancho</t>
  </si>
  <si>
    <t>Mutebi et al. 2012</t>
  </si>
  <si>
    <t>Chicago</t>
  </si>
  <si>
    <t>Edison Park</t>
  </si>
  <si>
    <t>FCV15</t>
  </si>
  <si>
    <t>plaque assay &amp; real time RT-PCR</t>
  </si>
  <si>
    <t>Near West Side</t>
  </si>
  <si>
    <t>Nelms et al. 2013</t>
  </si>
  <si>
    <t>Illinois</t>
  </si>
  <si>
    <t>CA04</t>
  </si>
  <si>
    <t>Reisen et al. 1993</t>
  </si>
  <si>
    <t>BFS 1750</t>
  </si>
  <si>
    <t>Reisen et al. 2005</t>
  </si>
  <si>
    <t>Coachella</t>
  </si>
  <si>
    <t xml:space="preserve">Kern </t>
  </si>
  <si>
    <t>Kern217</t>
  </si>
  <si>
    <t xml:space="preserve">Reisen et al. 2006a </t>
  </si>
  <si>
    <t>Whittier</t>
  </si>
  <si>
    <t>San Gabriel</t>
  </si>
  <si>
    <t>Hansen Dam</t>
  </si>
  <si>
    <t xml:space="preserve">Culex thriambus </t>
  </si>
  <si>
    <t>Reisen et al. 2006b</t>
  </si>
  <si>
    <t>Reisen et al. 2007</t>
  </si>
  <si>
    <t>Bakersfield</t>
  </si>
  <si>
    <t>Reisen et al. 2008</t>
  </si>
  <si>
    <t>Richards et al. 2007</t>
  </si>
  <si>
    <t>Gainesville</t>
  </si>
  <si>
    <t>Richards et al. 2009</t>
  </si>
  <si>
    <t>Alachua</t>
  </si>
  <si>
    <t xml:space="preserve">TBH28 </t>
  </si>
  <si>
    <t>TBH28</t>
  </si>
  <si>
    <t>Richards et al. 2010</t>
  </si>
  <si>
    <t>Richards et al. 2011</t>
  </si>
  <si>
    <t>Richards et al. 2012a</t>
  </si>
  <si>
    <t>FL03p2-3</t>
  </si>
  <si>
    <t>Richards et al. 2012b</t>
  </si>
  <si>
    <t>Richards et al. 2014</t>
  </si>
  <si>
    <t>Romo et al. 2018</t>
  </si>
  <si>
    <t>SPU116</t>
  </si>
  <si>
    <t>UG2274</t>
  </si>
  <si>
    <t>HU04</t>
  </si>
  <si>
    <t>Nea Santa</t>
  </si>
  <si>
    <t>Sardelis et al. 2001</t>
  </si>
  <si>
    <t>Sebring</t>
  </si>
  <si>
    <t>Maryland</t>
  </si>
  <si>
    <t>Frederick &amp; Prince George`s</t>
  </si>
  <si>
    <t>2000-2001</t>
  </si>
  <si>
    <t>Chambers</t>
  </si>
  <si>
    <t>Laurel</t>
  </si>
  <si>
    <t>Sudeep et al. 2014</t>
  </si>
  <si>
    <t>India</t>
  </si>
  <si>
    <t>Pune</t>
  </si>
  <si>
    <t>Pashan</t>
  </si>
  <si>
    <t>Oriental</t>
  </si>
  <si>
    <t>Eg101</t>
  </si>
  <si>
    <t>Sudeep et al. 2015b</t>
  </si>
  <si>
    <t>P20778</t>
  </si>
  <si>
    <t>Tiawsirisup et al. 2005</t>
  </si>
  <si>
    <t>Iowa</t>
  </si>
  <si>
    <t>Plaque assay &amp; RT-PCR</t>
  </si>
  <si>
    <t>Turell et al. 2001</t>
  </si>
  <si>
    <t>Turell et al. 2002</t>
  </si>
  <si>
    <t>Bolsa Chica</t>
  </si>
  <si>
    <t>Vaidyanathan et al. 2006</t>
  </si>
  <si>
    <t>San Joaquin</t>
  </si>
  <si>
    <t>Vero cell plaque assay</t>
  </si>
  <si>
    <t>Vaidyanathan et al. 2007</t>
  </si>
  <si>
    <t>Redding</t>
  </si>
  <si>
    <t>Stevinson</t>
  </si>
  <si>
    <t>Riverdale</t>
  </si>
  <si>
    <t>Chino</t>
  </si>
  <si>
    <t>Santa Fe Springs</t>
  </si>
  <si>
    <t>Van Den Hurk et al. 2003</t>
  </si>
  <si>
    <t>genotype II</t>
  </si>
  <si>
    <t>TS3306</t>
  </si>
  <si>
    <t>Coomera Island</t>
  </si>
  <si>
    <t>Gold Coast</t>
  </si>
  <si>
    <t>Bamaga</t>
  </si>
  <si>
    <t>Mareeba</t>
  </si>
  <si>
    <t>Vanlandingham et al. 2004</t>
  </si>
  <si>
    <t>Vogels et al. 2016</t>
  </si>
  <si>
    <t>Amsterdam</t>
  </si>
  <si>
    <t>Schiphol airport</t>
  </si>
  <si>
    <t>2013-2014</t>
  </si>
  <si>
    <t>Best</t>
  </si>
  <si>
    <t>Vogels et al. 2017a</t>
  </si>
  <si>
    <t>San Benedetto del Tronto</t>
  </si>
  <si>
    <t>Wagner et al. 2017</t>
  </si>
  <si>
    <t>Switzerland</t>
  </si>
  <si>
    <t>Zurich</t>
  </si>
  <si>
    <t>FIN</t>
  </si>
  <si>
    <t>Weng et al. 2000</t>
  </si>
  <si>
    <t xml:space="preserve">Taiwan </t>
  </si>
  <si>
    <t>Taipei</t>
  </si>
  <si>
    <t>SH</t>
  </si>
  <si>
    <t>Wohnke et al. 2020</t>
  </si>
  <si>
    <t>Magpie/ Italy/203204</t>
  </si>
  <si>
    <t>Austria</t>
  </si>
  <si>
    <t>ID</t>
  </si>
  <si>
    <t xml:space="preserve">REFERENCE </t>
  </si>
  <si>
    <t>Ahlers, LRH; Goodman, AG The Immune Responses of the Animal Hosts of West Nile Virus: A Comparison of Insects, Birds, and Mammals FRONTIERS IN CELLULAR AND INFECTION MICROBIOLOGY 2018. 8   -. 10.3389/fcimb.2018.00096</t>
  </si>
  <si>
    <t>Ajamma, YU; Onchuru, TO; Ouso, DO; Omondi, D; Masiga, DK; Villinger, J. Vertical transmission of naturally occurring Bunyamwera and insect-specific flavivirus infections in mosquitoes from islands and mainland shores of Lakes Victoria and Baringo in Kenya PLOS NEGLECTED TROPICAL DISEASES 2018. 12  11 -. 10.1371/journal.pntd.0006949</t>
  </si>
  <si>
    <t>Ajamma, YU; Villinger, J; Omondi, D; Salifu, D; Onchuru, TO; Njoroge, L; Muigai, AWT; Masiga, DK. Composition and Genetic Diversity of Mosquitoes (Diptera: Culicidae) on Islands and Mainland Shores of Kenya's Lakes Victoria and Baringo JOURNAL OF MEDICAL ENTOMOLOGY 2016. 53  6 1348-1363. 10.1093/jme/tjw102</t>
  </si>
  <si>
    <t>Alfonso-Parra, C; Avila, FW Molecular Responses to the Zika Virus in Mosquitoes PATHOGENS 2018. 7  2 -. 10.3390/pathogens7020049</t>
  </si>
  <si>
    <t>Aliota MT, Jones SA, Dupuis AP 2nd, Ciota AT, Hubalek Z, Kramer LD. Characterization of Rabensburg virus, a flavivirus closely related to West Nile virus of the Japanese encephalitis antigenic group. PLoS One. 2012;7(6):e39387. doi: 10.1371/journal.pone.0039387. Epub 2012 Jun 19. PMID: 22724010; PMCID:</t>
  </si>
  <si>
    <t>Aliota MT, Peinado SA, Osorio JE, Bartholomay LC. Culex pipiens and Aedes triseriatus Mosquito Susceptibility to Zika Virus. Emerg Infect Dis. 2016 Oct;22(10):1857-9. doi: 10.3201/eid2210.161082. Epub 2016 Oct 15. PMID:</t>
  </si>
  <si>
    <t xml:space="preserve">Allan, SA; Kline, D. Evaluation of various attributes of gravid female traps for collection of Culex in Florida JOURNAL OF VECTOR ECOLOGY 2004. 29  2 285-294. </t>
  </si>
  <si>
    <t>Allgood, DW; Yee, DA. Influence of resource levels, organic compounds and laboratory colonization on interspecific competition between the Asian tiger mosquito Aedes albopictus (Stegomyia albopicta) and the southern house mosquito Culex quinquefasciatus MEDICAL AND VETERINARY ENTOMOLOGY 2014. 28  3 273-286. 10.1111/mve.12047</t>
  </si>
  <si>
    <t>Almeida, APG; Freitas, FB; Novo, MT; Sousa, CA; Rodrigues, JC; Alves, R; Esteves. A Mosquito Surveys and West Nile Virus Screening in Two Different Areas of Southern Portugal, 2004-2007 VECTOR-BORNE AND ZOONOTIC DISEASES 2010. 10  7 673-680. 10.1089/vbz.2009.0245</t>
  </si>
  <si>
    <t>Alto BW, Connelly CR, O'Meara GF, Hickman D, Karr N. Reproductive biology and susceptibility of Florida Culex coronator to infection with West Nile virus. Vector Borne Zoonotic Dis. 2014 Aug;14(8):606-14. doi: 10.1089/vbz.2013.1501.</t>
  </si>
  <si>
    <t>Alto BW, Richards SL, Anderson SL, Lord CC. Survival of West Nile virus-challenged Southern house mosquitoes, Culex pipiens quinquefasciatus, in relation to environmental temperatures. J Vector Ecol. 2014 Jun;39(1):123-33. doi: 10.1111/j.1948-7134.2014.12078.x. PMID: 24820564; PMCID: PMC4874492.</t>
  </si>
  <si>
    <t>Alto, BW; Muturi, EJ; Lampman, RL Effects of nutrition and density in Culex pipiens MEDICAL AND VETERINARY ENTOMOLOGY 2012. 26  4 396-406. 10.1111/j.1365-2915.2012.01010.x</t>
  </si>
  <si>
    <t>Amuzu, HE; Tsyganov, K; Koh, C; Herbert, RI; Powell, DR; McGraw, EA Wolbachia enhances insect-specific flavivirus infection in Aedes aegypti mosquitoes ECOLOGY AND EVOLUTION 2018. 8  11 5441-5454. 10.1002/ece3.4066</t>
  </si>
  <si>
    <t>Anderson SL, Richards SL, Smartt CT. A simple method for determining arbovirus transmission in mosquitoes. J Am Mosq Control Assoc. 2010 Mar;26(1):108-11. doi: 10.2987/09-5935.1. PMID: 20402359; PMCID: PMC2858320.</t>
  </si>
  <si>
    <t>Anderson SL, Richards SL, Tabachnick WJ, Smartt CT. Effects of West Nile virus dose and extrinsic incubation temperature on temporal progression of vector competence in Culex pipiens quinquefasciatus. J Am Mosq Control Assoc. 2010 Mar;26(1):103-7. doi: 10.2987/09-5926.1. PMID: 20402358; PMCID: PMC2858365.</t>
  </si>
  <si>
    <t>Anderson, JF; Main, AJ; Cheng, G; Ferrandino, FJ; Fikrig, E. Horizontal and Vertical Transmission of West Nile Virus Genotype NY99 by Culex salinarius and Genotypes NY99 and WN02 by Culex tarsalis AMERICAN JOURNAL OF TROPICAL MEDICINE AND HYGIENE 2012. 86  1 134-139. 10.4269/ajtmh.2012.11-0473</t>
  </si>
  <si>
    <t>Anderson, JF; Main, AJ; Delroux, K; Fikrig, E. Extrinsic incubation periods for horizontal and vertical transmission of West Nile virus by Culex pipiens pipiens (Diptera : Culicidae) JOURNAL OF MEDICAL ENTOMOLOGY 2008. 45  3 445-451. 10.1603/0022-2585(2008)45[445:EIPFHA]2.0.CO;2</t>
  </si>
  <si>
    <t>Andreadis, TG; Anderson, JF; Vossbrinck, CR; Main, AJ. Epidemiology of West Nile virus in Connecticut: A five-year analysis of mosquito data 1999-2003 VECTOR-BORNE AND ZOONOTIC DISEASES 2004. 4  4 360-378. 10.1089/vbz.2004.4.360</t>
  </si>
  <si>
    <t>Andreadis, TG. THE CONTRIBUTION OF CULEX PIPIENS COMPLEX MOSQUITOES TO TRANSMISSION AND PERSISTENCE OF WEST NILE VIRUS IN NORTH AMERICA JOURNAL OF THE AMERICAN MOSQUITO CONTROL ASSOCIATION 2012. 28  4 137-151. 10.2987/8756-971X-28.4s.137</t>
  </si>
  <si>
    <t>Andrews, ES; Schoeler, GB; Gozalo, AS; Carbajal, F; Lopez-Sifuentes, V; Turell, MJ. Species Diversity, Seasonal, and Spatial Distribution of Mosquitoes (Diptera: Culicidae) Captured in Aotus Monkey-Baited Traps in a Forested Site Near Iquitos, Peru JOURNAL OF MEDICAL ENTOMOLOGY 2014. 51  6 1127-1135. 10.1603/ME14058</t>
  </si>
  <si>
    <t>Armstrong, PM; Ehrlich, HY; Magalhaes, T; Miller, MR; Conway, PJ; Bransfield, A; Misencik, MJ; Gloria-Soria, A; Warren, JL; Andreadis, TG; Shepard, JJ; Foy, BD; Pitzer, VE; Brackney, DE. Successive blood meals enhance virus dissemination within mosquitoes and increase transmission potential NATURE MICROBIOLOGY 2020. 5  2 239-+. 10.1038/s41564-019-0619-y</t>
  </si>
  <si>
    <t>Atyame CM, Alout H, Mousson L, Vazeille M, Diallo M, Weill M, Failloux AB. Insecticide resistance genes affect Culex quinquefasciatus vector competence for West Nile virus. Proc Biol Sci. 2019 Jan 16;286(1894):20182273. doi: 10.1098/rspb.2018.2273. PMID: 30963855; PMCID: PMC6367175.</t>
  </si>
  <si>
    <t>Ayers, VB; Huang, YJS; Lyons, AC; Park, SL; Higgs, S; Dunlop, JI; Kohl, A; Alto, BW; Unlu, I; Blitvich, BJ; Vanlandingham, DL Culex tarsalis is a competent vector species for Cache Valley virus PARASITES &amp; VECTORS 2018. 11   -. 10.1186/s13071-018-3103-2</t>
  </si>
  <si>
    <t>Azar, SR; Weaver, SC Vector Competence: What Has Zika Virus Taught Us? VIRUSES-BASEL 2019. 11  9 -. 10.3390/v11090867</t>
  </si>
  <si>
    <t>Bakhshi, H; Mousson, L; Vazeille, M; Zakeri, S; Raz, A; de Lamballerie, X; Dinparast-Djadid, N; Failloux, AB. High Transmission Potential of West Nile Virus Lineage 1 for Cx. pipiens s.l. of Iran VIRUSES-BASEL 2020. 12  4 -. 10.3390/v12040397</t>
  </si>
  <si>
    <t>Balenghien T, Vazeille M, Grandadam M, Schaffner F, Zeller H, Reiter P, Sabatier P, Fouque F, Bicout DJ. Vector competence of some French Culex and Aedes mosquitoes for West Nile virus. Vector Borne Zoonotic Dis. 2008 Oct;8(5):589-95. doi: 10.1089/vbz.2007.0266. PMID: 18447623.</t>
  </si>
  <si>
    <t>Balenghien, T; Fouque, F; Sabatier, P; Bicout, DJ. Horse-, bird-, and human-seeking behavior and seasonal abundance of mosquitoes in a West Nile virus focus of southern France JOURNAL OF MEDICAL ENTOMOLOGY 2006. 43  5 936-946. 10.1603/0022-2585(2006)43[936:HBAHBA]2.0.CO;2</t>
  </si>
  <si>
    <t>Balenghien, T; Fouque, F; Sabatier, P; Bicout, DJ. Theoretical Formulation for Mosquito Host-Feeding Patterns: Application to a West Nile Virus Focus of Southern France. JOURNAL OF MEDICAL ENTOMOLOGY 2011. 48  5 1076-1090. 10.1603/ME10097</t>
  </si>
  <si>
    <t>Balenghien, T; Vazeille, M; Reiter, P; Schaffner, F; Zeller, H; Bicout, DJ. Evidence of laboratory vector competence of Culex modestus for West Nile virus JOURNAL OF THE AMERICAN MOSQUITO CONTROL ASSOCIATION 2007. 23  2 233-236. 10.2987/8756-971X(2007)23[233:EOLVCO]2.0.CO;2</t>
  </si>
  <si>
    <t>Bara, J; Rapti, Z; Caceres, CE; Muturi, EJ. Effect of Larval Competition on Extrinsic Incubation Period and Vectorial Capacity of Aedes albopictus for Dengue Virus PLOS ONE 2015. 10  5 -. 10.1371/journal.pone.0126703</t>
  </si>
  <si>
    <t>Barker, CM; Johnson, WO; Eldridge, BF; Park, BK; Melton, F; Reisen, WK. Temporal Connections between Culex tarsalis Abundance and Transmission of Western Equine Encephalomyelitis Virus in California AMERICAN JOURNAL OF TROPICAL MEDICINE AND HYGIENE 2010. 82  6 1185-1193. 10.4269/ajtmh.2010.09-0324</t>
  </si>
  <si>
    <t>Barker, CM; Niu, TC; Reisen, WK; Hartley, DM. Data-Driven Modeling to Assess Receptivity for Rift Valley Fever Virus PLOS NEGLECTED TROPICAL DISEASES 2013. 7  11 -. 10.1371/journal.pntd.0002515</t>
  </si>
  <si>
    <t>Beaulieu, MRS; Reiskind, M. Comparative Vector Efficiency of Two Prevalent Mosquito Species for Dog Heartworm in North Carolina. JOURNAL OF MEDICAL ENTOMOLOGY 2020. 57  2 608-614. 10.1093/jme/tjz190</t>
  </si>
  <si>
    <t>Benelli, G; Romano, D Mosquito vectors of Zika virus ENTOMOLOGIA GENERALIS 2017. 36  4 309-318. 10.1127/entomologia/2017/0496</t>
  </si>
  <si>
    <t>Beranek MD, Quaglia AI, Peralta GC, Flores FS, Stein M, Diaz LA, AlmirÃ³n WR, Contigiani MS. Culex interfor and Culex saltanensis (Diptera: Culicidae) are susceptible and competent to transmit St. Louis encephalitis virus (Flavivirus: Flaviviridae) in central Argentina. Trans R Soc Trop Med Hyg. 2020 Oct 5;114(10):725-729. doi: 10.1093/trstmh/traa058. PMID: 32722771.</t>
  </si>
  <si>
    <t>Berrocal L, PeÃ±a J, GonzÃ¡lez M, Mattar S. Virus del Oeste del Nilo: ecología y epidemiologia de un patógeno emergente en Colombia [West Nile virus; ecology and epidemiology of an emerging pathogen in Colombia]. Rev Salud Publica (Bogota). 2006 May-Aug;8(2):218-28. Spanish. doi:10.1590/s0124-00642006000200010. PMID: 17191606.</t>
  </si>
  <si>
    <t>Bertolotti, L; Kitron, UD; Walker, ED; Ruiz, MO; Brawn, JD; Loss, SR; Hamer, GL; Goldberg, TL. Fine-scale genetic variation and evolution of West Nile Virus in a transmission hot spot in suburban Chicago, USA VIROLOGY 2008. 374  2 381-389. 10.1016/j.virol.2007.12.040</t>
  </si>
  <si>
    <t>Bessell, PR; Robinson, RA; Golding, N; Searle, KR; Handel, IG; Boden, LA; Purse, BV; Bronsvoort, BMD. Quantifying the Risk of Introduction of West Nile Virus into Great Britain by Migrating Passerine Birds TRANSBOUNDARY AND EMERGING DISEASES 2016. 63  5 E347-E359. 10.1111/tbed.12310</t>
  </si>
  <si>
    <t>Bevins, SN. Invasive mosquitoes, larval competition, and indirect effects on the vector competence of native mosquito species (Diptera : Culicidae) BIOLOGICAL INVASIONS 2008. 10  7 1109-1117. 10.1007/s10530-007-9188-8</t>
  </si>
  <si>
    <t>Bialosuknia, SM; Tan, Y; Zink, SD; Koetzner, CA; Maffei, JG; Halpin, RA; Mueller, EA; Novotny, M; Shilts, M; Fedorova, NB; Amedeo, P; Das, SR; Pickett, B; Kramer, LD; Ciota, AT. Evolutionary dynamics and molecular epidemiology of West Nile virus in New York State: 1999-2015 VIRUS EVOLUTION 2019. 5  2 -. 10.1093/ve/vez020</t>
  </si>
  <si>
    <t>Birgit Nikolay, Mawlouth Diallo, Ousmane Faye, Cheikh S. Boye, and Amadou A. Sall. Vector Competence of Culex neavei (Diptera: Culicidae) for Usutu Virus. Am. J. Trop. Med. Hyg., 86(6), 2012, pp. 993–996. doi:10.4269/ajtmh.2012.11-0509</t>
  </si>
  <si>
    <t>Birnberg, L; Talavera, S; Aranda, C; Nunez, AI; Napp, S; Busquets, N. Field-captured Aedes vexans (Meigen, 1830) is a competent vector for Rift Valley fever phlebovirus in Europe PARASITES &amp; VECTORS 2019. 12  1 -. 10.1186/s13071-019-3728-9</t>
  </si>
  <si>
    <t>Blackmore, CGM; Stark, LM; Jeter, WC; Oliveri, RL; Brooks, RG; Conti, LA; Wiersma, ST. Surveillance results from the first West Nile virus transmission season in Florida, 2001 AMERICAN JOURNAL OF TROPICAL MEDICINE AND HYGIENE 2003. 69  2 141-150. 10.4269/ajtmh.2003.69.141</t>
  </si>
  <si>
    <t>Blair, CD. Deducing the Role of Virus Genome-Derived PIWI-Associated RNAs in the Mosquito-Arbovirus Arms Race FRONTIERS IN GENETICS 2019. 10   -. 10.3389/fgene.2019.01114</t>
  </si>
  <si>
    <t>Bolling BG, Olea-Popelka FJ, Eisen L, Moore CG, Blair CD. Transmission dynamics of an insect-specific flavivirus in a naturally infected Culex pipiens laboratory colony and effects of co-infection on vector competence for West Nile virus. Virology. 2012 Jun 5;427(2):90-7. doi: 10.1016/j.virol.2012.02.016. Epub</t>
  </si>
  <si>
    <t>Bolling, BG; Vasilakis, N; Guzman, H; Widen, SG; Wood, TG; Popov, VL. Insect-Specific Viruses Detected in Laboratory Mosquito Colonies and Their Potential Implications for Experiments Evaluating Arbovirus Vector Competence AMERICAN JOURNAL OF TROPICAL MEDICINE AND HYGIENE 2015. 92  2 422-428. 10.4269/ajtmh.14-0330</t>
  </si>
  <si>
    <t>Bolling, BG; Weaver, SC; Tesh, RB; Vasilakis, N. Insect-Specific Virus Discovery: Significance for the Arbovirus Community VIRUSES-BASEL 2015. 7  9 4911-4928. 10.3390/v7092851</t>
  </si>
  <si>
    <t>Boyce, WM; Vickers, W; Morrison, SA; Sillett, TS; Caldwell, L; Wheeler, SS; Barker, CM; Cummings, R; Reisen, WK. Surveillance for West Nile Virus and Vaccination of Free-Ranging Island Scrub-Jays (Aphelocoma insularis) on Santa Cruz Island, California VECTOR-BORNE AND ZOONOTIC DISEASES 2011. 11  8 1063-1068. 10.1089/vbz.2010.0171</t>
  </si>
  <si>
    <t>Boyer, S; Calvez, E; Chouin-Carneiro, T; Diallo, D; Failloux, AB. An overview of mosquito vectors of Zika virus MICROBES AND INFECTION 2018. 20  11-12 646-660. 10.1016/j.micinf.2018.01.006</t>
  </si>
  <si>
    <t>Brackney, DE; Beane, JE; Ebel, GD. RNAi Targeting of West Nile Virus in Mosquito Midguts Promotes Virus Diversification PLOS PATHOGENS 2009. 5  7 -. 10.1371/journal.ppat.1000502</t>
  </si>
  <si>
    <t>Brault AC. Changing patterns of West Nile virus transmission: altered vector competence and host susceptibility. Vet Res. 2009 Mar-Apr;40(2):43. doi:10.1051/vetres/2009026. Epub 2009 May 1. PMID: 19406093; PMCID: PMC2695027.</t>
  </si>
  <si>
    <t>Brugman, VA; England, ME; Stoner, J; Tugwell, L; Harrup, LE; Wilson, AJ; Medlock, JM; Logan, JG; Fooks, AR; Mertens, PPC; Johnson, N; Carpenter, S. How often do mosquitoes bite humans in southern England? A standardised summer trial at four sites reveals spatial, temporal and site-related variation in biting rates PARASITES &amp; VECTORS 2017. 10   -. 10.1186/s13071-017-2360-9</t>
  </si>
  <si>
    <t>Brustolin M, Talavera S, SantamarÃ</t>
  </si>
  <si>
    <t>Bustamante, DM; Lord, CC. Sources of Error in the Estimation of Mosquito Infection Rates Used to Assess Risk of Arbovirus Transmission. AMERICAN JOURNAL OF TROPICAL MEDICINE AND HYGIENE 2010. 82  6 1172-1184. 10.4269/ajtmh.2010.09-0323</t>
  </si>
  <si>
    <t>Cabanova, V; Miterpakova, M; Valentova, D; Blazejova, H; Rudolf, I; Stloukal, E; Hurnikova, Z; Dzidova, M. Urbanization impact on mosquito community and the transmission potential of filarial infection in central Europe. PARASITES &amp; VECTORS 2018. 11   -. 10.1186/s13071-018-2845-1</t>
  </si>
  <si>
    <t>Calzolari M, Bonilauri P, Bellini R, Becker S, Dottori M. Wide recognition of Culex pipiens and lack of detection of Culex torrentium through biomolecular differentiation of mosquitoes in the Emilia-Romagna region, Northern Italy. Med Vet Entomol. 2016 Dec;30(4):435-438. doi: 10.1111/mve.12186. Epub 2016 Aug 1.</t>
  </si>
  <si>
    <t>Calzolari, M; Angelini, P; Bolzoni, L; Bonilauri, P; Cagarelli, R; Canziani, S; Cereda, D; Cerioli, MP; Chiari, M; Galletti, G; Moirano, G; Tamba, M; Torri, D; Trogu, T; Albieri, A; Bellini, R; Lelli, D. Enhanced West Nile Virus Circulation in the Emilia-Romagna and Lombardy Regions (Northern Italy) in 2018 Detected by Entomological Surveillance FRONTIERS IN VETERINARY SCIENCE 2020. 7   -. 10.3389/fvets.2020.00243</t>
  </si>
  <si>
    <t>Camp JV, Kolodziejek J, Nowotny N. Targeted surveillance reveals native and invasive mosquito species infected with Usutu virus. Parasit Vectors. 2019 Jan 21;12(1):46. doi: 10.1186/s13071-019-3316-z. PMID: 30665453; PMCID: PMC6341546.</t>
  </si>
  <si>
    <t>Camp, JV; Karuvantevida, N; Chouhna, H; Safi, E; Shah, JN; Nowotny, N. Mosquito biodiversity and mosquito-borne viruses in the United Arab Emirates PARASITES &amp; VECTORS 2019. 12   -. 10.1186/s13071-019-3417-8</t>
  </si>
  <si>
    <t>Campbell, R; Thiemann, TC; Lemenager, D; Reisen, WK. Host-Selection Patterns of Culex tarsalis (Diptera: Culicidae) Determine the Spatial Heterogeneity of West Nile Virus Enzootic Activity in Northern California. JOURNAL OF MEDICAL ENTOMOLOGY 2013. 50  6 1303-1309. 10.1603/ME13089</t>
  </si>
  <si>
    <t>Carrera, JP; Guzman, H; Beltran, D; Diaz, Y; Lopez-Verges, S; Torres-Cosme, R; Popov, V; Widen, SG; Wood, TG; Weaver, SC; Caceres-Carrera, L; Vasilakis, N; Tesh, RB. Mercadeo Virus: A Novel Mosquito-Specific Flavivirus from Panama AMERICAN JOURNAL OF TROPICAL MEDICINE AND HYGIENE 2015. 93  5 1014-1019. 10.4269/ajtmh.15-0117</t>
  </si>
  <si>
    <t>Chagas, AC; Calvo, E; Rios-Velasquez, CM; Pessoa, FAC; Medeiros, JF; Ribeiro, JMC A deep insight into the sialotranscriptome of the mosquito, Psorophora albipes BMC GENOMICS 2013. 14   -. 10.1186/1471-2164-14-875</t>
  </si>
  <si>
    <t>Chandel K, Mendki MJ, Parikh RY, Kulkarni G, Tikar SN, Sukumaran D, Prakash S, Parashar BD, Shouche YS, Veer V. Midgut microbial community of Culex quinquefasciatus mosquito populations from India. PLoS One. 2013 Nov 29;8(11):e80453. doi: 10.1371/journal.pone.0080453. PMID: 24312223; PMCID:</t>
  </si>
  <si>
    <t>Chapman GE, Sherlock K, Hesson JC, Blagrove MSC, Lycett GJ, Archer D, Solomon T, Baylis M. Laboratory transmission potential of British mosquitoes for equine arboviruses. Parasit Vectors. 2020 Aug 12;13(1):413. doi:10.1186/s13071-020-04285-x. PMID: 32787904; PMCID: PMC7425075.</t>
  </si>
  <si>
    <t>Chen, CC; Epp, T; Jenkins, E; Waldner, C; Curry, PS; Soos, C Predicting Weekly Variation of Culex tarsalis (Diptera: Culicidae) West Nile Virus Infection in a Newly Endemic Region, the Canadian Prairies JOURNAL OF MEDICAL ENTOMOLOGY 2012. 49  5 1144-1153. 10.1603/ME11221</t>
  </si>
  <si>
    <t>Christofferson, RC; Mores, CN Estimating the Magnitude and Direction of Altered Arbovirus Transmission Due to Viral Phenotype PLOS ONE 2011. 6  1 -. 10.1371/journal.pone.0016298</t>
  </si>
  <si>
    <t>Chuang, TW; Hildreth, MB; Vanroekel, DL; Wimberly, MC Weather and Land Cover Influences on Mosquito Populations in Sioux Falls, South Dakota JOURNAL OF MEDICAL ENTOMOLOGY 2011. 48  3 669-679. 10.1603/ME10246</t>
  </si>
  <si>
    <t>Chuang, TW; Ionides, EL; Knepper, RG; Stanuszek, WW; Walker, ED; Wilson, ML. Cross-Correlation Map Analyses Show Weather Variation Influences on Mosquito Abundance Patterns in Saginaw County, Michigan, 1989-2005 JOURNAL OF MEDICAL ENTOMOLOGY 2012. 49  4 851-858. 10.1603/ME11150</t>
  </si>
  <si>
    <t>Cilek, JE; Hallmon, CF. Residual effectiveness of pyrethroid-treated foliage against adult Aedes albopictus and Culex quinquefasciatus in screened field cages JOURNAL OF THE AMERICAN MOSQUITO CONTROL ASSOCIATION 2006. 22  4 725-731. 10.2987/8756-971X(2006)22[725:REOPFA]2.0.CO;2</t>
  </si>
  <si>
    <t>Ciota AT, Chin PA, Kramer LD. The effect of hybridization of Culex pipiens complex mosquitoes on transmission of West Nile virus. Parasit Vectors. 2013 Oct 23;6(1):305. doi: 10.1186/1756-3305-6-305. PMID: 24499581; PMCID: PMC4029739.</t>
  </si>
  <si>
    <t>Ciota AT, Ehrbar DJ, Matacchiero AC, Van Slyke GA, Kramer LD. The evolution of virulence of West Nile virus in a mosquito vector: implications for arbovirus adaptation and evolution. BMC Evol Biol. 2013 Mar 20;13:71. doi:10.1186/1471-2148-13-71. PMID: 23514328; PMCID: PMC3626576.</t>
  </si>
  <si>
    <t>Ciota AT, Keyel AC. The Role of Temperature in Transmission of Zoonotic Arboviruses. Viruses. 2019 Nov 1;11(11):1013. doi: 10.3390/v11111013. PMID:</t>
  </si>
  <si>
    <t>Ciota, AT; Chin, PA; Ehrbar, DJ; Micieli, MV; Fonseca, DM; Kramer, LD. Differential Effects of Temperature and Mosquito Genetics Determine Transmissibility of Arboviruses by Aedes aegypti in Argentina. AMERICAN JOURNAL OF TROPICAL MEDICINE AND HYGIENE 2018. 99  2 417-424. 10.4269/ajtmh.18-0097</t>
  </si>
  <si>
    <t>Ciota, AT; Ehrbar, DJ; Van Slyke, GA; Payne, AF; Willsey, GG; Viscio, RE; Kramer, LD. Quantification of intrahost bottlenecks of West Nile virus in Culex pipiens mosquitoes using an artificial mutant swarm. INFECTION GENETICS AND EVOLUTION 2012. 12  3 557-564. 10.1016/j.meegid.2012.01.022</t>
  </si>
  <si>
    <t>Ciota, AT; Lovelace, AO; Jia, Y; Davis, LJ; Young, DS; Kramer, LD. Characterization of mosquito-adapted West Nile virus. JOURNAL OF GENERAL VIROLOGY 2008. 89   1633-1642. 10.1099/vir.0.2008/000893-0</t>
  </si>
  <si>
    <t>Ciota, AT; Matacchiero, AC; Kilpatrick, AM; Kramer, LD. The Effect of Temperature on Life History Traits of Culex Mosquitoes. JOURNAL OF MEDICAL ENTOMOLOGY 2014. 51  1 55-62. 10.1603/ME13003</t>
  </si>
  <si>
    <t>Cohen, SB; Lewoczko, K; Huddleston, DB; Moody, E; Mukherjee, S; Dunn, JR; Jones, TF; Wilson, R; Moncayo, AC. Host Feeding Patterns of Potential Vectors of Eastern Equine Encephalitis Virus at an Epizootic Focus in Tennessee. AMERICAN JOURNAL OF TROPICAL MEDICINE AND HYGIENE 2009. 81  3 452-456. 10.4269/ajtmh.2009.81.452</t>
  </si>
  <si>
    <t>Colmant AMG, Hall-Mendelin S, Ritchie SA, Bielefeldt-Ohmann H, Harrison JJ, Newton ND, O'Brien CA, Cazier C, Johansen CA, Hobson-Peters J, Hall RA, van den Hurk AF. The recently identified flavivirus Bamaga virus is transmitted horizontally by Culex mosquitoes and interferes with West Nile virus replication in vitro and transmission in vivo. PLoS Negl Trop Dis. 2018 Oct 24;12(10):e0006886. doi: 10.1371/journal.pntd.0006886. PMID: 30356234; PMCID:</t>
  </si>
  <si>
    <t>Colmant, AMG; Bielefeldt-Ohmann, H; Hobson-Peters, J; Suen, WW; O'Brien, CA; van den Hurk, AF; Hall, RA A newly discovered flavivirus in the yellow fever virus group displays restricted replication in vertebrates JOURNAL OF GENERAL VIROLOGY 2016. 97   1087-1093. 10.1099/jgv.0.000430</t>
  </si>
  <si>
    <t>Colton L, Biggerstaff BJ, Johnson A, Nasci RS. Quantification of West Nile virus in vector mosquito saliva. J Am Mosq Control Assoc. 2005 Mar;21(1):49-53. doi: 10.2987/8756-971X(2005)21[49:QOWNVI]2.0.CO;2. PMID: 15825761.</t>
  </si>
  <si>
    <t>Colton, L; Nasci, RS Quantification of West Nile virus in the saliva of Culex species collected from the southern United States JOURNAL OF THE AMERICAN MOSQUITO CONTROL ASSOCIATION 2006. 22  1 57-63. 10.2987/8756-971X(2006)22[57:QOWNVI]2.0.CO;2</t>
  </si>
  <si>
    <t>Cook CL, Huang YS, Lyons AC, Alto BW, Unlu I, Higgs S, Vanlandingham DL. North American Culex pipiens and Culex quinquefasciatus are competent vectors for Usutu virus. PLoS Negl Trop Dis. 2018 Aug 17;12(8):e0006732. doi: 10.1371/journal.pntd.0006732. PMID: 30118480; PMCID: PMC6114897.</t>
  </si>
  <si>
    <t>Cornel AJ, Jupp PG, Blackburn NK. Environmental temperature on the vector competence of Culex univittatus (Diptera: Culicidae) for West Nile virus. J Med Entomol. 1993 Mar;30(2):449-56. doi: 10.1093/jmedent/30.2.449. PMID: 8459423.</t>
  </si>
  <si>
    <t>Cornel, A; Lee, Y; Fryxell, RT; Siefert, S; Nieman, C; Lanzaro, G. CULEX PIPIENS SENSU LATO IN CALIFORNIA: A COMPLEX WITHIN A COMPLEX? JOURNAL OF THE AMERICAN MOSQUITO CONTROL ASSOCIATION 2012. 28  4 113-121. 10.2987/8756-971X-28.4s.113</t>
  </si>
  <si>
    <t>Costanzo, KS; Mormann, K; Juliano, SA Asymmetrical competition and patterns of abundance of Aedes albopictus and Culex pipiens (Diptera : Culicidae) JOURNAL OF MEDICAL ENTOMOLOGY 2005. 42  4 559-570. 10.1603/0022-2585(2005)042[0559:ACAPOA]2.0.CO;2</t>
  </si>
  <si>
    <t>Crabtree, MB; Crockett, RJK; Bird, BH; Nichol, ST; Erickson, BR; Biggerstaff, BJ; Horiuchi, K; Miller, BR. Infection and Transmission of Rift Valley Fever Viruses Lacking the NSs and/or NSm Genes in Mosquitoes: Potential Role for NSm in Mosquito Infection. PLOS NEGLECTED TROPICAL DISEASES 2012. 6  5 -. 10.1371/journal.pntd.0001639</t>
  </si>
  <si>
    <t>Cunha MS, Luchs A, da Costa AC, Ribeiro GO, Dos Santos FCP, Nogueira JS, Komninakis SV, Marinho RDSS, Witkin SS, Villanova F, Deng X, Sabino EC, Delwart E, Leal Ã‰, Nogueira ML, Maiorka PC. Detection and characterization of Ilheus and Iguape virus genomes in historical mosquito samples from Southern Brazil. Acta Trop. 2020 May;205:105401. doi: 10.1016/j.actatropica.2020.105401. Epub 2020 Feb</t>
  </si>
  <si>
    <t>Danabalan, R; Ponsonby, DJ; Linton, YM. A CRITICAL ASSESSMENT OF AVAILABLE MOLECULAR IDENTIFICATION TOOLS FOR DETERMINING THE STATUS OF CULEX PIPIENS SL IN THE UNITED KINGDOM. JOURNAL OF THE AMERICAN MOSQUITO CONTROL ASSOCIATION 2012. 28  4 68-74. 10.2987/8756-971X-28.0.68</t>
  </si>
  <si>
    <t>DANFORTH MARY E. , WILLIAM K. REISEN, AND CHRISTOPHER M. BARKER. VECTOR/PATHOGEN/HOST INTERACTION, TRANSMISSION Extrinsic Incubation Rate is Not Accelerated in Recent California Strains of West Nile Virus in Culex tarsalis (Diptera: Culicidae). J. Med. Entomol. 52(5): 1083–1089 (2015); DOI: 10.1093/jme/tjv082</t>
  </si>
  <si>
    <t>Danforth ME, Reisen WK, Barker CM. The Impact of Cycling Temperature on the Transmission of West Nile Virus. J Med Entomol. 2016 May;53(3):681-686. doi: 10.1093/jme/tjw013. Epub 2016 Mar 29. PMID: 27026160; PMCID: PMC5853677.</t>
  </si>
  <si>
    <t>Darbro, JM; Dhondt, AA; Verrneylen, FM; Harrington, LC. Mycoplasma gallisepticum infection in house finches (Carpodacus mexicanus) affects mosquito blood feeding patterns. AMERICAN JOURNAL OF TROPICAL MEDICINE AND HYGIENE 2007. 77  3 488-494. 10.4269/ajtmh.2007.77.488</t>
  </si>
  <si>
    <t>David, MR; Ribeiro, GS; de Freitas, RM. Bionomics of Culex quinquefasciatus within urban areas of Rio de Janeiro, Southeastern Brazil. REVISTA DE SAUDE PUBLICA 2012. 46  5 858-865. 10.1590/S0034-89102012000500013</t>
  </si>
  <si>
    <t>Day JF, Tabachnick WJ, Smartt CT. Factors That Influence the Transmission of West Nile Virus in Florida. J Med Entomol. 2015 Sep;52(5):743-54. doi:10.1093/jme/tjv076. Epub 2015 Jul 1. PMID: 26336216.</t>
  </si>
  <si>
    <t>Day, JF. Predicting St. Louis encephalitis virus epidemics: Lessons from recent, and not so recent, outbreaks. ANNUAL REVIEW OF ENTOMOLOGY 2001. 46   111-138. 10.1146/annurev.ento.46.1.111</t>
  </si>
  <si>
    <t>de Carvalho, GC; Vendrami, DP; Marrelli, MT; Wilke, ABB .Wing variation in Culex nigripalpus (Diptera: Culicidae) in urban parks. PARASITES &amp; VECTORS 2017. 10   -. 10.1186/s13071-017-2348-5</t>
  </si>
  <si>
    <t>de Wispelaere M, DesprÃ¨s P, Choumet V. European Aedes albopictus and Culex pipiens Are Competent Vectors for Japanese Encephalitis Virus. PLoS Negl Trop Dis. 2017 Jan 13;11(1):e0005294. doi: 10.1371/journal.pntd.0005294. PMID:</t>
  </si>
  <si>
    <t>DeFelice, NB; Schneider, ZD; Little, E; Barker, C; Caillouet, KA; Campbell, SR; Damian, D; Irwin, P; Jones, HMP; Townsend, J; Shaman, J. Use of temperature to improve West Nile virus forecasts. PLOS COMPUTATIONAL BIOLOGY 2018. 14  3 -. 10.1371/journal.pcbi.1006047</t>
  </si>
  <si>
    <t>Delannay, C; Goindin, D; Kellaou, K; Ramdini, C; Gustave, J; Vega-Rua, A. Multiple insecticide resistance in Culex quinquefasciatus populations from Guadeloupe (French West Indies) and associated mechanisms. PLOS ONE 2018. 13  6 -. 10.1371/journal.pone.0199615</t>
  </si>
  <si>
    <t>Dennett, JA; Bala, A; Wuithiranyagool, T; Randle, Y; Sargent, CB; Guzman, H; Surin, M; Hassan, HK; Reyna-Nava, M; Unnasch, TR; Tesh, RB; Parsons, RE; Bueno, R. Associations between two mosquito populations and West Nile virus in Harris County, Texas, 2003-06. JOURNAL OF THE AMERICAN MOSQUITO CONTROL ASSOCIATION 2007. 23  3 264-275. 10.2987/8756-971X(2007)23[264:ABTMPA]2.0.CO;2</t>
  </si>
  <si>
    <t>Dennett, JA; Wuithiranyagool, T; Reyna-Nava, M; Bala, A; Tesh, RB; Parsons, RE; Bueno, R. Description and use of the Harris County Gravid Trap for West Nile virus surveillance. JOURNAL OF THE AMERICAN MOSQUITO CONTROL ASSOCIATION 2007. 23  3 359-362. 10.2987/8756-971X(2007)23[359:DAUOTH]2.0.CO;2</t>
  </si>
  <si>
    <t xml:space="preserve">Derraik, JGB. Exotic mosquitoes in New Zealand: a review of species intercepted, their pathways and ports of entry. AUSTRALIAN AND NEW ZEALAND JOURNAL OF PUBLIC HEALTH 2004. 28  5 433-444. </t>
  </si>
  <si>
    <t>Diaz, LA; Flores, FS; Beranek, M; Rivarola, ME; Almiron, WR; Contigiani, MS. Transmission of endemic St Louis encephalitis virus strains by local Culex quinquefasciatus populations in Cordoba, Argentina. TRANSACTIONS OF THE ROYAL SOCIETY OF TROPICAL MEDICINE AND HYGIENE 2013. 107  5 332-334. 10.1093/trstmh/trt023</t>
  </si>
  <si>
    <t>Diaz, LA; Flores, FS; Quaglia, A; Contigiani, MS. Intertwined arbovirus transmission activity: reassessing the transmission cycle paradigm. FRONTIERS IN PHYSIOLOGY 2013. 3   -. 10.3389/fphys.2012.00493</t>
  </si>
  <si>
    <t>Dibo, MR; de Menezes, RMT; Ghirardelli, CP; Mendonca, AL; Neto, FC. The presence of Culicidae species in medium-sized cities in the State of Sao Paulo, Brazil and the risk of West Nile fever and other arbovirus infection. REVISTA DA SOCIEDADE BRASILEIRA DE MEDICINA TROPICAL 2011. 44  4 496-503. 10.1590/S0037-86822011000400019</t>
  </si>
  <si>
    <t>Dodson BL, Kramer LD, Rasgon JL. Effects of larval rearing temperature on immature development and West Nile virus vector competence of Culex tarsalis. Parasit Vectors. 2012 Sep 11;5:199. doi: 10.1186/1756-3305-5-199. PMID: 22967798; PMCID: PMC3480948.</t>
  </si>
  <si>
    <t>Dodson BL, Kramer LD, Rasgon JL. Larval nutritional stress does not affect vector competence for West Nile virus (WNV) in Culex tarsalis. Vector Borne Zoonotic Dis. 2011 Nov;11(11):1493-7. doi: 10.1089/vbz.2011.0662. Epub 2011 Aug</t>
  </si>
  <si>
    <t>Dodson BL, Pujhari S, Rasgon JL. Vector competence of selected North American &lt;i&gt;Anopheles&lt;/i&gt; and &lt;i&gt;Culex&lt;/i&gt; mosquitoes for Zika virus. PeerJ. 2018 Feb 15;6:e4324. doi: 10.7717/peerj.4324. PMID: 29472998; PMCID: PMC5816964.</t>
  </si>
  <si>
    <t>Dodson BL, Rasgon JL. Vector competence of &lt;i&gt;Anopheles&lt;/i&gt; and &lt;i&gt;Culex&lt;/i&gt; mosquitoes for Zika virus. PeerJ. 2017 Mar 14;5:e3096. doi: 10.7717/peerj.3096.</t>
  </si>
  <si>
    <t>Dodson, BL; Hughes, GL; Paul, O; Matacchiero, AC; Kramer, LD; Rasgon, JL. Wolbachia Enhances West Nile Virus (WNV) Infection in the Mosquito Culex tarsalis. PLOS NEGLECTED TROPICAL DISEASES 2014. 8  7 -. 10.1371/journal.pntd.0002965</t>
  </si>
  <si>
    <t>Dohm DJ, O'Guinn ML, Turell MJ. Effect of environmental temperature on the ability of Culex pipiens (Diptera: Culicidae) to transmit West Nile virus. J Med Entomol. 2002 Jan;39(1):221-5. doi: 10.1603/0022-2585-39.1.221. PMID: 11931261.</t>
  </si>
  <si>
    <t>Dohm, DJ; Sardelis, MR; Turell, MJ. Experimental vertical transmission of West Nile virus by Culex pipiens (Diptera : Culicidae). JOURNAL OF MEDICAL ENTOMOLOGY 2002. 39  4 640-644. 10.1603/0022-2585-39.4.640</t>
  </si>
  <si>
    <t>Dohm, DJ; Turell, MJ. Effect of incubation at overwintering temperatures on the replication of West Nile virus in New York Culex pipiens (Diptera : Culicidae). JOURNAL OF MEDICAL ENTOMOLOGY 2001. 38  3 462-464. 10.1603/0022-2585-38.3.462</t>
  </si>
  <si>
    <t>Douglas KO, Kilpatrick AM, Levett PN, Lavoie MC. A quantitative risk assessment of West Nile virus introduction into Barbados. West Indian Med J. 2007 Oct;56(5):394-7. PMID: 18303749.</t>
  </si>
  <si>
    <t>Doyle, MS; Swope, BN; Hogsette, JA; Burkhalter, KL; Savage, HM; Nasci, RS Vector Competence of the Stable Fly (Diptera: Muscidae) for West Nile Virus JOURNAL OF MEDICAL ENTOMOLOGY 2011. 48  3 656-668. 10.1603/ME10167</t>
  </si>
  <si>
    <t>Du Pont KE, Sexton NR, McCullagh M, Ebel GD, Geiss BJ. A Hyperactive Kunjin Virus NS3 Helicase Mutant Demonstrates Increased Dissemination and Mortality in Mosquitoes. J Virol. 2020 Sep 15;94(19):e01021-20. doi: 10.1128/JVI.01021-20.</t>
  </si>
  <si>
    <t>Duggal NK, Langwig KE, Ebel GD, Brault AC. On the Fly: Interactions Between Birds, Mosquitoes, and Environment That Have Molded West Nile Virus Genomic Structure Over Two Decades. J Med Entomol. 2019 Oct 28;56(6):1467-1474. doi: 10.1093/jme/tjz112. PMID: 31549720; PMCID: PMC7182917.</t>
  </si>
  <si>
    <t>Eastwood G, Cunningham AA, Kramer LD, Goodman SJ. The vector ecology of introduced Culex quinquefasciatus populations, and implications for future risk of West Nile virus emergence in the GalÃ¡pagos archipelago. Med Vet Entomol. 2019 Mar;33(1):44-55. doi: 10.1111/mve.12329. Epub 2018 Aug 31. PMID: 30168152;</t>
  </si>
  <si>
    <t>Ebel GD, Rochlin I, Longacker J, Kramer LD. Culex restuans (Diptera: Culicidae) relative abundance and vector competence for West Nile Virus. J Med Entomol. 2005 Sep;42(5):838-43. doi: 10.1603/0022-2585(2005)042[0838:CRDCRA]2.0.CO;2. PMID: 16363169.</t>
  </si>
  <si>
    <t>Ebel, GD; Carricaburu, J; Young, D; Bernard, KA; Kramer, LD. Genetic and phenotypic variation of West Nile virus in New York, 2000-2003. AMERICAN JOURNAL OF TROPICAL MEDICINE AND HYGIENE 2004. 71  4 493-500. 10.4269/ajtmh.2004.71.493</t>
  </si>
  <si>
    <t>Ehrbar, DJ; Ngo, KA; Campbell, SR; Kramer, LD; Ciota, AT. High levels of local inter- and intra-host genetic variation of West Nile virus and evidence of fine-scale evolutionary pressures. INFECTION GENETICS AND EVOLUTION 2017. 51   219-226. 10.1016/j.meegid.2017.04.010</t>
  </si>
  <si>
    <t>Eisen, L; Bolling, BG; Blair, CD; Beaty, BJ; Moore, CG. Mosquito species richness, composition, and abundance along habitat-climate-elevation gradients in the northern Colorado Front Range JOURNAL OF MEDICAL ENTOMOLOGY 2008. 45  4 800-811. 10.1603/0022-2585(2008)45[800:MSRCAA]2.0.CO;2</t>
  </si>
  <si>
    <t>Elizondo-Quiroga, D; Ramirez-Medina, M; Gutierrez-Ortega, A; Elizondo-Quiroga, A; Munoz-Medina, JE; Sanchez-Tejeda, G; Gonzalez-Acosta, C; Correa-Morales, F Vector competence of Aedes aegypti and Culex quinquefasciatus from the metropolitan area of Guadalajara, Jalisco, Mexico for Zika virus SCIENTIFIC REPORTS 2019. 9   -. 10.1038/s41598-019-53117-1</t>
  </si>
  <si>
    <t>Erickson, SM; Platt, KB; Tucker, BJ; Evans, R; Tiawsirisup, S; Rowley, WA. The potential of Aedes triseriatus (Diptera : Culicidae) as an enzootic vector of West Nile virus. JOURNAL OF MEDICAL ENTOMOLOGY 2006. 43  5 966-970. 10.1603/0022-2585(2006)43[966:TPOATD]2.0.CO;2</t>
  </si>
  <si>
    <t>Evans MV, Dallas TA, Han BA, Murdock CC, Drake JM. Data-driven identification of potential Zika virus vectors. Elife. 2017 Feb 28;6:e22053. doi: 10.7554/eLife.22053. PMID: 28244371; PMCID: PMC5342824.</t>
  </si>
  <si>
    <t>Ezenwa, VO; Godsey, MS; King, RJ; Guptill, SC Avian diversity and West Nile virus: testing associations between biodiversity and infectious disease risk PROCEEDINGS OF THE ROYAL SOCIETY B-BIOLOGICAL SCIENCES 2006. 273  1582 109-117. 10.1098/rspb.2005.3284</t>
  </si>
  <si>
    <t>Falco, RC; Daniels, TJ; Slamecka, MC Prevalence and distribution of Ochlerotatus japonicus (Diptera : Culicidae) in two counties in southern New York State JOURNAL OF MEDICAL ENTOMOLOGY 2002. 39  6 920-925. 10.1603/0022-2585-39.6.920</t>
  </si>
  <si>
    <t>Fall G, Diallo M, Loucoubar C, Faye O, Sall AA. Vector competence of Culex neavei and Culex quinquefasciatus (Diptera: Culicidae) from Senegal for lineages 1, 2, Koutango and a putative new lineage of West Nile virus. Am J Trop Med Hyg. 2014 Apr;90(4):747-54. doi: 10.4269/ajtmh.13-0405. Epub 2014 Feb 24. PMID:</t>
  </si>
  <si>
    <t>Farajollahi, A; Crans, WJ; Bryant, P; Wolf, B; Burkhalter, KL; Godsey, MS; Aspen, SE; Nasci, RS. Detection of West Nile viral RNA from an overwintering pool of Culex pipens pipiens (Diptera : Culicidae) in New Jersey, 2003. JOURNAL OF MEDICAL ENTOMOLOGY 2005. 42  3 490-494. 10.1603/0022-2585(2005)042[0490:DOWNVR]2.0.CO;2</t>
  </si>
  <si>
    <t>Farajollahi, A; Fonseca, DM; Kramer, LD; Kilpatrick, AM. Bird biting mosquitoes and human disease: A review of the role of Culex pipiens complex mosquitoes in epidemiology. INFECTION GENETICS AND EVOLUTION 2011. 11  7 1577-1585. 10.1016/j.meegid.2011.08.013</t>
  </si>
  <si>
    <t>Farajollahi, A; Kesavaraju, B; Price, DC; Williams, GM; Healy, SP; Gaugler, R; Nelder, MP. Field Efficacy of BG-Sentinel and Industry-Standard Traps for Aedes albopictus (Diptera: Culicidae) and West Nile Virus Surveillance. JOURNAL OF MEDICAL ENTOMOLOGY 2009. 46  4 919-925. 10.1603/033.046.0426</t>
  </si>
  <si>
    <t>Faye, M; Faye, O; Diagne, MM; Fall, G; Weidmann, M; Sembene, M; Sall, AA; Faye, O. Full-Genome Characterization and Genetic Evolution of West African Isolates of Bagaza Virus. VIRUSES-BASEL 2018. 10  4 -. 10.3390/v10040193</t>
  </si>
  <si>
    <t>Fechter-Leggett, E; Nelms, BM; Barker, CM; Reisen, WK. West Nile virus cluster analysis and vertical transmission in Culex pipiens complex mosquitoes in Sacramento and Yolo Counties, California, 2011. JOURNAL OF VECTOR ECOLOGY 2012. 37  2 442-449. 10.1111/j.1948-7134.2012.00248.x</t>
  </si>
  <si>
    <t>Fernandes RS, Campos SS, Ferreira-de-Brito A, Miranda RM, Barbosa da Silva KA, Castro MG, Raphael LM, Brasil P, Failloux AB, Bonaldo MC, LourenÃ§o-de- Oliveira R. Culex quinquefasciatus from Rio de Janeiro Is Not Competent to Transmit the Local Zika Virus. PLoS Negl Trop Dis. 2016 Sep 6;10(9):e0004993. doi: 10.1371/journal.pntd.0004993. PMID: 27598421; PMCID: PMC5012671.</t>
  </si>
  <si>
    <t>Ferraguti, M; Martinez-de La Puente, J; Munoz, J; Roiz, D; Ruiz, S; Soriguer, R; Figuerola, J. Avian Plasmodium in Culex and Ochlerotatus Mosquitoes from Southern Spain: Effects of Season and Host-Feeding Source on Parasite Dynamics. PLOS ONE 2013. 8  6 -. 10.1371/journal.pone.0066237</t>
  </si>
  <si>
    <t>Ferraguti, M; Martinez-de la Puente, J; Roiz, D; Ruiz, S; Soriguer, R; Figuerola, J. Effects of landscape anthropization on mosquito community composition and abundance. SCIENTIFIC REPORTS 2016. 6   -. 10.1038/srep29002</t>
  </si>
  <si>
    <t>Fischer, EAJ; Boender, GJ; Nodelijk, G; de Koeijer, AA; van Roermund, HJW. The transmission potential of Rift Valley fever virus among livestock in the Netherlands: a modelling study. VETERINARY RESEARCH 2013. 44   -. 10.1186/1297-9716-44-58</t>
  </si>
  <si>
    <t>Flies, EJ; Flies, AS; Fricker, SR; Weinstein, P; Williams, CR. Regional Comparison of Mosquito Bloodmeals in South Australia: Implications for Ross River Virus Ecology. JOURNAL OF MEDICAL ENTOMOLOGY 2016. 53  4 902-910. 10.1093/jme/tjw035</t>
  </si>
  <si>
    <t>Fortuna C, Remoli ME, Di Luca M, Severini F, Toma L, Benedetti E, Bucci P, Montarsi F, Minelli G, Boccolini D, Romi R, Ciufolini MG. Experimental studies on comparison of the vector competence of four Italian Culex pipiens populations for West Nile virus. Parasit Vectors. 2015 Sep 17;8:463. doi: 10.1186/s13071-015-1067-z. PMID: 26383834; PMCID: PMC4574231.</t>
  </si>
  <si>
    <t>Fortuna C, Remoli ME, Severini F, Di Luca M, Toma L, Fois F, Bucci P, Boccolini D, Romi R, Ciufolini MG. Evaluation of vector competence for West Nile virus in Italian Stegomyia albopicta (=Aedes albopictus) mosquitoes. Med Vet Entomol. 2015 Dec;29(4):430-3. doi: 10.1111/mve.12133. Epub 2015 Sep 18. PMID:</t>
  </si>
  <si>
    <t>Fraser JE, De Bruyne JT, Iturbe-Ormaetxe I, Stepnell J, Burns RL, Flores HA, O'Neill SL. Novel Wolbachia-transinfected Aedes aegypti mosquitoes possess diverse fitness and vector competence phenotypes. PLoS Pathog. 2017 Dec 7;13(12):e1006751. doi: 10.1371/journal.ppat.1006751. PMID: 29216317; PMCID:</t>
  </si>
  <si>
    <t>Fredericks, AC; Russell, TA; Wallace, LE; Davidson, AD; Fernandez-Sesma, A; Maringer, K. Aedes aegypti (Aag2)-derived clonal mosquito cell lines reveal the effects of pre-existing persistent infection with the insect-specific bunyavirus Phasi Charoen-like virus on arbovirus replication. PLOS NEGLECTED TROPICAL DISEASES 2019. 13  11 -. 10.1371/journal.pntd.0007346</t>
  </si>
  <si>
    <t>Friesen, KM; Johnson, GD. Mosquito and West Nile virus surveillance in northeast Montana, USA, 2005 and 2006. MEDICAL AND VETERINARY ENTOMOLOGY 2014. 28  1 85-93. 10.1111/mve.12011</t>
  </si>
  <si>
    <t>Fros JJ, Geertsema C, Vogels CB, Roosjen PP, Failloux AB, Vlak JM, Koenraadt CJ, Takken W, Pijlman GP. West Nile Virus: High Transmission Rate in North-Western European Mosquitoes Indicates Its Epidemic Potential and Warrants Increased Surveillance. PLoS Negl Trop Dis. 2015 Jul 30;9(7):e0003956. doi: 10.1371/journal.pntd.0003956. PMID: 26225555; PMCID: PMC4520649.</t>
  </si>
  <si>
    <t>Fros JJ, Miesen P, Vogels CB, Gaibani P, Sambri V, Martina BE, Koenraadt CJ, van Rij RP, Vlak JM, Takken W, Pijlman GP. Comparative Usutu and West Nile virus transmission potential by local &lt;i&gt;Culex pipiens&lt;/i&gt; mosquitoes in north-western Europe. One Health. 2015 Sep 6;1:31-36. doi: 10.1016/j.onehlt.2015.08.002. PMID:</t>
  </si>
  <si>
    <t>Gardner, AM; Lampman, RL; Muturi, EJ. Land Use Patterns and the Risk of West Nile Virus Transmission in Central Illinois. VECTOR-BORNE AND ZOONOTIC DISEASES 2014. 14  5 338-345. 10.1089/vbz.2013.1477</t>
  </si>
  <si>
    <t>Gaye, A; Diagne, MM; Ndiaye, E; Ndione, MHD; Faye, M; Talla, C; Fall, G; Ba, Y; Diallo, D; Dia, I; Handschumacher, P; Faye, O; Sall, AA; Diallo, M Vector competence of anthropophilic mosquitoes for a new mesonivirus in Senegal EMERGING MICROBES &amp; INFECTIONS 2020. 9  1 496-504. 10.1080/22221751.2020.1730710</t>
  </si>
  <si>
    <t>Gerry, AC; Nawaey, TM; Sanghrajka, PB; Wisniewska, J; Hullinger, P. Hematophagous diptera collected from a horse and paired carbon dioxide-baited suction trap in southern california: Relevance to West Nile virus epizootiology. JOURNAL OF MEDICAL ENTOMOLOGY 2008. 45  1 115-124. 10.1603/0022-2585(2008)45[115:HDCFAH]2.0.CO;2</t>
  </si>
  <si>
    <t>Gingrich JB, Casillas L. Selected mosquito vectors of West Nile virus: comparison of their ecological dynamics in four woodland and marsh habitats in Delaware. J Am Mosq Control Assoc. 2004 Jun;20(2):138-45. PMID: 15264622.</t>
  </si>
  <si>
    <t>Girard YA, Mayhew GF, Fuchs JF, Li H, Schneider BS, McGee CE, Rocheleau TA, Helmy H, Christensen BM, Higgs S, Bartholomay LC. Transcriptome changes in Culex quinquefasciatus (Diptera: Culicidae) salivary glands during West Nile virus infection. J Med Entomol. 2010 May;47(3):421-35. doi: 10.1603/me09249. PMID:</t>
  </si>
  <si>
    <t>Girard, YA; Klingler, KA; Higgs, S. West Nile virus dissemination and tissue tropisms in orally infected Culex pipiens quinquefasciatus. VECTOR-BORNE AND ZOONOTIC DISEASES 2004. 4  2 109-122. 10.1089/1530366041210729</t>
  </si>
  <si>
    <t>Glaser RL, Meola MA. The native Wolbachia endosymbionts of Drosophila melanogaster and Culex quinquefasciatus increase host resistance to West Nile virus infection. PLoS One. 2010 Aug 5;5(8):e11977. doi:10.1371/journal.pone.0011977. PMID: 20700535; PMCID: PMC2916829.</t>
  </si>
  <si>
    <t>Glushakova, LG; Alto, BW; Kim, MS; Bradley, A; Yaren, O; Benner, SA Detection of chikungunya viral RNA in mosquito bodies on cationic (Q) paper based on innovations in synthetic biology JOURNAL OF VIROLOGICAL METHODS 2017. 246   104-111. 10.1016/j.jviromet.2017.04.013</t>
  </si>
  <si>
    <t>Goddard LB, Roth AE, Reisen WK, Scott TW. Vector competence of California mosquitoes for West Nile virus. Emerg Infect Dis. 2002 Dec;8(12):1385-91. doi: 10.3201/eid0812.020536. Erratum in: Emerg Infect Dis. 2003 Mar;9(3):406. PMID:</t>
  </si>
  <si>
    <t>Godsey, MS; Burkhalter, K; Young, G; Delorey, M; Smith, K; Townsend, J; Levy, C; Mutebi, JP. Entomologic Investigations during an Outbreak of West Nile Virus Disease in Maricopa County, Arizona, 2010. AMERICAN JOURNAL OF TROPICAL MEDICINE AND HYGIENE 2012. 87  6 1125-1131. 10.4269/ajtmh.2012.11-0700</t>
  </si>
  <si>
    <t>Godsey, MS; Nasci, R; Savage, HM; Aspen, S; King, R; Powers, AM; Burkhalter, K; Colton, L; Charnetzky, D; Lasater, S; Taylor, V; Palmisano, CT. West Nile virus-infected mosquitoes, Louisiana, 2002. EMERGING INFECTIOUS DISEASES 2005. 11  9 1399-1404. 10.3201/eid1109.040443</t>
  </si>
  <si>
    <t>Goenaga, S; Goenaga, J; Boaglio, ER; Enria, DA; Levis, SD. Superinfection exclusion studies using West Nile virus and Culex flavivirus strains from Argentina MEMORIAS DO INSTITUTO OSWALDO CRUZ 2020. 115   -. 10.1590/0074-02760200012</t>
  </si>
  <si>
    <t>Göertz, GP, Fros JJ, Miesen P, Vogels CBF, van der Bent ML, Geertsema C, Koenraadt CJM, van Rij RP, van Oers MM, Pijlman GP. Noncoding Subgenomic Flavivirus RNA Is Processed by the Mosquito RNA Interference Machinery and Determines West Nile Virus Transmission by Culex pipiens Mosquitoes. J Virol. 2016 Oct 28;90(22):10145-10159. doi: 10.1128/JVI.00930-16. PMID: 27581979;</t>
  </si>
  <si>
    <t>Goertz, GP; Fros, JJ; Miesen, P; Vogels, CBF; van der Bent, ML; Geertsema, C; Koenraadt, CJM; van Rij, RP; van Oers, MM; Pijlman, GP. Noncoding Subgenomic Flavivirus RNA Is Processed by the Mosquito RNA Interference Machinery and Determines West Nile Virus Transmission by Culex pipiens Mosquitoes JOURNAL OF VIROLOGY 2016. 90  22 10145-10159. 10.1128/JVI.00930-16</t>
  </si>
  <si>
    <t>Goertz, GP; Miesen, P; Overheul, GJ; van Rij, RP; van Oers, MM; Pijlman, GP. Mosquito Small RNA Responses to West Nile and Insect-Specific Virus Infections in Aedes and Culex Mosquito Cells. VIRUSES-BASEL 2019. 11  3 -. 10.3390/v11030271</t>
  </si>
  <si>
    <t>Golding, N; Nunn, MA; Purse, BV. Identifying biotic interactions which drive the spatial distribution of a mosquito community PARASITES &amp; VECTORS 2015. 8   -. 10.1186/s13071-015-0915-1</t>
  </si>
  <si>
    <t>Gomard Y, Lebon C, Mavingui P, Atyame CM. Contrasted transmission efficiency of Zika virus strains by mosquito species Aedes aegypti, Aedes albopictus and Culex quinquefasciatus from Reunion Island. Parasit Vectors. 2020 Aug 6;13(1):398. doi: 10.1186/s13071-020-04267-z. PMID: 32762767; PMCID:</t>
  </si>
  <si>
    <t>Gong, YH; Li, T; Zhang, L; Gao, XW; Liu, NN. Permethrin Induction of Multiple Cytochrome P450 Genes in Insecticide Resistant Mosquitoes, Culex quinquefasciatus. INTERNATIONAL JOURNAL OF BIOLOGICAL SCIENCES 2013. 9  9 863-871. 10.7150/ijbs.6744</t>
  </si>
  <si>
    <t>Goodman, H; Egizi, A; Fonseca, DM; Leisnham, PT; LaDeau, SL. Primary blood-hosts of mosquitoes are influenced by social and ecological conditions in a complex urban landscape. PARASITES &amp; VECTORS 2018. 11   -. 10.1186/s13071-018-2779-7</t>
  </si>
  <si>
    <t>Greenberg, JA; DiMenna, MA; Hanelt, B; Hofkin, BV. Analysis of post-blood meal flight distances in mosquitoes utilizing zoo animal blood meals JOURNAL OF VECTOR ECOLOGY 2012. 37  1 83-89. 10.1111/j.1948-7134.2012.00203.x</t>
  </si>
  <si>
    <t xml:space="preserve">Greenberg, JA; Lujan, DA; DiMenna, MA; Wearing, HJ; Hofkin, BV. Identification of blood meal sources in Aedes vexans and Culex quinquefasciatus in Bernalillo County, New Mexico. JOURNAL OF INSECT SCIENCE 2013. 13   -. </t>
  </si>
  <si>
    <t>Guedes DR, Paiva MH, Donato MM, Barbosa PP, Krokovsky L, Rocha SWDS, Saraiva K, Crespo MM, Rezende TM, Wallau GL, Barbosa RM, Oliveira CM, Melo-Santos MA, Pena L, Cordeiro MT, Franca RFO, Oliveira AL, Peixoto CA, Leal WS, Ayres CF. Zika virus replication in the mosquito Culex quinquefasciatus in Brazil. Emerg Microbes Infect. 2017 Aug 9;6(8):e69. doi: 10.1038/emi.2017.59. PMID: 28790458;</t>
  </si>
  <si>
    <t>Guegan, M; Zouache, K; Demichel, C; Minard, G; Van, VT; Potier, P; Mavingui, P; Moro, CV. The mosquito holobiont: fresh insight into mosquito-microbiota interactions MICROBIOME 2018. 6   -. 10.1186/s40168-018-0435-2</t>
  </si>
  <si>
    <t>Guo X, Jiang T, Jiang Y, Zhao T, Li C, Dong Y, Xing D, Qin C, Zhao T. Potential Vector Competence of Mosquitoes to Transmit Baiyangdian Virus, a New Tembusu-Related Virus in China. Vector Borne Zoonotic Dis. 2020 Jul;20(7):541-546. doi: 10.1089/vbz.2019.2523. Epub 2020 Apr 2. PMID: 32240075.</t>
  </si>
  <si>
    <t>Guo, XX; Li, CX; Deng, YQ; Xing, D; Liu, QM; Wu, Q; Sun, AJ; Dong, YD; Cao, WC; Qin, CF; Zhao, TY. Culex pipiens quinquefasciatus: a potential vector to transmit Zika virus. EMERGING MICROBES &amp; INFECTIONS 2016. 5   -. 10.1038/emi.2016.102</t>
  </si>
  <si>
    <t>Guta, W; Simma, EA; Yewhalaw, D. Species composition, blood meal sources and insecticide susceptibility status of Culex mosquitoes from Jimma area, Ethiopia. INTERNATIONAL JOURNAL OF TROPICAL INSECT SCIENCE .    -. 10.1007/s42690-020-00237-1</t>
  </si>
  <si>
    <t>Hall-Mendelin, S; McLean, BJ; Bielefeldt-Ohmann, H; Hobson-Peters, J; Hall, RA; van den Hurk, AF. The insect-specific Palm Creek virus modulates West Nile virus infection in and transmission by Australian mosquitoes. PARASITES &amp; VECTORS 2016. 9   -. 10.1186/s13071-016-1683-2</t>
  </si>
  <si>
    <t>Hameed M, Liu K, Anwar MN, Wahaab A, Safdar A, Di D, Boruah P, Xu J, Wang X, Li B, Zhu H, Nawaz M, Shao D, Qiu Y, Wei J, Ma Z. The emerged genotype I of Japanese encephalitis virus shows an infectivity similar to genotype III in Culex pipiens mosquitoes from China. PLoS Negl Trop Dis. 2019 Sep 26;13(9):e0007716. doi: 10.1371/journal.pntd.0007716. PMID: 31557156; PMCID:</t>
  </si>
  <si>
    <t>Hardstone, MC; Andreadis, TG. Weak Larval Competition Between the Invasive Mosquito Aedes japonicus japonicus (Diptera: Culicidae) and Three Resident Container-Inhabiting Mosquitoes in the Laboratory. JOURNAL OF MEDICAL ENTOMOLOGY 2012. 49  2 277-285. 10.1603/ME11050</t>
  </si>
  <si>
    <t>Harris, MC; Yang, F; Jackson, DM; Dotseth, EJ; Paulson, SL; Hawley, DM. La Crosse Virus Field Detection and Vector Competence of Culex Mosquitoes AMERICAN JOURNAL OF TROPICAL MEDICINE AND HYGIENE 2015. 93  3 461-467. 10.4269/ajtmh.14-0128</t>
  </si>
  <si>
    <t>Hartemink, NA; Davis, SA; Reiter, P; Hubalek, Z; Heesterbeek, JAP Importance of bird-to-bird transmission for the establishment of West Nile virus VECTOR-BORNE AND ZOONOTIC DISEASES 2007. 7  4 575-584. 10.1089/vbz.2006.0613</t>
  </si>
  <si>
    <t>Hartman, DA; Rice, LM; DeMaria, J; Borland, EM; Bergren, NA; Fagre, AC; Robb, LL; Webb, CT; Kading, RC Entomological risk factors for potential transmission of Rift Valley fever virus around concentrations of livestock in Colorado TRANSBOUNDARY AND EMERGING DISEASES 2019. 66  4 1709-1717. 10.1111/tbed.13206</t>
  </si>
  <si>
    <t>Heitmann, A; Jansen, S; Luhken, R; Leggewie, M; Badusche, M; Pluskota, B; Becker, N; Vapalahti, O; Schmidt-Chanasit, J; Tannich, E Experimental transmission of Zika virus by mosquitoes from central Europe EUROSURVEILLANCE 2017. 22  2 4-6. 10.2807/1560-7917.ES.2017.22.2.30437</t>
  </si>
  <si>
    <t>Hernández-Triana LM, de Marco MF, Mansfield KL, Thorne L, Lumley S, Marston D, Fooks AA, Johnson N. Assessment of vector competence of UK mosquitoes for Usutu virus of African origin. Parasit Vectors. 2018 Jul 3;11(1):381. doi: 10.1186/s13071-018-2959-5. PMID: 29970149; PMCID: PMC6029037.</t>
  </si>
  <si>
    <t>Hernandez-Triana, LM; Brugman, VA; Pramual, P; Barrero, E; Nikolova, NI; Ruiz-Arrondo, I; Kaiser, A; Kruger, A; Lumley, S; Osorio, HC; Ignjatovic-Cupina, A; Petric, D; Setier-Rio, ML; Bodker, R; Johnson, N. Genetic diversity and population structure of Culex modestus across Europe: does recent appearance in the United Kingdom reveal a tendency for geographical spread?. MEDICAL AND VETERINARY ENTOMOLOGY 2020. 34  1 86-96. 10.1111/mve.12412</t>
  </si>
  <si>
    <t>Hesson, JC; Ignell, R; Hill, SR; Ostman, O; Lundstrom, JO. Trapping biases of Culex torrentium and Culex pipiens revealed by comparison of captures in CDC traps, ovitraps, and gravid traps. JOURNAL OF VECTOR ECOLOGY 2015. 40  1 158-163. 10.1111/jvec.12145</t>
  </si>
  <si>
    <t>Hofmeister, EK; Dusek, RJ; Brand, CJ. Surveillance Potential of Non-Native Hawaiian Birds for Detection of West Nile Virus. AMERICAN JOURNAL OF TROPICAL MEDICINE AND HYGIENE 2015. 93  4 701-708. 10.4269/ajtmh.14-0590</t>
  </si>
  <si>
    <t>Hofmeister, EK; Dusek, RJ; Fassbinder-Orth, C; Owen, B; Franson, JC. SUSCEPTIBILITY AND ANTIBODY RESPONSE OF VESPER SPARROWS (POOECETES GRAMINEUS) TO WEST NILE VIRUS: A POTENTIAL AMPLIFICATION HOST IN SAGEBRUSH-GRASSLAND HABITAT. JOURNAL OF WILDLIFE DISEASES 2016. 52  2 345-353. 10.7589/2015-06-148</t>
  </si>
  <si>
    <t>Hofmeister, EK. West Nile virus: North American experience. INTEGRATIVE ZOOLOGY 2011. 6  3 279-289. 10.1111/j.1749-4877.2011.00251.x</t>
  </si>
  <si>
    <t>Holicki CM, Ziegler U, RÄƒileanu C, Kampen H, Werner D, Schulz J, Silaghi C, Groschup MH, VasiÄ‡ A. West Nile Virus Lineage 2 Vector Competence of Indigenous&lt;i&gt;Culex&lt;/i&gt; and &lt;i&gt;Aedes&lt;/i&gt; Mosquitoes from Germany at Temperate Climate Conditions. Viruses. 2020 May 19;12(5):561. doi: 10.3390/v12050561. PMID:</t>
  </si>
  <si>
    <t>Honig, V; Palus, M; Kaspar, T; Zemanova, M; Majerova, K; Hofmannova, L; Papezik, P; Sikutova, S; Rettich, F; Hubalek, Z; Rudolf, I; Votypka, J; Modry, D; Ruzek, D. Multiple Lineages of Usutu Virus (Flaviviridae, Flavivirus) in Blackbirds (Turdus merula) and Mosquitoes (Culex pipiens, Cx. modestus) in the Czech Republic (2016-2019). MICROORGANISMS 2019. 7  11 -. 10.3390/microorganisms7110568</t>
  </si>
  <si>
    <t>Hoover, KC; Barker, CM. West Nile virus, climate change, and circumpolar vulnerability WILEY INTERDISCIPLINARY REVIEWS-CLIMATE CHANGE 2016. 7  2 283-300. 10.1002/wcc.382</t>
  </si>
  <si>
    <t>Hopkins, MC; Thomason, CA; Brown, BL; Kirkpatrick, LT; Paulson, SL; Hawley, DM. Experimental logging alters the abundance and community composition of ovipositing mosquitoes in the southern Appalachians ECOLOGICAL ENTOMOLOGY 2018. 43  4 463-472. 10.1111/een.12518</t>
  </si>
  <si>
    <t>Houldsworth, A. Exploring the possibility of arthropod transmission of HCV. JOURNAL OF MEDICAL VIROLOGY 2017. 89  2 187-194. 10.1002/jmv.24638</t>
  </si>
  <si>
    <t xml:space="preserve">Hribar, LJ; Stark, LM; Stoner, RL; Demay, DJ; Nordholt, AL; Hemmen, MJ; Vlach, JJ; Fussell, EM. Isolation of West Nile virus from mosquitoes (Diptera : Culicidae) in the Florida Keys, Monroe County, Florida. CARIBBEAN JOURNAL OF SCIENCE 2004. 40  3 362-367. </t>
  </si>
  <si>
    <t>Hribar, LJ; Vlach, JJ; DeMay, DJ; James, SS; Fahey, JS; Fussell, EM Mosquito larvae (Culicidae) and other Diptera associated with containers, storm drains, and sewage treatment plants in the Florida Keys, Monroe County, Florida FLORIDA ENTOMOLOGIST 2004. 87  2 199-203. 10.1653/0015-4040(2004)087[0199:MLCAOD]2.0.CO;2</t>
  </si>
  <si>
    <t>Huang YJ, Harbin JN, Hettenbach SM, Maki E, Cohnstaedt LW, Barrett AD, Higgs S, Vanlandingham DL. Susceptibility of a North American Culex quinquefasciatus to Japanese Encephalitis Virus. Vector Borne Zoonotic Dis. 2015 Nov;15(11):709-11. doi: 10.1089/vbz.2015.1821. PMID: 26565775.</t>
  </si>
  <si>
    <t>Huang, SM; Hamer, GL; Molaei, G; Walker, ED; Goldberg, TL; Kitron, UD; Andreadis, TG. Genetic Variation Associated with Mammalian Feeding in Culex pipiens from a West Nile Virus Epidemic Region in Chicago, Illinois. VECTOR-BORNE AND ZOONOTIC DISEASES 2009. 9  6 637-642. 10.1089/vbz.2008.0146</t>
  </si>
  <si>
    <t>Huang, YJS; Hettenbach, SM; Park, SL; Higgs, S; Barrett, ADT; Hsu, WW; Harbin, JN; Cohnstaedt, LW; Vanlandingham, DL. Differential Infectivities among Different Japanese Encephalitis Virus Genotypes in Culex quinquefasciatus Mosquitoes. PLOS NEGLECTED TROPICAL DISEASES 2016. 10  10 -. 10.1371/journal.pntd.0005038</t>
  </si>
  <si>
    <t>Huber K, Jansen S, Leggewie M, Badusche M, Schmidt-Chanasit J, Becker N, Tannich E, Becker SC. Aedes japonicus japonicus (Diptera: Culicidae) from Germany have vector competence for Japan encephalitis virus but are refractory to infection with West Nile virus. Parasitol Res. 2014 Sep;113(9):3195-9. doi: 10.1007/s00436-014-3983-9. Epub 2014 Jun 20. PMID: 24948103.</t>
  </si>
  <si>
    <t xml:space="preserve">Hudspeth, W; Reisen, WK; Barker, CM; Kramer, V; Caian, M; Craciunescu, V; Brown, HE; Comrie, AC; Zelicoff, A; Ward, TG; Ragain, RM; Simpson, G; Stanhope, W; Kass-Hout, TA; Scharl, A; Sonricker, AL; Brownstein, JS. Information and decision support systems. ENVIRONMENTAL TRACKING FOR PUBLIC HEALTH SURVEILLANCE 2013. 11   369-+. </t>
  </si>
  <si>
    <t>Hugo, LE; Prow, NA; Tang, B; Devine, G; Suhrbier, A Chikungunya virus transmission between Aedes albopictus and laboratory mice PARASITES &amp; VECTORS 2016. 9   -. 10.1186/s13071-016-1838-1</t>
  </si>
  <si>
    <t>Iranpour, M; Turell, MJ; Lindsay, LR. POTENTIAL FOR CANADIAN MOSQUITOES TO TRANSMIT RIFT VALLEY FEVER VIRUS. JOURNAL OF THE AMERICAN MOSQUITO CONTROL ASSOCIATION 2011. 27  4 363-369. 10.2987/11-6169.1</t>
  </si>
  <si>
    <t>Irwin, P; Arcari, C; Hausbeck, J; Paskewitz, S. Urban wet environment as mosquito habitat in the upper midwest. ECOHEALTH 2008. 5  1 49-57. 10.1007/s10393-007-0152-y</t>
  </si>
  <si>
    <t>Jackson, BT; Paulson, SL Seasonal abundance of Culex restuans and Culex pipiens in southwestern Virginia through ovitrapping JOURNAL OF THE AMERICAN MOSQUITO CONTROL ASSOCIATION 2006. 22  2 206-212. 10.2987/8756-971X(2006)22[206:SAOCRA]2.0.CO;2</t>
  </si>
  <si>
    <t>Jaeger AS, Weiler AM, Moriarty RV, Rybarczyk S, O'Connor SL, O'Connor DH, Seelig DM, Fritsch MK, Friedrich TC, Aliota MT. Spondweni virus causes fetal harm in Ifnar1&lt;sup&gt;-/-&lt;/sup&gt; mice and is transmitted by Aedes aegypti mosquitoes. Virology. 2020 Aug;547:35-46. doi: 10.1016/j.virol.2020.05.005. Epub 2020 May 24. PMID: 32560903; PMCID: PMC7246013.</t>
  </si>
  <si>
    <t>Jansen CC, Webb CE, Northill JA, Ritchie SA, Russell RC, Van den Hurk AF. Vector competence of Australian mosquito species for a North American strain of West Nile virus. Vector Borne Zoonotic Dis. 2008 Dec;8(6):805-11. doi:10.1089/vbz.2008.0037. PMID: 18973445.</t>
  </si>
  <si>
    <t>Jansen, CC; Hemmerter, S; van den Hurk, AF; Whelan, PI; Beebe, NW Morphological versus molecular identification of Culex annulirostris Skuse and Culex palpalis Taylor: key members of the Culex sitiens (Diptera: Culicidae) subgroup in Australasia AUSTRALIAN JOURNAL OF ENTOMOLOGY 2013. 52  4 356-362. 10.1111/aen.12045</t>
  </si>
  <si>
    <t>Jansen, CC; Ritchie, SA; van den Hurk, AF The Role of Australian Mosquito Species in the Transmission of Endemic and Exotic West Nile Virus Strains INTERNATIONAL JOURNAL OF ENVIRONMENTAL RESEARCH AND PUBLIC HEALTH 2013. 10  8 3735-3752. 10.3390/ijerph10083735</t>
  </si>
  <si>
    <t>Jansen, S; Heitmann, A; Luhken, R; Leggewie, M; Helms, M; Badusche M, Rossini G, Schmidt-Chanasit J, Tannich E. &lt;i&gt;Culex torrentium&lt;/i&gt;: A Potent Vector for the Transmission of West Nile Virus in Central Europe. Viruses. 2019 May 29;11(6):492. doi: 10.3390/v11060492. PMID: 31146418; PMCID: PMC6630772.</t>
  </si>
  <si>
    <t>Jia, YQ; Moudy, RM; Dupuis, AP; Ngo, KA; Maffei, JG; Jerzak, GVS; Franke, MA; Kauffman, EB; Kramer, LD Characterization of a small plaque variant of West Nile virus isolated in New York in 2000 VIROLOGY 2007. 367  2 339-347. 10.1016/j.virol.2007.06.008</t>
  </si>
  <si>
    <t>Jiang SF, Zhang YM, Guo XX, Dong YD, Xing D, Xue RD, Zhao TY. Experimental studies on comparison of the potential vector competence of four species of Culex mosquitoes in China to transmit West Nile virus. J Med Entomol. 2010 Sep;47(5):788-90. doi: 10.1603/me08292. PMID: 20939372.</t>
  </si>
  <si>
    <t xml:space="preserve">Johansen, CA; Nisbet, DJ; Zborowski, P; Van den Hurk, AF; Ritchie, SA; Mackenzie, JS Flavivirus isolations from mosquitoes collected from western Cape York Peninsula, Australia, 1999-2000 JOURNAL OF THE AMERICAN MOSQUITO CONTROL ASSOCIATION 2003. 19  4 392-396. </t>
  </si>
  <si>
    <t>Johansen, CA; Power, SL; Broom, AK Determination of Mosquito (Diptera: Culicidae) Bloodmeal Sources in Western Australia: Implications for Arbovirus Transmission JOURNAL OF MEDICAL ENTOMOLOGY 2009. 46  5 1167-1175. 10.1603/033.046.0527</t>
  </si>
  <si>
    <t>Johnson, BJ; Sukhdeo, MVK Drought-Induced Amplification of Local and Regional West Nile Virus Infection Rates in New Jersey JOURNAL OF MEDICAL ENTOMOLOGY 2013. 50  1 195-204. 10.1603/ME12035</t>
  </si>
  <si>
    <t>Johnson, BW; Chambers, TV; Crabtree, MB; Arroyo, J; Monath, TP; Miller, BR Growth characteristics of the veterinary vaccine candidate ChimeriVax (TM)-West Nile (WN) virus in Aedes and Culex mosquitoes MEDICAL AND VETERINARY ENTOMOLOGY 2003. 17  3 235-243. 10.1046/j.1365-2915.2003.00438.x</t>
  </si>
  <si>
    <t>Johnson, N; de Marco, MF; Giovannini, A; Ippoliti, C; Danzetta, ML; Svartz, G; Erster, O; Groschup, MH; Ziegler, U; Mirazimi, A; Monteil, V; Beck, C; Gonzalez, G; Lecollinet, S; Attoui, H; Moutailler, S Emerging Mosquito-Borne Threats and the Response from European and Eastern Mediterranean Countries INTERNATIONAL JOURNAL OF ENVIRONMENTAL RESEARCH AND PUBLIC HEALTH 2018. 15  12 -. 10.3390/ijerph15122775</t>
  </si>
  <si>
    <t>Johnson, PH; Hall-Mendelin, S; Whelan, PI; Frances, SP; Jansen, CC; Mackenzie, DO; Northill, JA; van den Hurk, AF Vector competence of Australian Culex gelidus Theobald (Diptera: Culicidae) for endemic and exotic arboviruses AUSTRALIAN JOURNAL OF ENTOMOLOGY 2009. 48   234-240. 10.1111/j.1440-6055.2009.00711.x</t>
  </si>
  <si>
    <t xml:space="preserve">Joy, JE Larval mosquitoes in abandoned tire pile sites from West Virginia JOURNAL OF THE AMERICAN MOSQUITO CONTROL ASSOCIATION 2004. 20  1 12-17. </t>
  </si>
  <si>
    <t>Joyce AL, Melese E, Ha PT, Inman A. Population genetic structure of the Culex pipiens (Diptera: Culicidae) complex, vectors of West Nile virus, in five habitats. Parasit Vectors. 2018 Jan 4;11(1):10. doi: 10.1186/s13071-017-2594-6.</t>
  </si>
  <si>
    <t>Jupatanakul, N; Sim, S; Dimopoulos, G The Insect Microbiome Modulates Vector Competence for Arboviruses VIRUSES-BASEL 2014. 6  11 4294-4313. 10.3390/v6114294</t>
  </si>
  <si>
    <t>Jupp PG, McIntosh BM, Blackburn NK. Experimental assessment of the vector competence of Culex (Culex) neavei Theobald with West Nile and Sindbis viruses in South Africa. Trans R Soc Trop Med Hyg. 1986;80(2):226-30. doi:10.1016/0035-9203(86)90019-2. PMID: 3024364.</t>
  </si>
  <si>
    <t>Ka-Chon Ng; Fernando Chaves, Luis; Tsai, Kun-Hsien; Chuang, Ting-Wu. Increased Adult Aedes aegypti and Culex quinquefasciatus (Diptera: Culicidae) Abundance in a Dengue Transmission Hotspot, Compared to a Coldspot, within Kaohsiung City, Taiwan</t>
  </si>
  <si>
    <t>Kain, MP; Bolker, BM Can existing data on West Nile virus infection in birds and mosquitos explain strain replacement? ECOSPHERE 2017. 8  3 -. 10.1002/ecs2.1684</t>
  </si>
  <si>
    <t>Kain, MP; Bolker, BM Predicting West Nile virus transmission in North American bird communities using phylogenetic mixed effects models and eBird citizen science data PARASITES &amp; VECTORS 2019. 12  1 -. 10.1186/s13071-019-3656-8</t>
  </si>
  <si>
    <t>Kampen, H; Werner, D The recurring necessity of mosquito surveillance and research BUNDESGESUNDHEITSBLATT-GESUNDHEITSFORSCHUNG-GESUNDHEITSSCHUTZ 2015. 58  10 1101-1109. 10.1007/s00103-015-2218-2</t>
  </si>
  <si>
    <t>Kantor, AM; Lin, JY; Wang, A; Thompson, DC; Franz, AWE Infection Pattern of Mayaro Virus in Aedes aegypti (Diptera: Culicidae) and Transmission Potential of the Virus in Mixed Infections With Chikungunya Virus JOURNAL OF MEDICAL ENTOMOLOGY 2019. 56  3 832-843. 10.1093/jme/tjy241</t>
  </si>
  <si>
    <t>Karna AK, Bowen RA. Experimental Evaluation of the Role of Ecologically-Relevant Hosts and Vectors in Japanese Encephalitis Virus Genotype Displacement. Viruses. 2019 Jan 6;11(1):32. doi: 10.3390/v11010032. PMID: 30621345; PMCID:</t>
  </si>
  <si>
    <t>Kasai S, Komagata O, Tomita T, Sawabe K, Tsuda Y, Kurahashi H, Ishikawa T, Motoki M, Takahashi T, Tanikawa T, Yoshida M, Shinjo G, Hashimoto T, Higa Y, Kobayashi M. PCR-based identification of Culex pipiens complex collected in Japan. Jpn J Infect Dis. 2008 May;61(3):184-91. PMID: 18503166.</t>
  </si>
  <si>
    <t>Kassim, NFA; Webb, CE; Russell, RC Culex molestus Forskal (Diptera: Culicidae) in Australia: colonisation, stenogamy, autogeny, oviposition and larval development AUSTRALIAN JOURNAL OF ENTOMOLOGY 2012. 51   67-77. 10.1111/j.1440-6055.2011.00834.x</t>
  </si>
  <si>
    <t>Kauffman E, Payne A, Franke MA, Schmid MA, Harris E, Kramer LD. Rearing of &lt;i&gt;Culex&lt;/i&gt; spp. and &lt;i&gt;Aedes&lt;/i&gt; spp. Mosquitoes. Bio Protoc. 2017 Sep 5;7(17):e2542. doi: 10.21769/BioProtoc.2542. PMID: 29075656; PMCID: PMC5654580.</t>
  </si>
  <si>
    <t>Kauffman, EB; Kramer, LD Zika Virus Mosquito Vectors: Competence, Biology, and Vector Control JOURNAL OF INFECTIOUS DISEASES 2017. 216   S976-S990. 10.1093/infdis/jix405</t>
  </si>
  <si>
    <t>Kaufman, MG; Stanuszek, WW; Brouhard, EA; Knepper, RG; Walker, ED Establishment of Aedes japonicus japonicus and Its Colonization of Container Habitats in Michigan JOURNAL OF MEDICAL ENTOMOLOGY 2012. 49  6 1307-1317. 10.1603/ME12061</t>
  </si>
  <si>
    <t>Kaufman, PE; Harrington, LC; Waldron, JK; Rutz, DA The importance of agricultural tire habitats for mosquitoes of public health importance in New York state JOURNAL OF THE AMERICAN MOSQUITO CONTROL ASSOCIATION 2005. 21  2 171-176. 10.2987/8756-971X(2005)21[171:TIOATH]2.0.CO;2</t>
  </si>
  <si>
    <t>Kay BH, Fanning ID, Carley JG. The vector competence of Australian Culex annulirostris with Murray Valley encephalitis and Kunjin viruses. Aust J Exp Biol Med Sci. 1984 Oct;62 ( Pt 5):641-50. doi: 10.1038/icb.1984.61. PMID:</t>
  </si>
  <si>
    <t>Kay BH, Fanning ID, Carley JG. Vector competence of Culex pipiens quinquefasciatus for Murray Valley encephalitis, Kunjin, and Ross River viruses from Australia. Am J Trop Med Hyg. 1982 Jul;31(4):844-8. doi:10.4269/ajtmh.1982.31.844. PMID: 6285750.</t>
  </si>
  <si>
    <t>Kay BH, Fanning ID, Mottram P. Rearing temperature influences flavivirus vector competence of mosquitoes. Med Vet Entomol. 1989 Oct;3(4):415-22. doi: 10.1111/j.1365-2915.1989.tb00249.x. PMID: 2562419.</t>
  </si>
  <si>
    <t>Kenney JL, Romo H, Duggal NK, Tzeng WP, Burkhalter KL, Brault AC, Savage HM. Transmission Incompetence of &lt;i&gt;Culex quinquefasciatus&lt;/i&gt; and &lt;i&gt;Culex pipiens pipiens&lt;/i&gt; from North America for Zika Virus. Am J Trop Med Hyg. 2017 May;96(5):1235-1240. doi: 10.4269/ajtmh.16-0865. PMID: 28500817; PMCID:</t>
  </si>
  <si>
    <t>Kenney, JL; Adams, AP; Weaver, SC Transmission Potential of Two Chimeric Western Equine Encephalitis Vaccine Candidates in Culex tarsalis AMERICAN JOURNAL OF TROPICAL MEDICINE AND HYGIENE 2010. 82  2 354-359. 10.4269/ajtmh.2010.09-0092</t>
  </si>
  <si>
    <t>Kent RJ, Crabtree MB, Miller BR. Transmission of West Nile virus by Culex quinquefasciatus say infected with Culex Flavivirus Izabal. PLoS Negl Trop Dis. 2010 May 4;4(5):e671. doi: 10.1371/journal.pntd.0000671. PMID: 20454569; PMCID:</t>
  </si>
  <si>
    <t>Kent, R; Juliusson, L; Weissmann, M; Evans, S; Komar, N Seasonal Blood-Feeding Behavior of Culex tarsalis (Diptera: Culicidae) in Weld County, Colorado, 2007 JOURNAL OF MEDICAL ENTOMOLOGY 2009. 46  2 380-390. 10.1603/033.046.0226</t>
  </si>
  <si>
    <t>Kilpatrick AM, Fonseca DM, Ebel GD, Reddy MR, Kramer LD. Spatial and temporal variation in vector competence of Culex pipiens and Cx. restuans mosquitoes for West Nile virus. Am J Trop Med Hyg. 2010 Sep;83(3):607-13. doi: 10.4269/ajtmh.2010.10-0005. PMID: 20810828; PMCID: PMC2929059.</t>
  </si>
  <si>
    <t>Kilpatrick AM, Kramer LD, Campbell SR, Alleyne EO, Dobson AP, Daszak P. West Nile virus risk assessment and the bridge vector paradigm. Emerg Infect Dis. 2005 Mar;11(3):425-9. doi: 10.3201/eid1103.040364. PMID: 15757558; PMCID:</t>
  </si>
  <si>
    <t>Kilpatrick AM, Meola MA, Moudy RM, Kramer LD. Temperature, viral genetics, and the transmission of West Nile virus by Culex pipiens mosquitoes. PLoS Pathog. 2008 Jun 27;4(6):e1000092. doi: 10.1371/journal.ppat.1000092. PMID:</t>
  </si>
  <si>
    <t>Kilpatrick, AM; Daszak, P; Goodman, SJ; Rogg, H; Kramer, LD; Cedeno, V; Cunningham, AA Predicting pathogen introduction: West Nile virus spread to Galapagos CONSERVATION BIOLOGY 2006. 20  4 1224-1231. 10.1111/j.1523-1739.2006.00423.x</t>
  </si>
  <si>
    <t>Kilpatrick, AM; LaDeau, SL; Marra, PP Ecology of west nile virus transmission and its impact on birds in the western hemisphere AUK 2007. 124  4 1121-1136. 10.1642/0004-8038(2007)124[1121:EOWNVT]2.0.CO;2</t>
  </si>
  <si>
    <t>Kinsley, AC; Moon, RD; Johnson, K; Carstensen, M; Neitzel, D; Craft, ME MOSQUITOES IN MOOSE COUNTRY: A MOSQUITO SURVEY OF NORTHERN MINNESOTA JOURNAL OF THE AMERICAN MOSQUITO CONTROL ASSOCIATION 2016. 32  2 83-90. 10.2987/moco-32-02-83-90.1</t>
  </si>
  <si>
    <t>Kline, DL; Patnaude, M; Barnard, DR Efficacy of four trap types for detecting and monitoring Culex spp. in north central Florida JOURNAL OF MEDICAL ENTOMOLOGY 2006. 43  6 1121-1128. 10.1603/0022-2585(2006)43[1121:EOFTTF]2.0.CO;2</t>
  </si>
  <si>
    <t>Knecht, H; Richards, SL; Balanay, JAG; White, AV Impact of Mosquito Age and Insecticide Exposure on Susceptibility of Aedes albopictus (Diptera: Culicidae) to Infection with Zika Virus PATHOGENS 2018. 7  3 -. 10.3390/pathogens7030067</t>
  </si>
  <si>
    <t>Koenraadt CJM, Mohlmann TWR, Verhulst NO, Spitzen J, Vogels CBF. Effect of overwintering on survival and vector competence of the West Nile virus vector Culex pipiens. Parasit Vectors. 2019 Mar 27;12(1):147. doi: 10.1186/s13071-019-3400-4. PMID: 30917854; PMCID: PMC6437999.</t>
  </si>
  <si>
    <t>Konrad, SK; Miller, SN A temperature-limited assessment of the risk of Rift Valley fever transmission and establishment in the continental United States of America GEOSPATIAL HEALTH 2012. 6  2 161-170. 10.4081/gh.2012.134</t>
  </si>
  <si>
    <t>Konrad, SK; Miller, SN; Reeves, WK; Tietze, NS Spatially Explicit West Nile Virus Risk Modeling in Santa Clara County, California VECTOR-BORNE AND ZOONOTIC DISEASES 2009. 9  3 267-274. 10.1089/vbz.2008.0084</t>
  </si>
  <si>
    <t>Koosha M, Vatandoost H, Karimian F, Choubdar N, Abai MR, Oshaghi MA. Effect of Serratia AS1 (Enterobacteriaceae: Enterobacteriales) on the Fitness of Culex pipiens (Diptera: Culicidae) for Paratransgenic and RNAi Approaches. J Med Entomol. 2019 Feb 25;56(2):553-559. doi: 10.1093/jme/tjy183. PMID: 30388221.</t>
  </si>
  <si>
    <t>Kothera, L; Godsey, MS; Doyle, MS; Savage, HM Characterization of Culex pipiens Complex (Diptera: Culicidae) Populations in Colorado, USA Using Microsatellites PLOS ONE 2012. 7  10 -. 10.1371/journal.pone.0047602</t>
  </si>
  <si>
    <t>Kothera, L; Nelms, BM; Reisen, WK; Savage, HM Population Genetic and Admixture Analyses of Culex pipiens Complex (Diptera: Culicidae) Populations in California, United States AMERICAN JOURNAL OF TROPICAL MEDICINE AND HYGIENE 2013. 89  6 1154-1167. 10.4269/ajtmh.13-0040</t>
  </si>
  <si>
    <t>Kramer LD, Chin P, Cane RP, Kauffman EB, Mackereth G. Vector competence of New Zealand mosquitoes for selected arboviruses. Am J Trop Med Hyg. 2011 Jul;85(1):182-9. doi: 10.4269/ajtmh.2011.11-0078. PMID: 21734146; PMCID:</t>
  </si>
  <si>
    <t>Kramer, LD Complexity of virus-vector interactions CURRENT OPINION IN VIROLOGY 2016. 21   81-86. 10.1016/j.coviro.2016.08.008</t>
  </si>
  <si>
    <t xml:space="preserve">Kramer, LD; Chiles, RE; Do, TD; Fallah, HM Detection of St. Louis encephalitis and western equine encephalomyelitis RNA in mosquitoes tested without maintenance of a cold chain JOURNAL OF THE AMERICAN MOSQUITO CONTROL ASSOCIATION 2001. 17  4 213-215. </t>
  </si>
  <si>
    <t>Kramer, LD; Ciota, AT Dissecting vectorial capacity for mosquito-borne viruses CURRENT OPINION IN VIROLOGY 2015. 15   112-118. 10.1016/j.coviro.2015.10.003</t>
  </si>
  <si>
    <t>Kramer, LD; Ciota, AT; Kilpatrick, AM Introduction, Spread, and Establishment of West Nile Virus in the Americas JOURNAL OF MEDICAL ENTOMOLOGY 2019. 56  6 1448-1455. 10.1093/jme/tjz151</t>
  </si>
  <si>
    <t>Kramer, LD; Styer, LM; Ebel, GD A global perspective on the epidemiology of West Nile virus ANNUAL REVIEW OF ENTOMOLOGY 2008. 53   61-81. 10.1146/annurev.ento.53.103106.093258</t>
  </si>
  <si>
    <t>Krida G, Diancourt L, Bouattour A, Rhim A, Chermiti B, Failloux AB. Estimation du risque d'introduction du virus de la fiÃ¨vre de la vallÃ©e du Rift en Tunisie par le moustique Culex pipiens [Assessment of the risk of introduction to Tunisia of the Rift Valley fever virus by the mosquito Culex pipiens]. Bull Soc Pathol Exot. 2011 Oct;104(4):250-9. French. doi:10.1007/s13149-010-0122-4. Epub 2010 Dec 23. PMID: 21184293.</t>
  </si>
  <si>
    <t xml:space="preserve">Kurucz, K; Kemenesi, G; Zana, B; Zeghbib, S; Oldal, M; Jakab, F Ecological preferences of the putative West Nile virus vector Uranotaenia unguiculata mosquito with description of an original larval habitat NORTH-WESTERN JOURNAL OF ZOOLOGY 2017. 13  2 193-199. </t>
  </si>
  <si>
    <t>LaBeaud, AD; Gorman, AM; Koonce, J; Kippes, C; McLeod, J; Lynch, J; Gallagher, T; King, CH; Mandalakas, AM Rapid GIS-based profiling of West Nile virus transmission: defining environmental factors associated with an urban-suburban outbreak in Northeast Ohio, USA GEOSPATIAL HEALTH 2008. 2  2 215-225. 10.4081/gh.2008.245</t>
  </si>
  <si>
    <t>LaBeaud, AD; Sutherland, LJ; Muiruri, S; Muchiri, EM; Gray, LR; Zimmerman, PA; Hise, AG; King, CH Arbovirus Prevalence in Mosquitoes, Kenya EMERGING INFECTIOUS DISEASES 2011. 17  2 233-241. 10.3201/eid1702.091666</t>
  </si>
  <si>
    <t>LaDeau, SL; Allan, BF; Leisnham, PT; Levy, MZ The ecological foundations of transmission potential and vector-borne disease in urban landscapes FUNCTIONAL ECOLOGY 2015. 29  7 889-901. 10.1111/1365-2435.12487</t>
  </si>
  <si>
    <t>LaDeau, SL; Leisnham, PT; Biehler, D; Bodner, D Higher Mosquito Production in Low-Income Neighborhoods of Baltimore and Washington, DC: Understanding Ecological Drivers and Mosquito-Borne Disease Risk in Temperate Cities INTERNATIONAL JOURNAL OF ENVIRONMENTAL RESEARCH AND PUBLIC HEALTH 2013. 10  4 1505-1526. 10.3390/ijerph10041505</t>
  </si>
  <si>
    <t>Lampman, R; Slamecka, M; Krasavin, N; Kunkel, K; Novak, R Culex population dynamics and West Nile virus transmission in east-central Illinois JOURNAL OF THE AMERICAN MOSQUITO CONTROL ASSOCIATION 2006. 22  3 390-400. 10.2987/8756-971X(2006)22[390:CPDAWN]2.0.CO;2</t>
  </si>
  <si>
    <t>Lapointe DA, Hofmeister EK, Atkinson CT, Porter RE, Dusek RJ. Experimental infection of Hawai'i 'Amakihi (hemignathus virens) with West Nile virus and competence of a co-occurring vector, culex quinquefasciatus: potential impacts on endemic Hawaiian avifauna. J Wildl Dis. 2009 Apr;45(2):257-71. doi: 10.7589/0090-3558-45.2.257. PMID: 19395735.</t>
  </si>
  <si>
    <t>Laporta, GZ; Sallum, MAM Density and survival rate of Culex quinquefasciatus at Parque Ecologico do Tiete, Sao Paulo, Brazil JOURNAL OF THE AMERICAN MOSQUITO CONTROL ASSOCIATION 2008. 24  1 21-27. 10.2987/5664.1</t>
  </si>
  <si>
    <t>Leggewie M, Krumkamp R, Badusche M, Heitmann A, Jansen S, Schmidt-Chanasit J, Tannich E, Becker SC. Culex torrentium mosquitoes from Germany are negative for Wolbachia. Med Vet Entomol. 2018 Mar;32(1):115-120. doi: 10.1111/mve.12270. Epub 2017 Sep 14. PMID: 28906572.</t>
  </si>
  <si>
    <t>Li, FX; Liu, JL; Zhao, XQ A West Nile Virus Model with Vertical Transmission and Periodic Time Delays JOURNAL OF NONLINEAR SCIENCE 2020. 30  1 449-486. 10.1007/s00332-019-09579-8</t>
  </si>
  <si>
    <t>Li, MI; Wong, PSJ; Ng, LC; Tan, CH Oral Susceptibility of Singapore Aedes (Stegomyia) aegypti (Linnaeus) to Zika Virus PLOS NEGLECTED TROPICAL DISEASES 2012. 6  8 -. 10.1371/journal.pntd.0001792</t>
  </si>
  <si>
    <t>Li, T; Liu, LN; Zhang, L; Liu, NN Role of G-protein-coupled Receptor-related Genes in Insecticide Resistance of the Mosquito, Culex quinquefasciatus SCIENTIFIC REPORTS 2014. 4   -. 10.1038/srep06474</t>
  </si>
  <si>
    <t>Linthicum, KJ; Britch, SC; Anyamba, A Rift Valley Fever: An Emerging Mosquito-Borne Disease ANNUAL REVIEW OF ENTOMOLOGY, VOL 61 2016. 61   395-+. 10.1146/annurev-ento-010715-023819</t>
  </si>
  <si>
    <t>Liu, BY; Ma, J; Jiao, ZH; Gao, X; Xiao, JH; Wang, HB Risk assessment for the Rift Valley fever occurrence in China: Special concern in south-west border areas TRANSBOUNDARY AND EMERGING DISEASES .    -. 10.1111/tbed.13695</t>
  </si>
  <si>
    <t>Lord, CC; Alto, BW; Anderson, SL; Connelly, CR; Day, JF; Richards, SL; Smartt, CT; Tabachnick, WJ Can Horton Hear the Whos? The Importance of Scale in Mosquito-Borne Disease JOURNAL OF MEDICAL ENTOMOLOGY 2014. 51  2 297-313. 10.1603/ME11168</t>
  </si>
  <si>
    <t>Lumley, S; Hernandez-Triana, LM; Horton, DL; de Marco, MDF; Medlock, JM; Hewson, R; Fooks, AR; Johnson, N Competence of mosquitoes native to the United Kingdom to support replication and transmission of Rift Valley fever virus PARASITES &amp; VECTORS 2018. 11   -. 10.1186/s13071-018-2884-7</t>
  </si>
  <si>
    <t>Lumley, S; Horton, DL; Hernandez-Triana, LLM; Johnson, N; Fooks, AR; Hewson, R Rift Valley fever virus: strategies for maintenance, survival and vertical transmission in mosquitoes JOURNAL OF GENERAL VIROLOGY 2017. 98  5 875-887. 10.1099/jgv.0.000765</t>
  </si>
  <si>
    <t>LUNDSTROM, JO; TURELL, MJ; NIKLASSON, B VIREMIA IN 3 ORDERS OF BIRDS (ANSERIFORMES, GALLIFORMES AND PASSERIFORMES) INOCULATED WITH OCKELBO VIRUS JOURNAL OF WILDLIFE DISEASES 1993. 29  2 189-195. 10.7589/0090-3558-29.2.189</t>
  </si>
  <si>
    <t>Lura, T; Cummings, R; Velten, R; De Collibus, K; Morgan, T; Nguyen, K; Gerry, A Host (Avian) Biting Preference of Southern California Culex Mosquitoes (Diptera: Culicidae) JOURNAL OF MEDICAL ENTOMOLOGY 2012. 49  3 687-696. 10.1603/ME11177</t>
  </si>
  <si>
    <t>Lutomiah, JL; Koka, H; Mutisya, J; Yalwala, S; Muthoni, M; Makio, A; Limbaso, S; Musila, L; Clark, JW; Turell, MJ; Kioko, E; Schnabel, D; Sang, RC Ability of Selected Kenyan Mosquito (Diptera: Culicidae) Species to Transmit West Nile Virus Under Laboratory Conditions JOURNAL OF MEDICAL ENTOMOLOGY 2011. 48  6 1197-1201. 10.1603/ME11062</t>
  </si>
  <si>
    <t>Mackay, AJ; Kramer, WL; Meece, JK; Brumfield, RT; Foil, LD Host Feeding Patterns of Culex Mosquitoes (Diptera: Culicidae) in East Baton Rouge Parish, Louisiana JOURNAL OF MEDICAL ENTOMOLOGY 2010. 47  2 238-248. 10.1603/ME09168</t>
  </si>
  <si>
    <t>Mackay, AJ; Roy, A; Yates, MM; Foil, LD West Nile virus detection in mosquitoes in East Baton Rouge Parish, Louisiana, from November 2002 to October 2004 JOURNAL OF THE AMERICAN MOSQUITO CONTROL ASSOCIATION 2008. 24  1 28-35. 10.2987/5681.1</t>
  </si>
  <si>
    <t xml:space="preserve">Mackenzie-Impoinvil L, Impoinvil DE, Galbraith SE, Dillon RJ, Ranson H, Johnson N, Fooks AR, Solomon T, Baylis M. Evaluation of a temperate climate mosquito, Ochlerotatus detritus (=Aedes detritus), as a potential vector of Japanese encephalitis virus. Med Vet Entomol. 2015 Mar;29(1):1-9. doi: </t>
  </si>
  <si>
    <t>Magori, K; Bajwa, WI; Bowden, S; Drake, JM Decelerating Spread of West Nile Virus by Percolation in a Heterogeneous Urban Landscape PLOS COMPUTATIONAL BIOLOGY 2011. 7  7 -. 10.1371/journal.pcbi.1002104</t>
  </si>
  <si>
    <t>Maharaj PD, Langevin SA, Bolling BG, Andrade CC, Engle XA, Ramey WN, Bosco-Lauth A, Bowen RA, Sanders TA, Huang CY, Reisen WK, Brault AC. N-linked glycosylation of the West Nile virus envelope protein is not a requisite for avian virulence or vector competence. PLoS Negl Trop Dis. 2019 Jul 15;13(7):e0007473. doi: 10.1371/journal.pntd.0007473. PMID: 31306420; PMCID:</t>
  </si>
  <si>
    <t>Maharaj, PD; Anishchenko, M; Langevin, SA; Fang, Y; Reisen, WK; Brault, AC Structural gene (prME) chimeras of St Louis encephalitis virus and West Nile virus exhibit altered in vitro cytopathic and growth phenotypes JOURNAL OF GENERAL VIROLOGY 2012. 93   39-49. 10.1099/vir.0.033159-0</t>
  </si>
  <si>
    <t>Maharaj, PD; Bolling, BG; Anishchenko, M; Reisen, WK; Brault, AC Genetic Determinants of Differential Oral Infection Phenotypes of West Nile and St. Louis Encephalitis Viruses in Culex spp. Mosquitoes AMERICAN JOURNAL OF TROPICAL MEDICINE AND HYGIENE 2014. 91  5 1066-1072. 10.4269/ajtmh.14-0289</t>
  </si>
  <si>
    <t xml:space="preserve">Mahmood, F; Chiles, RE; Fang, Y; Reisen, WK Methods for studying the vector competence of Culex tarsalis for western equine encephalomyelitis virus JOURNAL OF THE AMERICAN MOSQUITO CONTROL ASSOCIATION 2004. 20  3 277-282. </t>
  </si>
  <si>
    <t>Maki, EC; Cohnstaedt, LW Crowdsourcing for large-scale mosquito (Diptera: Culicidae) sampling CANADIAN ENTOMOLOGIST 2015. 147  1 118-123. 10.4039/tce.2014.27</t>
  </si>
  <si>
    <t>Mancini, G; Montarsi, F; Calzolari, M; Capelli, G; Dottori, M; Ravagnan, S; Lelli, D; Chiari, M; Santilli, A; Quaglia, M; Federici, V; Monaco, F; Goffredo, M; Savini, G Mosquito species involved in the circulation of West Nile and Usutu viruses in Italy VETERINARIA ITALIANA 2017. 53  2 97-110. 10.12834/VetIt.114.933.4764.2</t>
  </si>
  <si>
    <t>Manley, R; Harrup, LE; Veronesi, E; Stubbins, F; Stoner, J; Gubbins, S; Wilson, A; Batten, C; Koenraadt, CJM; Henstock, M; Barber, J; Carpenter, S Testing of UK Populations of Culex pipiens L. for Schmallenberg Virus Vector Competence and Their Colonization PLOS ONE 2015. 10  8 -. 10.1371/journal.pone.0134453</t>
  </si>
  <si>
    <t>Mansfield, KL; Hernandez-Triana, LM; Banyard, AC; Fooks, AR; Johnson, N Japanese encephalitis virus infection, diagnosis and control in domestic animals VETERINARY MICROBIOLOGY 2017. 201   85-92. 10.1016/j.vetmic.2017.01.014</t>
  </si>
  <si>
    <t>Marini, G; Guzzetta, G; Baldacchino, F; Arnoldi, D; Montarsi, F; Capelli, G; Rizzoli, A; Merler, S; Rosa, R The effect of interspecific competition on the temporal dynamics of Aedes albopictus and Culex pipiens PARASITES &amp; VECTORS 2017. 10   -. 10.1186/s13071-017-2041-8</t>
  </si>
  <si>
    <t>Marra, PP; Griffing, S; Caffrey, C; Kilpatrick, AM; McLean, R; Brand, C; Saito, E; Dupuis, AP; Kramer, L; Novak, R West Nile virus and wildlife BIOSCIENCE 2004. 54  5 393-402. 10.1641/0006-3568(2004)054[0393:WNVAW]2.0.CO;2</t>
  </si>
  <si>
    <t>Martin-Park, A; Gomez-Govea, MA; Lopez-Monroy, B; Trevino-Alvarado, VM; Torres-Sepulveda, MD; Lopez-Uriate, GA; Villanueva-Segura, OK; Ruiz-Herrera, MD; Martinez-Fierro, MD; Delgado-Encisco, I; Flores-Suarez, AE; White, GS; de Villarreal, LEM; Ponce-Garcia, G; Black, WC; Rodriguez-Sanchez, IP Profiles of Amino Acids and Acylcarnitines Related with Insecticide Exposure in Culex quinquefasciatus (Say) PLOS ONE 2017. 12  1 -. 10.1371/journal.pone.0169514</t>
  </si>
  <si>
    <t>Martinet JP, Ferte H, Failloux AB, Schaffner F, Depaquit J. Mosquitoes of North-Western Europe as Potential Vectors of Arboviruses: A Review. Viruses. 2019 Nov 14;11(11):1059. doi: 10.3390/v11111059. PMID: 31739553; PMCID:</t>
  </si>
  <si>
    <t>Martinez-de la Puente, J; Ferraguti, M; Ruiz, S; Roiz, D; Llorente, F; Perez-Ramirez, E; Jimenez-Clavero, MA; Soriguer, R; Figuerola, J Mosquito community influences West Nile virus seroprevalence in wild birds: implications for the risk of spillover into human populations SCIENTIFIC REPORTS 2018. 8   -. 10.1038/s41598-018-20825-z</t>
  </si>
  <si>
    <t>Martins, LA; Fogaca, AC; Bijovsky, AT; Carballar-Lejarazu, R; Marinotti, O; Cardoso, AF Culex quinquefasciatus Storage Proteins PLOS ONE 2013. 8  10 -. 10.1371/journal.pone.0077664</t>
  </si>
  <si>
    <t>McGee, CE; Schneider, BS; Girard, YA; Vanlandingham, DL; Higgs, S Nonviremic transmission of West Nile virus: Evaluation of the effects of space, time, and mosquito species AMERICAN JOURNAL OF TROPICAL MEDICINE AND HYGIENE 2007. 76  3 424-430. 10.4269/ajtmh.2007.76.424</t>
  </si>
  <si>
    <t>McLean, BJ; Hobson-Peters, J; Webb, CE; Watterson, D; Prow, NA; Nguyen, HD; Hall-Mendelin, S; Warrilow, D; Johansen, CA; Jansen, CC; van den Hurk, AF; Beebe, NW; Schnettler, E; Barnard, RT; Hall, RA A novel insect-specific flavivirus replicates only in Aedes-derived cells and persists at high prevalence in wild Aedes vigilax populations in Sydney, Australia VIROLOGY 2015. 486   272-283. 10.1016/j.virol.2015.07.021</t>
  </si>
  <si>
    <t>McMillan JR, Marcet PL, Hoover CM, Mead D, Kitron U, Vazquez-Prokopec GM. Feeding Success and Host Selection by &lt;i&gt;Culex quinquefasciatus&lt;/i&gt; Say Mosquitoes in Experimental Trials. Vector Borne Zoonotic Dis. 2019 Jul;19(7):540-548. doi: 10.1089/vbz.2018.2381. Epub 2019 Apr 9. PMID: 30964426;</t>
  </si>
  <si>
    <t>McMillan, JR; Blakney, RA; Mead, DG; Koval, WT; Coker, SM; Waller, LA; Kitron, U; Vazquez-Prokopec, GM Linking the vectorial capacity of multiple vectors to observed patterns of West Nile virus transmission JOURNAL OF APPLIED ECOLOGY 2019. 56  4 956-965. 10.1111/1365-2664.13322</t>
  </si>
  <si>
    <t>McPhatter, LP; Su, TY; Williams, G; Cheng, ML; Dhillon, M; Gerry, AC Host-Feeding Patterns of Culex stigmatosoma (Diptera: Culicidae) in Southern California JOURNAL OF MEDICAL ENTOMOLOGY 2017. 54  6 1750-1757. 10.1093/jme/tjx154</t>
  </si>
  <si>
    <t>Mendki, MJ; Sharma, AK; Veer, V; Agrawal, OP; Prakash, S; Parashar, BD Population genetic structure of Culex quinguefasciatus in India by ISSR marker ASIAN PACIFIC JOURNAL OF TROPICAL MEDICINE 2011. 4  5 357-362. 10.1016/S1995-7645(11)60103-X</t>
  </si>
  <si>
    <t>Micieli MV, Glaser RL. Somatic Wolbachia (Rickettsiales: Rickettsiaceae) levels in Culex quinquefasciatus and Culex pipiens (Diptera: Culicidae) and resistance to West Nile virus infection. J Med Entomol. 2014 Jan;51(1):189-99. doi: 10.1603/me13152. PMID: 24605469.</t>
  </si>
  <si>
    <t>Micieli MV, Matacchiero AC, Muttis E, Fonseca DM, Aliota MT, Kramer LD. Vector competence of Argentine mosquitoes (Diptera: Culicidae) for West Nile virus (Flaviviridae: Flavivirus). J Med Entomol. 2013 Jul;50(4):853-62. doi: 10.1603/me12226. PMID: 23926785; PMCID: PMC3932752.</t>
  </si>
  <si>
    <t>Mohlmann, TWR; Oymans, J; Schreur, PJW; Koenraadt, CJM; Kortekaas, J; Vogels, CBF Vector competence of biting midges and mosquitoes for Shuni virus PLOS NEGLECTED TROPICAL DISEASES 2018. 12  12 -. 10.1371/journal.pntd.0006993</t>
  </si>
  <si>
    <t>Mohlmann, TWR; Oymans, J; Schreur, PJW; Koenraadt, CJM; Kortekaas, J; Vogels, CBF Vector competence of biting midges and mosquitoes for Shuni virus PLOS NEGLECTED TROPICAL DISEASES 2019. 13  2 -. 10.1371/journal.pntd.0006609</t>
  </si>
  <si>
    <t>Moise, IK; Riegel, C; Muturi, EJ Environmental and social-demographic predictors of the southern house mosquito Culex quinquefasciatus in New Orleans, Louisiana PARASITES &amp; VECTORS 2018. 11   -. 10.1186/s13071-018-2833-5</t>
  </si>
  <si>
    <t>Molaei, G; Andreadis, TG Identification of avian- and mammalian-derived bloodmeals in Aedes vexans and Culiseta melanura (Diptera : Culicidae) and its implication for West Nile virus transmission in Connecticut, USA JOURNAL OF MEDICAL ENTOMOLOGY 2006. 43  5 1088-1093. 10.1603/0022-2585(2006)43[1088:IOAAMB]2.0.CO;2</t>
  </si>
  <si>
    <t xml:space="preserve">Molaei, G; Andreadis, TG; Armstrong, PM; Bueno, R; Dennett, JA; Real, SV; Sargent, C; Bala, A; Randle, Y; Guzman, H; da Rosa, AT; Wuithiranyagool, T; Tesh, RB Host feeding pattern of Culex quinquefasciatus (Diptera : Culicidae) and its role in transmission of West Nile virus in Harris County, Texas AMERICAN JOURNAL OF TROPICAL MEDICINE AND HYGIENE 2007. 77  1 73-81. </t>
  </si>
  <si>
    <t>Molaei, G; Farajollahi, A; Scott, JJ; Gaugler, R; Andreadis, TG HUMAN BLOODFEEDING BY THE RECENTLY INTRODUCED MOSQUITO, AEDES JAPONICUS JAPONICUS, AND PUBLIC HEALTH IMPLICATIONS JOURNAL OF THE AMERICAN MOSQUITO CONTROL ASSOCIATION 2009. 25  2 210-214. 10.2987/09-0012.1</t>
  </si>
  <si>
    <t>Monaco, F; Goffredo, M; Briguglio, P; Pinoni, C; Polci, A; Iannetti, S; Pinto, S; Marruchella, G; Di Francesco, G; Di Gennaro, A; Pais, M; Teodori, L; Bruno, R; Catalani, M; Ruiu, A; Lelli, R; Savini, G The 2011 West Nile disease outbreak in Sardinia region, Italy VETERINARIA ITALIANA 2015. 51  1 5-16. 10.12834/VetIt.260.2386.2</t>
  </si>
  <si>
    <t>Montgomery, MJ; Thiemann, T; Macedo, P; Brown, DA; Scott, TW Blood-Feeding Patterns of the Culex pipiens Complex in Sacramento and Yolo Counties, California JOURNAL OF MEDICAL ENTOMOLOGY 2011. 48  2 398-404. 10.1603/ME10067</t>
  </si>
  <si>
    <t>Moraes, OS; Cardoso, BF; Pacheco, TA; Pinto, AZL; Carvalho, MS; Hahn, RC; Burlamaqui, TCT; Oliveira, LF; Oliveira, RS; Vasconcelos, JM; Lemos, PS; Nunes, MRT; Slhessarenko, RD Natural infection by Culex flavivirus in Culex quinquefasciatus mosquitoes captured in Cuiaba, Mato Grosso Mid-Western Brazil MEDICAL AND VETERINARY ENTOMOLOGY 2019. 33  3 397-406. 10.1111/mve.12374</t>
  </si>
  <si>
    <t>Mores, CN; Turell, MJ; Dohm, DJ; Blow, JA; Carranza, MT; Quintana, M Experimental transmission of West Nile virus by Culex nigripalpus from Honduras VECTOR-BORNE AND ZOONOTIC DISEASES 2007. 7  2 279-284. 10.1089/vbz.2006.0557</t>
  </si>
  <si>
    <t>Morris, JA; Lampman, RL; Ballmes, G; Funes, J; Halvorsen, J; Novak, RJ First record of Aedes Japonicus Japonicus in illinois: Defining its spatial distribution and associated mosquito species JOURNAL OF THE AMERICAN MOSQUITO CONTROL ASSOCIATION 2007. 23  3 243-251. 10.2987/8756-971X(2007)23[243:FROAJJ]2.0.CO;2</t>
  </si>
  <si>
    <t>Moura, AS; Cardoso, AF; Costa-da-Silva, AL; Winter, CE; Bijovsky, AT Two Cathepsins B Are Responsible for the Yolk Protein Hydrolysis in Culex quinquefasciatus PLOS ONE 2015. 10  2 -. 10.1371/journal.pone.0118736</t>
  </si>
  <si>
    <t>Munoz, J; Ruiz, S; Soriguer, R; Alcaide, M; Viana, DS; Roiz, D; Vazquez, A; Figuerola, J Feeding Patterns of Potential West Nile Virus Vectors in South-West Spain PLOS ONE 2012. 7  6 -. 10.1371/journal.pone.0039549</t>
  </si>
  <si>
    <t>Muñoz J, Ruiz S, Soriguer R, Alcaide M, Viana DS, Roiz D, Vazquez A, Figuerola J. Feeding patterns of potential West Nile virus vectors in south-west Spain. PLoS One. 2012;7(6):e39549. doi: 10.1371/journal.pone.0039549. Epub 2012 Jun 22. PMID: 22745781; PMCID: PMC3382169.</t>
  </si>
  <si>
    <t>Mutebi JP, Swope BN, Doyle MS, Biggerstaff BJ. Vector competence of Culex restuans (Diptera: Culicidae) from two regions of Chicago with low and high prevalence of West Nile virus human infections. J Med Entomol. 2012 May;49(3):678-86. doi: 10.1603/me11193. PMID: 22679877; PMCID: PMC6515923.</t>
  </si>
  <si>
    <t>Muturi, EJ; Bara, J Sindbis virus interferes with dengue 4 virus replication and its potential transmission by Aedes albopictus PARASITES &amp; VECTORS 2015. 8   -. 10.1186/s13071-015-0667-y</t>
  </si>
  <si>
    <t>Napp, S; Petric, D; Busquets, N West Nile virus and other mosquito-borne viruses present in Eastern Europe PATHOGENS AND GLOBAL HEALTH 2018. 112  5 233-248. 10.1080/20477724.2018.1483567</t>
  </si>
  <si>
    <t>Ndiaye, E; Diallo, D; Fall, G; Ba, Y; Faye, O; Dia, I; Diallo, M Arboviruses isolated from the Barkedji mosquito-based surveillance system, 2012-2013 BMC INFECTIOUS DISEASES 2018. 18   -. 10.1186/s12879-018-3538-2</t>
  </si>
  <si>
    <t>Ndione MHD, Ndiaye EH, Thiam MS, Weidmann M, Faye M, Ba Y, Benkaroun J, Faye O, Loucoubar C, SembÃ¨ne PM, Diallo M, Sall AA, Faye O, Fall G. Impact of genetic diversity on biological characteristics of Usutu virus strains in Africa. Virus Res. 2019 Nov;273:197753. doi: 10.1016/j.virusres.2019.197753. Epub 2019 Sep 12.</t>
  </si>
  <si>
    <t>Nelms BM, Kothera L, Thiemann T, Macedo PA, Savage HM, Reisen WK. Phenotypic variation among Culex pipiens complex (Diptera: Culicidae) populations from the Sacramento Valley, California: horizontal and vertical transmission of West Nile virus, diapause potential, autogeny, and host selection. Am J Trop Med Hyg. 2013 Dec;89(6):1168-78. doi: 10.4269/ajtmh.13-0219. Epub 2013 Sep 16. PMID: 24043690;</t>
  </si>
  <si>
    <t>Nelms, BM; Fechter-Leggett, E; Carroll, BD; Macedo, P; Kluh, S; Reisen, WK. Experimental and Natural Vertical Transmission of West Nile Virus by California Culex (Diptera: Culicidae) Mosquitoes JOURNAL OF MEDICAL ENTOMOLOGY 2013. 50  2 371-378. 10.1603/ME12264</t>
  </si>
  <si>
    <t>Nett, RJ; Campbell, GL; Reisen, WK Potential for the Emergence of Japanese Encephalitis Virus in California VECTOR-BORNE AND ZOONOTIC DISEASES 2009. 9  5 511-517. 10.1089/vbz.2008.0052</t>
  </si>
  <si>
    <t>Newman, CM; Anderson, TK; Goldberg, TL Decreased Flight Activity in Culex pipiens (Diptera: Culicidae) Naturally InfectedWith Culex flavivirus JOURNAL OF MEDICAL ENTOMOLOGY 2016. 53  1 233-236. 10.1093/jme/tjv161</t>
  </si>
  <si>
    <t>Newman, CM; Krebs, BL; Anderson, TK; Hamer, GL; Ruiz, MO; Brawn, JD; Brown, WM; Kitron, UD; Goldberg, TL Culex Flavivirus During West Nile Virus Epidemic and Interepidemic Years in Chicago, United States VECTOR-BORNE AND ZOONOTIC DISEASES 2017. 17  8 567-575. 10.1089/vbz.2017.2124</t>
  </si>
  <si>
    <t>Ng, KC; Chaves, LF; Tsai, KH; Chuang, TW Increased Adult Aedes aegypti and Culex quinquefasciatus (Diptera: Culicidae) Abundance in a Dengue Transmission Hotspot, Compared to a Coldspot, within Kaohsiung City, Taiwan INSECTS 2018. 9  3 -. 10.3390/insects9030098</t>
  </si>
  <si>
    <t>Nguyen, AT; Williams-Newkirk, AJ; Kitron, UD; Chaves, LF Seasonal Weather, Nutrients, and Conspecific Presence Impacts on the Southern House Mosquito Oviposition Dynamics in Combined Sewage Overflows JOURNAL OF MEDICAL ENTOMOLOGY 2012. 49  6 1328-1338. 10.1603/ME12090</t>
  </si>
  <si>
    <t>Nielsen, CF; Armijos, MV; Wheeler, S; Carpenter, TE; Boyce, WM; Kelley, K; Brown, D; Scott, TW; Reisen, WK Risk factors associated with human infection during the 2006 West Nile virus outbreak in Davis, a residential community in Northern California AMERICAN JOURNAL OF TROPICAL MEDICINE AND HYGIENE 2008. 78  1 53-62. 10.4269/ajtmh.2008.78.53</t>
  </si>
  <si>
    <t>Novakova E, Woodhams DC, RodrÃ</t>
  </si>
  <si>
    <t>O'Guinn ML, Turell MJ, Kengluecha A, Jaichapor B, Kankaew P, Miller RS, Endy TP, Jones JW, Coleman RE, Lee JS. Field detection of Tembusu virus in western Thailand by rt-PCR and vector competence determination of select culex mosquitoes for transmission of the virus. Am J Trop Med Hyg. 2013 Nov;89(5):1023-8. doi: 10.4269/ajtmh.13-0160. Epub 2013 Sep 16. PMID: 24043687;</t>
  </si>
  <si>
    <t>Ohlund, P; Lunden, H; Blomstrom, AL Insect-specific virus evolution and potential effects on vector competence VIRUS GENES 2019. 55  2 127-137. 10.1007/s11262-018-01629-9</t>
  </si>
  <si>
    <t>Oliveira ARS, Cohnstaedt LW, Strathe E, Etcheverry L, McVey DS, Piaggio J, Cernicchiaro N. Meta-Analyses of Japanese Encephalitis Virus Infection, Dissemination, and Transmission Rates in Vectors. Am J Trop Med Hyg. 2018 Mar;98(3):883-890. doi: 10.4269/ajtmh.17-0622. Epub 2018 Jan 18. PMID: 29363456;</t>
  </si>
  <si>
    <t>Oliveira ARS, Cohnstaedt LW, Strathe E, HernÃ¡ndez LE, McVey DS, Piaggio J, Cernicchiaro N. Meta-analyses of the proportion of Japanese encephalitis virus infection in vectors and vertebrate hosts. Parasit Vectors. 2017 Sep 7;10(1):418. doi: 10.1186/s13071-017-2354-7. PMID: 28882172; PMCID: PMC5590142.</t>
  </si>
  <si>
    <t>Oliveira ARS, Strathe E, Etcheverry L, Cohnstaedt LW, McVey DS, Piaggio J, Cernicchiaro N. Assessment of data on vector and host competence for Japanese encephalitis virus: A systematic review of the literature. Prev Vet Med. 2018 Jun 1;154:71-89. doi: 10.1016/j.prevetmed.2018.03.018. Epub 2018 Mar 22. PMID:</t>
  </si>
  <si>
    <t>Ortega-Morales, AI; Huerta, H; Strickman, D; Ramos, FJS; Flores, JL; Chavez, EC Records of Mosquitoes in Mexico: Culex stigmatosome Dyar and Cx. thriambus Dyar (Diptera: Culicidae) with Taxonomic Notes for Both Species SOUTHWESTERN ENTOMOLOGIST 2011. 36  2 177-196. 10.3958/059.036.0207</t>
  </si>
  <si>
    <t>Owen, J; Moore, F; Panella, N; Edwards, E; Bru, R; Hughes, M; Komar, N Migrating birds as dispersal vehicles for West Nile virus ECOHEALTH 2006. 3  2 79-85. 10.1007/s10393-006-0025-9</t>
  </si>
  <si>
    <t>Ower, GD; Juliano, SA Effects of larval density on a natural population of Culex restuans (Diptera: Culicidae): no evidence of compensatory mortality ECOLOGICAL ENTOMOLOGY 2019. 44  2 197-205. 10.1111/een.12689</t>
  </si>
  <si>
    <t>Pages, N; Cohnstaedt, LW Mosquito-borne diseases in the livestock industry PESTS AND VECTOR-BORNE DISEASES IN THE LIVESTOCK INDUSTRY: ECOLOGY AND CONTROL OF VECTOR-BORNE DISEASES, VOL 5 2018. 5   195-219. 10.3920/978-90-8686-863-6_8</t>
  </si>
  <si>
    <t>Panella, NA; Young, G; Komar, N Experimental infection of Eurasian collared-dove (Streptopelia decaocto) with West Nile virus JOURNAL OF VECTOR ECOLOGY 2013. 38  2 210-214. 10.1111/j.1948-7134.2013.12032.x</t>
  </si>
  <si>
    <t>Parra-Henao G, SuÃ¡rez L. Mosquitos (Diptera: Culicidae) vectores potenciales de arbovirus en la regiÃ³n de UrabÃ¡, noroccidente de Colombia [Mosquitoes (Diptera: Culiciadae) as potential vectors of arboviruses in the UrabÃ¡ region, Northwest of Colombia]. Biomedica. 2012 Jun;32(2):252-62. Spanish. doi: 10.1590/S0120-41572012000300013. PMID: 23242299.</t>
  </si>
  <si>
    <t>Patsoula, E; Beleri, S; Tegos, N; Mkrtsian, R; Vakali, A; Pervanidou, D Entomological Data and Detection of West Nile Virus in Mosquitoes in Greece (2014-2016), Before Disease Re-Emergence in 2017 VECTOR-BORNE AND ZOONOTIC DISEASES 2020. 20  1 60-70. 10.1089/vbz.2018.2422</t>
  </si>
  <si>
    <t>Paull SH, Horton DE, Ashfaq M, Rastogi D, Kramer LD, Diffenbaugh NS, Kilpatrick AM. Drought and immunity determine the intensity of West Nile virus epidemics and climate change impacts. Proc Biol Sci. 2017 Feb 8;284(1848):20162078. doi: 10.1098/rspb.2016.2078. PMID: 28179512; PMCID:</t>
  </si>
  <si>
    <t>Paz, S Climate change impacts on West Nile virus transmission in a global context PHILOSOPHICAL TRANSACTIONS OF THE ROYAL SOCIETY B-BIOLOGICAL SCIENCES 2015. 370  1665 -. 10.1098/rstb.2013.0561</t>
  </si>
  <si>
    <t>Paz, S; Albersheim, I Influence of warming tendency on Culex pipiens population abundance and on the probability of West Nile Fever outbreaks (Israeli case study: 2001-2005) ECOHEALTH 2008. 5  1 40-48. 10.1007/s10393-007-0150-0</t>
  </si>
  <si>
    <t>Paz, S; Malkinson, D; Green, MS; Tsioni, G; Papa, A; Danis, K; Sirbu, A; Ceianu, C; Katalin, K; Ferenczi, E; Zeller, H; Semenza, JC Permissive Summer Temperatures of the 2010 European West Nile Fever Upsurge PLOS ONE 2013. 8  2 -. 10.1371/journal.pone.0056398</t>
  </si>
  <si>
    <t>Paz, S; Semenza, JC Environmental Drivers of West Nile Fever Epidemiology in Europe and Western Asia-A Review INTERNATIONAL JOURNAL OF ENVIRONMENTAL RESEARCH AND PUBLIC HEALTH 2013. 10  8 3543-3562. 10.3390/ijerph10083543</t>
  </si>
  <si>
    <t>Pearce JC, Learoyd TP, Langendorf BJ, Logan JG. Japanese encephalitis: the vectors, ecology and potential for expansion. J Travel Med. 2018 May 1;25(suppl_1):S16-S26. doi: 10.1093/jtm/tay009. PMID: 29718435.</t>
  </si>
  <si>
    <t>Pereira TN, Carvalho FD, De Mendonca SF, Rocha MN, Moreira LA. Vector competence of Aedes aegypti, Aedes albopictus, and Culex quinquefasciatus mosquitoes for Mayaro virus. PLoS Negl Trop Dis. 2020 Apr 14;14(4):e0007518. doi: 10.1371/journal.pntd.0007518. PMID: 32287269; PMCID: PMC7182273.</t>
  </si>
  <si>
    <t>Pigeault, R; Nicot, A; Gandon, S; Rivero, A Mosquito age and avian malaria infection MALARIA JOURNAL 2015. 14   -. 10.1186/s12936-015-0912-z</t>
  </si>
  <si>
    <t>Platt, KB; Tucker, BJ; Halbur, PG; Blitvich, BJ; Fabiosa, FG; Mullin, K; Parikh, GR; Kitikoon, P; Bartholomay, LC; Rowley, WA Fox squirrels (Sciurus niger) develop West Nile virus viremias sufficient for infecting select mosquito species VECTOR-BORNE AND ZOONOTIC DISEASES 2008. 8  2 225-233. 10.1089/vbz.2007.0182</t>
  </si>
  <si>
    <t>Platt, KB; Tucker, BJ; Halbur, PG; Tiawsirisup, S; Blitvich, BJ; Fabiosa, FG; Bartholomay, LC; Rowley, WA West Nile virus viremia in eastern Chipmunks (Tamias striatus) sufficient for infecting different mosquitoes EMERGING INFECTIOUS DISEASES 2007. 13  6 831-837. 10.3201/eid1306.061008</t>
  </si>
  <si>
    <t>Prow, NA The Changing Epidemiology of Kunjin Virus in Australia INTERNATIONAL JOURNAL OF ENVIRONMENTAL RESEARCH AND PUBLIC HEALTH 2013. 10  12 6255-6272. 10.3390/ijerph10126255</t>
  </si>
  <si>
    <t>Ramos-Nino, ME; Fitzpatrick, DM; Eckstrom, KM; Tighe, S; Hattaway, LM; Hsueh, AN; Stone, DM; Dragon, JA; Cheetham, S Metagenomic analysis of Aedes aegypti and Culex quinquefasciatus mosquitoes from Grenada, West Indies PLOS ONE 2020. 15  4 -. 10.1371/journal.pone.0231047</t>
  </si>
  <si>
    <t>Reisen WK, Barker CM, Fang Y, Martinez VM. Does variation in Culex (Diptera: Culicidae) vector competence enable outbreaks of West Nile virus in California? J Med Entomol. 2008 Nov;45(6):1126-38. doi: 10.1603/0022-2585(2008)45[1126:dvicdc]2.0.co;2. PMID: 19058638.</t>
  </si>
  <si>
    <t>Reisen WK, Fang Y, Brault AC. Limited interdecadal variation in mosquito (Diptera: Culicidae) and avian host competence for Western equine encephalomyelitis virus (Togaviridae: Alphavirus). Am J Trop Med Hyg. 2008 Apr;78(4):681-6. PMID: 18385369.</t>
  </si>
  <si>
    <t>Reisen WK, Fang Y, Martinez VM. Avian host and mosquito (Diptera: Culicidae) vector competence determine the efficiency of West Nile and St. Louis encephalitis virus transmission. J Med Entomol. 2005 May;42(3):367-75. doi:10.1093/jmedent/42.3.367. PMID: 15962789.</t>
  </si>
  <si>
    <t>Reisen WK, Hardy JL, Reeves WC, Presser SB, Milby MM, Meyer RP. Persistence of mosquito-borne viruses in Kern County, California, 1983-1988. Am J Trop Med Hyg. 1990 Oct;43(4):419-37. doi: 10.4269/ajtmh.1990.43.419. PMID: 2240370.</t>
  </si>
  <si>
    <t>Reisen WK, Lothrop HD, Wheeler SS, Kennsington M, Gutierrez A, Fang Y, Garcia S, Lothrop B. Persistent West Nile virus transmission and the apparent displacement St. Louis encephalitis virus in southeastern California, 2003-2006. J Med Entomol. 2008 May;45(3):494-508. doi: 10.1603/0022-2585(2008)45[494:pwnvta]2.0.co;2. PMID: 18533445; PMCID:</t>
  </si>
  <si>
    <t>Reisen WK, Milby MM, Presser SB, Hardy JL. Ecology of mosquitoes and St. Louis encephalitis virus in the Los Angeles Basin of California, 1987-1990. J Med Entomol. 1992 Jul;29(4):582-98. doi: 10.1093/jmedent/29.4.582. PMID:</t>
  </si>
  <si>
    <t>Reisen, W; Brault, AC West Nile virus in North America: perspectives on epidemiology and intervention PEST MANAGEMENT SCIENCE 2007. 63  7 641-646. 10.1002/ps.1325</t>
  </si>
  <si>
    <t>Reisen, WK Ecology of West Nile Virus in North America VIRUSES-BASEL 2013. 5  9 2079-2105. 10.3390/v5092079</t>
  </si>
  <si>
    <t>Reisen, WK Landscape Epidemiology of Vector-Borne Diseases ANNUAL REVIEW OF ENTOMOLOGY 2010. 55   461-483. 10.1146/annurev-ento-112408-085419</t>
  </si>
  <si>
    <t>Reisen, WK THE CONTRASTING BIONOMICS OF CULEX MOSQUITOES IN WESTERN NORTH AMERICA JOURNAL OF THE AMERICAN MOSQUITO CONTROL ASSOCIATION 2012. 28  4 82-91. 10.2987/8756-971X-28.4.82</t>
  </si>
  <si>
    <t>Reisen, WK; Barker, CM; Carney, R; Lothrop, HD; Wheeler, SS; Wilson, JL; Madon, MB; Takahashi, R; Carroll, B; Garcia, S; Fang, Y; Shafii, M; Kahl, N; Ashtari, S; Kramer, V; Glaser, C; Jean, C Role of corvids in epidemiology of West Nile virus in southern California JOURNAL OF MEDICAL ENTOMOLOGY 2006. 43  2 356-367. 10.1603/0022-2585(2006)043[0356:ROCIEO]2.0.CO;2</t>
  </si>
  <si>
    <t>Reisen, WK; Carroll, BD; Takahashi, R; Fang, Y; Garcia, S; Martinez, VM; Quiring, R Repeated West Nile Virus Epidemic Transmission in Kern County, California, 2004-2007 JOURNAL OF MEDICAL ENTOMOLOGY 2009. 46  1 139-157. 10.1603/033.046.0118</t>
  </si>
  <si>
    <t>Reisen, WK; Fang, Y; Martinez, V Is nonviremic transmission of West Nile virus by Culex mosquitoes (Diptera : Culicidae) nonviremic? JOURNAL OF MEDICAL ENTOMOLOGY 2007. 44  2 299-302. 10.1603/0022-2585(2007)44[299:INTOWN]2.0.CO;2</t>
  </si>
  <si>
    <t>Reisen et al. 2006a. Reisen, WK; Fang, Y; Martinez, VM Vector competence of Culiseta incidens and Culex thriambus for West Nile virus JOURNAL OF THE AMERICAN MOSQUITO CONTROL ASSOCIATION 2006. 22  4 662-665. 10.2987/8756-971X(2006)22[662:VCOCIA]2.0.CO;2</t>
  </si>
  <si>
    <t>Reisen, WK; Hardy, JL; Presser, SB Effects of water quality on the vector competence of Culex tarsalis (Diptera : Culicidae) for western equine encephalomyelitis (Togaviridae) and St. Louis encephalitis (Flaviviridae) viruses JOURNAL OF MEDICAL ENTOMOLOGY 1997. 34  6 631-643. 10.1093/jmedent/34.6.631</t>
  </si>
  <si>
    <t>Reisen, WK; Hardy, JL; Presser, SB; Chiles, RE. Seasonal variation in the vector competence of Culex tarsalis (Diptera: Culicidae) from the Coachella valley of California for western equine encephalomyelitis and St Louis encephalitis viruses JOURNAL OF MEDICAL ENTOMOLOGY 1996. 33  3 433-437. 10.1093/jmedent/33.3.433</t>
  </si>
  <si>
    <t>REISEN, WK; LOTHROP, HD; HARDY, JL BIONOMICS OF CULEX-TARSALIS (DIPTERA, CULICIDAE) IN RELATION TO ARBOVIRUS TRANSMISSION IN SOUTHEASTERN CALIFORNIA JOURNAL OF MEDICAL ENTOMOLOGY 1995. 32  3 316-327. 10.1093/jmedent/32.3.316</t>
  </si>
  <si>
    <t>Reisen, WK; Lothrop, HD; Wheeler, SS; Kennsington, M; Gutierrez, A; Fang, Y; Garcia, S; Lothrop, B Persistent West Nile virus transmission and the apparent displacement St. Louis encephalitis virus in southeastern California, 2003-2006 JOURNAL OF MEDICAL ENTOMOLOGY 2008. 45  3 494-508. 10.1603/0022-2585(2008)45[494:PWNVTA]2.0.CO;2</t>
  </si>
  <si>
    <t>Reisen, WK; Martinez, VM; Fang, Y; Garcia, S; Ashtari, S; Wheeler, SS; Carroll, BD Role of California (Callipepla californica) and Gambel's (Callipepla gambelii) quail in the ecology of mosquito-borne encephalitis viruses in California, USA VECTOR-BORNE AND ZOONOTIC DISEASES 2006. 6  3 248-260. 10.1089/vbz.2006.6.248</t>
  </si>
  <si>
    <t>REISEN, WK; MEYER, RP; PRESSER, SB; HARDY, JL EFFECT OF TEMPERATURE ON THE TRANSMISSION OF WESTERN EQUINE ENCEPHALOMYELITIS AND ST-LOUIS ENCEPHALITIS VIRUSES BY CULEX-TARSALIS (DIPTERA, CULICIDAE) JOURNAL OF MEDICAL ENTOMOLOGY 1993. 30  1 151-160. 10.1093/jmedent/30.1.151</t>
  </si>
  <si>
    <t>Reisen, WK; Wheeler, SS; Yamamoto, S; Fang, Y; Garcia, S Nesting ardeid colonies are not a focus of elevated West Nile virus activity in southern California VECTOR-BORNE AND ZOONOTIC DISEASES 2005. 5  3 258-266. 10.1089/vbz.2005.5.258</t>
  </si>
  <si>
    <t xml:space="preserve">Reiter, P West Nile virus in Europe: understanding the present to gauge the future EUROSURVEILLANCE 2010. 15  10 4-10. </t>
  </si>
  <si>
    <t>Richards SL, Anderson SL, Lord CC, Smartt CT, Tabachnick WJ. Relationships between infection, dissemination, and transmission of West Nile virus RNA in Culex pipiens quinquefasciatus (Diptera: Culicidae). J Med Entomol. 2012 Jan;49(1):132-42. doi: 10.1603/me10280. PMID: 22308781; PMCID: PMC3320798.</t>
  </si>
  <si>
    <t>Richards SL, Anderson SL, Lord CC, Tabachnick WJ. Effects of virus dose and extrinsic incubation temperature on vector competence of Culex nigripalpus (Diptera: Culicidae) for St. Louis encephalitis virus. J Med Entomol. 2012 Nov;49(6):1502-6. doi: 10.1603/me12054. PMID: 23270182; PMCID: PMC3546324.</t>
  </si>
  <si>
    <t>Richards SL, Anderson SL, Lord CC, Tabachnick WJ. Impact of West Nile virus dose and incubation period on vector competence of Culex nigripalpus (Diptera: Culicidae). Vector Borne Zoonotic Dis. 2011 Nov;11(11):1487-91. doi: 10.1089/vbz.2010.0229. Epub 2011 Jul 14. PMID: 21756030; PMCID: PMC3216060.</t>
  </si>
  <si>
    <t>Richards SL, Anderson SL, Lord CC. Vector competence of Culex pipiens quinquefasciatus (Diptera: Culicidae) for West Nile virus isolates from Florida. Trop Med Int Health. 2014 May;19(5):610-7. doi: 10.1111/tmi.12277. Epub 2014 Feb 12. PMID: 24898274; PMCID: PMC4101994.</t>
  </si>
  <si>
    <t>Richards SL, Lord CC, Pesko K, Tabachnick WJ. Environmental and biological factors influencing Culex pipiens quinquefasciatus Say (Diptera: Culicidae) vector competence for Saint Louis encephalitis virus. Am J Trop Med Hyg. 2009 Aug;81(2):264-72. PMID: 19635881; PMCID: PMC2808141.</t>
  </si>
  <si>
    <t>Richards SL, Mores CN, Lord CC, Tabachnick WJ. Impact of extrinsic incubation temperature and virus exposure on vector competence of Culex pipiens quinquefasciatus Say (Diptera: Culicidae) for West Nile virus. Vector Borne Zoonotic Dis. 2007 Winter;7(4):629-36. doi: 10.1089/vbz.2007.0101. PMID:</t>
  </si>
  <si>
    <t>Richards SL, Pesko K, Alto BW, Mores CN. Reduced infection in mosquitoes exposed to blood meals containing previously frozen flaviviruses. Virus Res.2007 Nov;129(2):224-7. doi: 10.1016/j.virusres.2007.06.019. Epub 2007 Aug 7. PMID: 17686541; PMCID: PMC2746366.</t>
  </si>
  <si>
    <t>Richards, SL; Anderson, SL; Yost, SA Effects of blood meal source on the reproduction of Culex pipiens quinquefasciatus (Diptera: Culicidae). JOURNAL OF VECTOR ECOLOGY 2012. 37  1 1-7. 10.1111/j.1948-7134.2012.00194.x</t>
  </si>
  <si>
    <t>Richards, SL; Anderson, SL; Yost, SA IN VITRO AND IN VIVO EFFECTS OF WEST NILE VIRUS PROPAGATED IN CELLS OF DIFFERENT PASSAGE JOURNAL OF THE AMERICAN MOSQUITO CONTROL ASSOCIATION 2010. 26  4 436-440. 10.2987/10-6051.1</t>
  </si>
  <si>
    <t>Rochlin, I; Dempsey, ME; Campbell, SR; Ninivaggi, DV Salt marsh as Culex salinarius larval habitat in coastal New York JOURNAL OF THE AMERICAN MOSQUITO CONTROL ASSOCIATION 2008. 24  3 359-367. 10.2987/5748.1</t>
  </si>
  <si>
    <t>Rochlin, I; James-Pirri, MJ; Adamowicz, SC; Wolfe, RJ; Capotosto, P; Dempsey, ME; Iwanejko, T; Ninivaggi, DV Integrated Marsh Management (IMM): a new perspective on mosquito control and best management practices for salt marsh restoration WETLANDS ECOLOGY AND MANAGEMENT 2012. 20  3 219-232. 10.1007/s11273-012-9251-9</t>
  </si>
  <si>
    <t>Roesch, F; Fajardo, A; Moratorio, G; Vignuzzi, M Usutu Virus: An Arbovirus on the Rise VIRUSES-BASEL 2019. 11  7 -. 10.3390/v11070640</t>
  </si>
  <si>
    <t>Romo H, Kenney JL, Blitvich BJ, Brault AC. Restriction of Zika virus infection and transmission in Aedes aegypti mediated by an insect-specific flavivirus. Emerg Microbes  10.1038/s41426-018-0180-4. PMID: 30429457; PMCID: PMC6235874.Infect. 2018 Nov 15;7(1):181. doi:</t>
  </si>
  <si>
    <t>Romo H, Papa A, Kading R, Clark R, Delorey M, Brault AC. Comparative Vector Competence of North American &lt;i&gt;Culex pipiens&lt;/i&gt; and &lt;i&gt;Culex quinquefasciatus&lt;/i&gt; for African and European Lineage 2 West Nile Viruses. Am J Trop Med Hyg. 2018 Jun;98(6):1863-1869. doi: 10.4269/ajtmh.17-0935. Epub 2018 Apr 5. PMID: 29637885; PMCID: PMC6086155.</t>
  </si>
  <si>
    <t>Rosso, F; Tagliapietra, V; Albanese, D; Pindo, M; Baldacchino, F; Arnoldi, D; Donati, C; Rizzoli, A Reduced diversity of gut microbiota in two Aedes mosquitoes species in areas of recent invasion SCIENTIFIC REPORTS 2018. 8   -. 10.1038/s41598-018-34640-z</t>
  </si>
  <si>
    <t>Roundy CM, Azar SR, Rossi SL, Weaver SC, Vasilakis N. Insect-Specific Viruses: A Historical Overview and Recent Developments. Adv Virus Res. 2017;98:119-146. doi: 10.1016/bs.aivir.2016.10.001. Epub 2016 Nov 17. PMID:</t>
  </si>
  <si>
    <t>Roundy, CM; Azar, SR; Rossi, SL; Huang, JH; Leal, G; Yun, R; Fernandez-Salas, I; Vitek, CJ; Paploski, IAD; Kitron, U; Ribeiro, GS; Hanley, KA; Weaver, SC; Vasilakis, N Variation in Aedes aegypti Mosquito Competence for Zika Virus Transmission EMERGING INFECTIOUS DISEASES 2017. 23  4 625-632. 10.3201/eid2304.161484</t>
  </si>
  <si>
    <t>Russell, RC Dramas Down-Under: Changes and Challenges in Australia VECTOR BIOLOGY, ECOLOGY AND CONTROL 2010.    81-96. 10.1007/978-90-481-2458-9_6</t>
  </si>
  <si>
    <t xml:space="preserve">Russell, RC Vectors vs humans in Australia - Who is on top down under? An update on vectorborne disease and research on vectors in Australia JOURNAL OF VECTOR ECOLOGY 1998. 23  1 1-46. </t>
  </si>
  <si>
    <t>Salazar, P; Traub-Dargatz, JL; Morley, PS; Wilmot, DD; Steffen, DJ; Cunningham, WE; Salman, MD Outcome of equids with clinical signs of West Nile virus infection and factors associated with death JAVMA-JOURNAL OF THE AMERICAN VETERINARY MEDICAL ASSOCIATION 2004. 225  2 267-274. 10.2460/javma.2004.225.267</t>
  </si>
  <si>
    <t>Samuel PP, Hiriyan J, Thenmozhi V, Balasubramanian A. A system for studying vector competence of mosquitoes for Japanese encephalitis virus. Indian J Malariol. 1998 Sep;35(3):146-50. PMID: 10497840.</t>
  </si>
  <si>
    <t>Samuel, PP; Arunachalam, N; Rajendran, R; Leo, SVJ; Ayanar, K; Balasubramaniam, R; Tyagi, BK Temporal Variation in the Susceptibility of Culex tritaeniorhynchus (Diptera: Culicidae) to Japanese Encephalitis Virus in an Endemic Area of Tamil Nadu, South India VECTOR-BORNE AND ZOONOTIC DISEASES 2010. 10  10 1003-1008. 10.1089/vbz.2009.0072</t>
  </si>
  <si>
    <t>Sanisuriwong J, Yurayart N, Thontiravong A, Tiawsirisup S. Duck Tembusu virus detection and characterization from mosquitoes in duck farms, Thailand. Transbound Emerg Dis. 2020 May;67(3):1082-1088. doi: 10.1111/tbed.13474. Epub</t>
  </si>
  <si>
    <t>Sardelis MR, Turell MJ, Andre RG. Experimental transmission of St. Louis encephalitis virus by Ochlerotatus j. japonicus. J Am Mosq Control Assoc. 2003 Jun;19(2):159-62. PMID: 12825669.</t>
  </si>
  <si>
    <t>Sardelis MR, Turell MJ, Dohm DJ, O'Guinn ML. Vector competence of selected North American Culex and Coquillettidia mosquitoes for West Nile virus. Emerg Infect Dis. 2001 Nov-Dec;7(6):1018-22. doi: 10.3201/eid0706.010617. PMID:</t>
  </si>
  <si>
    <t>Sardelis MR, Turell MJ. Ochlerotatus j. japonicus in Frederick County, Maryland: discovery, distribution, and vector competence for West Nile virus. J Am Mosq Control Assoc. 2001 Jun;17(2):137-41. PMID: 11480822.</t>
  </si>
  <si>
    <t xml:space="preserve">Sardelis, MR; Turell, MJ; O'Guinn, ML; Andre, RG; Roberts, DR Vector competence of three North American strains of Aedes albopictus for West Nile virus JOURNAL OF THE AMERICAN MOSQUITO CONTROL ASSOCIATION 2002. 18  4 284-289. </t>
  </si>
  <si>
    <t>Sawabe, K; Isawa, H; Hoshin, K; Sasaki, T; Roychoudhury, S; Higa, Y; Kasai, S; Tsuda, Y; Nishiumi, I; Hisai, N; Hamao, S; Kobayashi, M Host-Feeding Habits of Culex pipiens and Aedes albopictus (Diptera: Culicidae) Collected at the Urban and Suburban Residential Areas of Japan JOURNAL OF MEDICAL ENTOMOLOGY 2010. 47  3 442-450. 10.1603/ME09256</t>
  </si>
  <si>
    <t>Schoener, E; Uebleis, SS; Butter, J; Nawratil, M; Cuk, C; Flechl, E; Kothmayer, M; Obwaller, AG; Zechmeister, T; Rubel, F; Lebl, K; Zittra, C; Fuehrer, HP Avian Plasmodium in Eastern Austrian mosquitoes MALARIA JOURNAL 2017. 16   -. 10.1186/s12936-017-2035-1</t>
  </si>
  <si>
    <t>Schonenberger AC, Wagner S, Tuten HC, Schaffner F, Torgerson P, Furrer S, Mathis A, Silaghi C. Host preferences in host-seeking and blood-fed mosquitoes in Switzerland. Med Vet Entomol. 2016 Mar;30(1):39-52. doi: 10.1111/mve.12155.</t>
  </si>
  <si>
    <t>Shaman, J; Day, JF; Komar, N Hydrologic Conditions Describe West Nile Virus Risk in Colorado INTERNATIONAL JOURNAL OF ENVIRONMENTAL RESEARCH AND PUBLIC HEALTH 2010. 7  2 494-508. 10.3390/ijerph7020494</t>
  </si>
  <si>
    <t>Shi, CY; Beller, L; Debouttel, W; Yinda, KC; Delang, L; Vega-Rua, A; Failloux, AB; Matthijnssens, J Stable distinct core eukaryotic viromes in different mosquito species from Guadeloupe, using single mosquito viral metagenomics MICROBIOME 2019. 7  1 -. 10.1186/s40168-019-0734-2</t>
  </si>
  <si>
    <t>Shin D, Civana A, Acevedo C, Smartt CT. Transcriptomics of differential vector competence: West Nile virus infection in two populations of Culex pipiens quinquefasciatus linked to ovary development. BMC Genomics. 2014 Jun 22;15(1):513. doi: 10.1186/1471-2164-15-513. PMID: 24952767; PMCID: PMC4092223.</t>
  </si>
  <si>
    <t>Shocket, MS; Verwillow, AB; Numazu, MG; Slamani, H; Cohen, JM; El Moustaid, F; Rohr, J; Johnson, LR; Mordecai, EA. Transmission of West Nile and five other temperate mosquito-borne viruses peaks at temperatures between 23 degrees C and 26 degrees C ELIFE 2020. 9   -. 10.7554/eLife.58511</t>
  </si>
  <si>
    <t>Simpson, JE; Folsom-O'Keefe, CM; Childs, JE; Simons, LE; Andreadis, TG; Diuk-Wasser, MA Avian Host-Selection by Culex pipiens in Experimental Trials PLOS ONE 2009. 4  11 -. 10.1371/journal.pone.0007861</t>
  </si>
  <si>
    <t>Simpson, JE; Hurtado, PJ; Medlock, J; Molaei, G; Andreadis, TG; Galvani, AP; Diuk-Wasser, MA Vector host-feeding preferences drive transmission of multi-host pathogens: West Nile virus as a model system PROCEEDINGS OF THE ROYAL SOCIETY B-BIOLOGICAL SCIENCES 2012. 279  1730 925-933. 10.1098/rspb.2011.1282</t>
  </si>
  <si>
    <t>Smartt CT, Richards SL, Anderson SL, Vitek CJ. Effects of forced egg retention on the temporal progression of West Nile virus infection in Culex pipiens quinquefasciatus (Diptera: Culicidae). Environ Entomol. 2010 Feb;39(1):190-4. doi: 10.1603/EN09172. PMID: 20146856; PMCID: PMC2828061.</t>
  </si>
  <si>
    <t>Smartt CT, Shin D, Anderson SL. The Effect of West Nile Virus Infection on the Midgut Gene Expression of Culex pipiens quinquefasciatus Say (Diptera: Culicidae). Insects. 2016 Dec 19;7(4):76. doi: 10.3390/insects7040076. PMID:</t>
  </si>
  <si>
    <t>Smartt, CT; Richards, SL; Anderson, SL; Erickson, JS West Nile Virus Infection Alters Midgut Gene Expression in Culex pipiens quinquefasciatus Say (Diptera: Culicidae) AMERICAN JOURNAL OF TROPICAL MEDICINE AND HYGIENE 2009. 81  2 258-263. 10.4269/ajtmh.2009.81.258</t>
  </si>
  <si>
    <t>Smith, DR; Carrara, AS; Aguilar, PV; Weaver, SC. Evaluation of methods to assess transmission potential of Venezuelan equine encephalitis virus by mosquitoes and estimation of mosquito saliva titers AMERICAN JOURNAL OF TROPICAL MEDICINE AND HYGIENE 2005. 73  1 33-39. 10.4269/ajtmh.2005.73.33</t>
  </si>
  <si>
    <t>Stenn, T; Peck, KJ; Pereira, GR; Burkett-Cadena, ND Vertebrate Hosts of Aedes aegypti, Aedes albopictus, and Culex quinquefasciatus (Diptera: Culicidae) as Potential Vectors of Zika Virus in Florida JOURNAL OF MEDICAL ENTOMOLOGY 2019. 56  1 10-17. 10.1093/jme/tjy148</t>
  </si>
  <si>
    <t>Stephenson, E; Murphy, A; Jansen, C; Peel, A; McCallum, H Interpreting mosquito feeding patterns in Australia through an ecological lens: an analysis of blood meal studies PARASITES &amp; VECTORS 2019. 12   -. 10.1186/s13071-019-3405-z</t>
  </si>
  <si>
    <t>Stevens, LE; Ramberg, FB; Darsie, RF Biogeography of Culicidae (Diptera) in the Grand Canyon region, southwestern USA PAN-PACIFIC ENTOMOLOGIST 2008. 84  2 92-109. 10.3956/2007-17.1</t>
  </si>
  <si>
    <t>Stockwell, PJ; Wessell, N; Reed, DR; Kronenwetter-Koepel, TA; Reed, KD; Turchi, TR; Meece, JK A field evaluation of four larval mosquito control methods in urban catch basins JOURNAL OF THE AMERICAN MOSQUITO CONTROL ASSOCIATION 2006. 22  4 666-671. 10.2987/8756-971X(2006)22[666:AFEOFL]2.0.CO;2</t>
  </si>
  <si>
    <t>Styer, LM; Kent, KA; Albright, RG; Bennett, CJ; Kramer, LD; Bernard, KA. Mosquitoes inoculate high doses of west nile virus as they probe and feed on live hosts PLOS PATHOGENS 2007. 3  9 1262-1270. 10.1371/journal.ppat.0030132</t>
  </si>
  <si>
    <t>Styer, LM; Lim, PY; Louie, KL; Albright, RG; Kramer, LD; Bernard, KA Mosquito Saliva Causes Enhancement of West Nile Virus Infection in Mice JOURNAL OF VIROLOGY 2011. 85  4 1517-1527. 10.1128/JVI.01112-10</t>
  </si>
  <si>
    <t>Sudeep AB, Bondre VP, Mavale MS, Ghodke YS, George RP, Aher RV, Gokhale MD. Preliminary findings on Bagaza virus (Flavivirus: Flaviviridae) growth kinetics, transmission potential &amp; transovarial transmission in three species of mosquitoes. Indian J Med Res. 2013;138(2):257-61. PMID: 24056604; PMCID:</t>
  </si>
  <si>
    <t>Sudeep AB, Ghodke YS, George RP, Ingale VS, Dhaigude SD, Gokhale MD. Vectorial capacity of Culex gelidus (Theobald) mosquitoes to certain viruses of public health importance in India. J Vector Borne Dis. 2015 Jun;52(2):153-8.</t>
  </si>
  <si>
    <t>Sudeep AB, Mandar P, Ghodke YK, George RP, Gokhale MD. Vector competence of two Indian populations of Culex quinquefasciatus (Diptera: Culicidae) mosquitoes to three West Nile virus strains. J Vector Borne Dis. 2015 Sep;52(3):185-92.</t>
  </si>
  <si>
    <t xml:space="preserve">Sudeep, AB Culex gelidus: An emerging mosquito vector with potential to transmit multiple virus infections JOURNAL OF VECTOR BORNE DISEASES 2014. 51  4 251-258. </t>
  </si>
  <si>
    <t>Sudeep, AB; Shaikh, N; Ghodke, YS; Ingale, VS; Gokhale, MD Vector competence of certain Culex and Aedes mosquitoes for the Chittoor virus, the Indian variant of the Batai virus CANADIAN JOURNAL OF MICROBIOLOGY 2018. 64  8 581-588. 10.1139/cjm-2017-0514</t>
  </si>
  <si>
    <t>Tabachnick, WJ Nature, Nurture and Evolution of Intra-Species Variation in Mosquito Arbovirus Transmission Competence INTERNATIONAL JOURNAL OF ENVIRONMENTAL RESEARCH AND PUBLIC HEALTH 2013. 10  1 249-277. 10.3390/ijerph10010249</t>
  </si>
  <si>
    <t>Tackett, J; Charnigo, R; Caldwell, G Relating West Nile virus case fatality rates to demographic and surveillance variables PUBLIC HEALTH REPORTS 2006. 121  6 666-673. 10.1177/003335490612100606</t>
  </si>
  <si>
    <t>Talavera S, Birnberg L, NuÃ±ez AI, MuÃ±oz-MuÃ±oz F, VÃ¡zquez A, Busquets N. Culex flavivirus infection in a Culex pipiens mosquito colony and its effects on vector competence for Rift Valley fever phlebovirus. Parasit Vectors. 2018 May 23;11(1):310. doi: 10.1186/s13071-018-2887-4. PMID: 29792223; PMCID: PMC5966921.</t>
  </si>
  <si>
    <t>Tandina, F; Niare, S; Laroche, M; Kone, AK; Diarra, AZ; Ongoiba, A; Berenger, JM; Doumbo, OK; Raoult, D; Parola, P Using MALDI-TOF MS to identify mosquitoes collected in Mali and their blood meals PARASITOLOGY 2018. 145  9 1170-1182. 10.1017/S0031182018000070</t>
  </si>
  <si>
    <t>Tantely, LM; Cetre-Sossah, C; Rakotondranaivo, T; Cardinale, E; Boyer, S Population dynamics of mosquito species in a West Nile virus endemic area in Madagascar PARASITE 2017. 24   -. 10.1051/parasite/2017005</t>
  </si>
  <si>
    <t>Tham, HW; Balasubramaniam, V; Ooi, MK; Chew, MF Viral Determinants and Vector Competence of Zika Virus FRONTIERS IN MICROBIOLOGY 2018. 9   -. 10.3389/fmicb.2018.01040</t>
  </si>
  <si>
    <t>Thareja, V; Singh, R; Naorem, AS Some observations on overwintering sites of adult Culex quinquefasciatus (Diptera: Culicidae) and strategies followed under natural and seminatural conditions PARASITOLOGY RESEARCH 2016. 115  1 195-203. 10.1007/s00436-015-4735-1</t>
  </si>
  <si>
    <t>Thiemann, TC; Reisen, WK Evaluating Sampling Method Bias in Culex tarsalis and Culex quinquefasciatus (Diptera: Culicidae) Bloodmeal Identification Studies JOURNAL OF MEDICAL ENTOMOLOGY 2012. 49  1 143-149. 10.1603/ME11134</t>
  </si>
  <si>
    <t>Thiemann, TC; Wheeler, SS; Barker, CM; Reisen, WK Mosquito Host Selection Varies Seasonally with Host Availability and Mosquito Density PLOS NEGLECTED TROPICAL DISEASES 2011. 5  12 -. 10.1371/journal.pntd.0001452</t>
  </si>
  <si>
    <t>Thiemann, TC; Woodward, DL; Fang, Y; Ryan, BM; Nelms, BM; Scott, JJ; Reisen, WK Abundance and Bloodfeeding Patterns of Mosquitoes (Diptera: Culicidae) in an Oak Woodland on the Eastern Slope of the Northern Coast Range of California JOURNAL OF MEDICAL ENTOMOLOGY 2017. 54  5 1344-1353. 10.1093/jme/tjx078</t>
  </si>
  <si>
    <t xml:space="preserve">Thomas, D; Weedermann, M; Billings, L; Hoffacker, J; Washington-Allen, RA When to Spray: a Time-Scale Calculus Approach to Controlling the Impact of West Nile Virus ECOLOGY AND SOCIETY 2009. 14  2 -. </t>
  </si>
  <si>
    <t>Tian, HY; Huang, SQ; Zhou, S; Bi, P; Yang, ZC; Li, XJ; Chen, LF; Cazelles, B; Yang, J; Luo, L; Jing, QL; Yuan, WP; Pei, Y; Sun, Z; Yue, TX; Kwan, MP; Liu, QY; Wang, M; Tong, SL; Brownstein, JS; Xu, B Surface water areas significantly impacted 2014 dengue outbreaks in Guangzhou, China ENVIRONMENTAL RESEARCH 2016. 150   299-305. 10.1016/j.envres.2016.05.039</t>
  </si>
  <si>
    <t>Tiawsirisup, S; Kinley, JR; Tucker, BJ; Evans, RB; Rowley, WA; Platt, KB Vector competence of Aedes vexans (Diptera : Culicidae) for West Nile virus and potential as an enzootic vector JOURNAL OF MEDICAL ENTOMOLOGY 2008. 45  3 452-457. 10.1603/0022-2585(2008)45[452:VCOAVD]2.0.CO;2</t>
  </si>
  <si>
    <t>Tiawsirisup, S; Platt, KB; Evans, RB; Rowley, WA A comparision of West Nile virus transmission by Ochlerotatus trivittatus (COQ.), Culex pipiens (L.), and Aedes albopictus (Skuse) VECTOR-BORNE AND ZOONOTIC DISEASES 2005. 5  1 40-47. 10.1089/vbz.2005.5.40</t>
  </si>
  <si>
    <t xml:space="preserve">Tiawsirisup, S; Platt, KB; Evans, RB; Rowley, WA Susceptibility of Ochlerotatus trivittatus (Coq.), Aedes albopictus (Skuse), and Culex pipiens (L.) to West Nile virus infection VECTOR-BORNE AND ZOONOTIC DISEASES 2004. 4  3 190-197. </t>
  </si>
  <si>
    <t>Tiawsirisup, S; Platt, KB; Tucker, BJ; Rowley, WA Eastern cottontail rabbits (Sylvilagus floridanus) develop West Nile virus viremias sufficient for infecting select mosquito species VECTOR-BORNE AND ZOONOTIC DISEASES 2005. 5  4 342-350. 10.1089/vbz.2005.5.342</t>
  </si>
  <si>
    <t>Toeroek, Edina; Tomazatos, Alexandru; Cadar, Daniel; Horvath, Cintia; Keresztes, Lujza; Jansen, Stephanie; Becker, Norbert; Kaiser, Achim; Popescu, Octavian; Schmidt-Chanasit, Jonas; Joest, Hanna; Luehken, Renke. Pilot longitudinal mosquito surveillance study in the Danube Delta Biosphere Reserve and the first reports of Anopheles algeriensis Theobald, 1903 and Aedes hungaricus Mihalyi, 1955 for Romania</t>
  </si>
  <si>
    <t>Torok, E; Tomazatos, A; Cadar, D; Horvath, C; Keresztes, L; Jansen, S; Becker, N; Kaiser, A; Popescu, O; Schmidt-Chanasit, J; Jost, H; Luhken, R Pilot longitudinal mosquito surveillance study in the Danube Delta Biosphere Reserve and the first reports of Anopheles algeriensis Theobald, 1903 and Aedes hungaricus Mihalyi, 1955 for Romania PARASITES &amp; VECTORS 2016. 9   -. 10.1186/s13071-016-1484-7</t>
  </si>
  <si>
    <t>Torres-Gutierrez, C; Bergo, ES; Emerson, KJ; de Oliveira, TMP; Greni, S; Sallum, MAM Mitochondrial COI gene as a tool in the taxonomy of mosquitoes Culex subgenus Melanoconion ACTA TROPICA 2016. 164   137-149. 10.1016/j.actatropica.2016.09.007</t>
  </si>
  <si>
    <t>Tran, A; L'Ambert, G; Balanca, G; Pradier, S; Grosbois, V; Balenghien, T; Baldet, T; Lecollinet, S; Leblond, A; Gaidet-Drapier, N An Integrative Eco-Epidemiological Analysis of West Nile Virus Transmission ECOHEALTH 2017. 14  3 474-489. 10.1007/s10393-017-1249-6</t>
  </si>
  <si>
    <t>Trari, B; Dakki, M; Harbach, RE An updated checklist of the Culicidae (Diptera) of Morocco, with notes on species of historical and current medical importance JOURNAL OF VECTOR ECOLOGY 2017. 42  1 94-104. 10.1111/jvec.12243</t>
  </si>
  <si>
    <t xml:space="preserve">Tuanudom, R; Yurayart, N; Tiawsirisup, S Effects of Chikungunya virus titers in blood meals on virus infection, dissemination, and transmission in Asian tiger mosquito: Aedes albopictus (Diptera: Culicidae) THAI JOURNAL OF VETERINARY MEDICINE 2017. 47  2 233-240. </t>
  </si>
  <si>
    <t>Turell MJ, Dohm DJ, Sardelis MR, Oguinn ML, Andreadis TG, Blow JA. An update on the potential of north American mosquitoes (Diptera: Culicidae) to transmit West Nile Virus. J Med Entomol. 2005 Jan;42(1):57-62. doi: 10.1093/jmedent/42.1.57. PMID: 15691009.</t>
  </si>
  <si>
    <t>Turell MJ, Linthicum KJ, Patrican LA, Davies FG, Kairo A, Bailey CL. Vector competence of selected African mosquito (Diptera: Culicidae) species for Rift Valley fever virus. J Med Entomol. 2008 Jan;45(1):102-8. doi:10.1603/0022-2585(2008)45[102:vcosam]2.0.co;2. PMID: 18283949.</t>
  </si>
  <si>
    <t>Turell MJ, O'Guinn ML, Dohm DJ, Jones JW. Vector competence of North American mosquitoes (Diptera: Culicidae) for West Nile virus. J Med Entomol. 2001 Mar;38(2):130-4. doi: 10.1603/0022-2585-38.2.130. PMID: 11296813.</t>
  </si>
  <si>
    <t>Turell MJ, O'Guinn ML, Dohm DJ, Webb JP Jr, Sardelis MR. Vector competence of Culex tarsalis from Orange County, California, for West Nile virus. Vector Borne Zoonotic Dis. 2002 Fall;2(3):193-6. doi: 10.1089/15303660260613756. PMID:</t>
  </si>
  <si>
    <t>Turell, M; Dave, K; Mayda, M; Parker, Z; Coleman, R; Dave, S; Strickman, D Wicking Assay for the Rapid Detection of Rift Valley Fever Viral Antigens in Mosquitoes (Diptera: Culicidae) JOURNAL OF MEDICAL ENTOMOLOGY 2011. 48  3 628-633. 10.1603/ME10219</t>
  </si>
  <si>
    <t>Turell, MJ MEMBERS OF THE CULEX PIPIENS COMPLEX AS VECTORS OF VIRUSES JOURNAL OF THE AMERICAN MOSQUITO CONTROL ASSOCIATION 2012. 28  4 123-126. 10.2987/8756-971X-28.4.123</t>
  </si>
  <si>
    <t>Turell, MJ; Byrd, BD; Harrison, BA POTENTIAL FOR POPULATIONS OF AEDES J. JAPONICUS TO TRANSMIT RIFT VALLEY FEVER VIRUS IN THE USA JOURNAL OF THE AMERICAN MOSQUITO CONTROL ASSOCIATION 2013. 29  2 133-137. 10.2987/12-6316r.1</t>
  </si>
  <si>
    <t>Turell, MJ; Dohm, DJ; Fonseca, DM COMPARISON OF THE POTENTIAL FOR DIFFERENT GENETIC FORMS IN THE CULEX PIPIENS COMPLEX IN NORTH AMERICA TO TRANSMIT RIFT VALLEY FEVER VIRUS JOURNAL OF THE AMERICAN MOSQUITO CONTROL ASSOCIATION 2014. 30  4 253-259. 10.2987/14-6441R.1</t>
  </si>
  <si>
    <t>Turell, MJ; Dohm, DJ; Geden, CJ; Hogsette, JA; Linthicum, KJ POTENTIAL FOR STABLE FLIES AND HOUSE FLIES (DIPTERA: MUSCIDAE) TO TRANSMIT RIFT VALLEY FEVER VIRUS JOURNAL OF THE AMERICAN MOSQUITO CONTROL ASSOCIATION 2010. 26  4 445-448. 10.2987/10-6070.1</t>
  </si>
  <si>
    <t>Turell, MJ; Dohm, DJ; Mores, CN; Terracina, L; Wallette, DL; Hribar, LJ; Pecor, JE; Blow, JA POTENTIAL FOR NORTH AMERICAN MOSQUITOES TO TRANSMIT RIFT VALLEY FEVER VIRUS JOURNAL OF THE AMERICAN MOSQUITO CONTROL ASSOCIATION 2008. 24  4 502-507. 10.2987/08-5791.1</t>
  </si>
  <si>
    <t>Unlu, I; Roy, AF; Yates, M; Garrett, D; Bell, H; Harden, T; Foil, LD EVALUATION OF SURVEILLANCE METHODS FOR DETECTION OF WEST NILE VIRUS ACTIVITY IN EAST BATON ROUGE PARISH, LOUISIANA, 2004-2006 JOURNAL OF THE AMERICAN MOSQUITO CONTROL ASSOCIATION 2009. 25  2 126-133. 10.2987/08-5713.1</t>
  </si>
  <si>
    <t>Vaidyanathan R, Fleisher AE, Minnick SL, Simmons KA, Scott TW. Nutritional stress affects mosquito survival and vector competence for West Nile virus. Vector Borne Zoonotic Dis. 2008 Dec;8(6):727-32. doi: 10.1089/vbz.2007.0189.</t>
  </si>
  <si>
    <t>Vaidyanathan R, Scott TW. Geographic variation in vector competence for West Nile virus in the Culex pipiens (Diptera: Culicidae) complex in California. Vector Borne Zoonotic Dis. 2007 Summer;7(2):193-8. doi: 10.1089/vbz.2006.0589.</t>
  </si>
  <si>
    <t>Vaidyanathan, R; Scott, TW Apoptosis in mosquito midgut epithelia associated with West Nile virus infection APOPTOSIS 2006. 11  9 1643-1651. 10.1007/s10495-006-8783-y</t>
  </si>
  <si>
    <t>Vaidyanathan, R; Scott, TW Seasonal variation in susceptibility to West Nile virus infection in Culex pipiens pipiens (L.) (Diptera : Culicidae) from San Joaquin County, California JOURNAL OF VECTOR ECOLOGY 2006. 31  2 423-425. 10.3376/1081-1710(2006)31[423:SVISTW]2.0.CO;2</t>
  </si>
  <si>
    <t>van den Hurk AF, Nisbet DJ, Hall RA, Kay BH, MacKenzie JS, Ritchie SA. Vector competence of Australian mosquitoes (Diptera: Culicidae) for Japanese encephalitis virus. J Med Entomol. 2003 Jan;40(1):82-90. doi: 10.1603/0022-2585-40.1.82. PMID: 12597658.</t>
  </si>
  <si>
    <t>van den Hurk AF, Pyke AT, Mackenzie JS, Hall-Mendelin S, Ritchie SA. Japanese Encephalitis Virus in Australia: From Known Known to Known Unknown. Trop Med Infect Dis. 2019 Feb 20;4(1):38. doi: 10.3390/tropicalmed4010038. PMID:</t>
  </si>
  <si>
    <t>Van den Hurk, AF; Johnson, PH; Hall-Mendelin, S; Northill, JA; Simmons, RJ; Jansen, CC; Frances, SP; Smitil, GA; Ritchie, SA Expectoration of flaviviruses during sugar feeding by mosquitoes (Diptera : Culicidae) JOURNAL OF MEDICAL ENTOMOLOGY 2007. 44  5 845-850. 10.1603/0022-2585(2007)44[845:EOFDSF]2.0.CO;2</t>
  </si>
  <si>
    <t>van den Hurk, AF; Smith, CS; Field, HE; Smith, IL; Northill, JA; Taylor, CT; Jansen, CC; Smith, GA; Mackenzie, JS Transmission of Japanese Encephalitis Virus from the Black Flying Fox, Pteropus alecto, to Culex annulirostris Mosquitoes, Despite the Absence of Detectable Viremia AMERICAN JOURNAL OF TROPICAL MEDICINE AND HYGIENE 2009. 81  3 457-462. 10.4269/ajtmh.2009.81.457</t>
  </si>
  <si>
    <t>Van Slyke GA, Jia Y, Whiteman MC, Wicker JA, Barrett ADT, Kramer LD. Vertebrate attenuated West Nile virus mutants have differing effects on vector competence in Culex tarsalis mosquitoes. J Gen Virol. 2013 May;94(Pt5):1069-1072. doi: 10.1099/vir.0.049833-0. Epub 2013 Jan 9. PMID: 23303828;</t>
  </si>
  <si>
    <t>Vanlandingham DL, Schneider BS, Klingler K, Fair J, Beasley D, Huang J, Hamilton P, Higgs S. Real-time reverse transcriptase-polymerase chain reaction quantification of West Nile virus transmitted by Culex pipiens quinquefasciatus. Am J Trop Med Hyg. 2004 Jul;71(1):120-3. PMID: 15238700.</t>
  </si>
  <si>
    <t>Vanlandingham, DL; Mcgee, CE; Klinger, KA; Vessey, N; Fredregillo, C; Higgs, S Short report: Relative susceptibilties of south texas mosquitoes to infection with west nile virus AMERICAN JOURNAL OF TROPICAL MEDICINE AND HYGIENE 2007. 77  5 925-928. 10.4269/ajtmh.2007.77.925</t>
  </si>
  <si>
    <t>Vasilakis, N; Tesh, RB Insect-specific viruses and their potential impact on arbovirus transmission CURRENT OPINION IN VIROLOGY 2015. 15   69-74. 10.1016/j.coviro.2015.08.007</t>
  </si>
  <si>
    <t>Vaughan, JA; Mehus, JO; Brewer, CM; Kvasager, DK; Bauer, S; Vaughan, JL; Hassan, HK; Unnasch, TR; Bell, JA Theoretical Potential of Passerine Filariasis to Enhance the Enzootic Transmission of West Nile Virus JOURNAL OF MEDICAL ENTOMOLOGY 2012. 49  6 1430-1441. 10.1603/ME12103</t>
  </si>
  <si>
    <t>Veronesi, E; Paslaru, A; Silaghi, C; Tobler, K; Glavinic, U; Torgerson, P; Mathis, A Experimental evaluation of infection, dissemination, and transmission rates for two West Nile virus strains in European Aedes japonicus under a fluctuating temperature regime PARASITOLOGY RESEARCH 2018. 117  6 1925-1932. 10.1007/s00436-018-5886-7</t>
  </si>
  <si>
    <t xml:space="preserve">Vignjevic, G; Vrucina, I; Sestak, I; Turic, N; Bogojevic, MS; Merdic, E Equine Seroprevalence Rates as an Additional Indicator for a More Accurate Risk Assessment of the West Nile Virus Transmission COLLEGIUM ANTROPOLOGICUM 2013. 37  3 949-956. </t>
  </si>
  <si>
    <t>Vitek, CJ; Richards, SL; Mores, CN; Day, JF; Lord, CC. Arbovirus transmission by Culex nigripalpus in Florida, 2005 JOURNAL OF MEDICAL ENTOMOLOGY 2008. 45  3 483-493. 10.1603/0022-2585(2008)45[483:ATBCNI]2.0.CO;2</t>
  </si>
  <si>
    <t>Vogels CB, Fros JJ, GÃ¶ertz GP, Pijlman GP, Koenraadt CJ. Vector competence of northern European Culex pipiens biotypes and hybrids for West Nile virus is differentially affected by temperature. Parasit Vectors. 2016 Jul 7;9(1):393. doi: 10.1186/s13071-016-1677-0. PMID: 27388451; PMCID: PMC4937539.</t>
  </si>
  <si>
    <t>Vogels CB, Goertz GP, Pijlman GP, Koenraadt CJ. Vector competence of European mosquitoes for West Nile virus. Emerg Microbes Infect. 2017 Nov 8;6(11):e96. doi: 10.1038/emi.2017.82. PMID: 29116220; PMCID: PMC5717085.</t>
  </si>
  <si>
    <t>Vogels CBF, Hartemink N, Koenraadt CJM. Modelling West Nile virus transmission risk in Europe: effect of temperature and mosquito biotypes on the basic reproduction number. Sci Rep. 2017 Jul 10;7(1):5022. doi: 10.1038/s41598-017-05185-4. PMID: 28694450; PMCID: PMC5504010.</t>
  </si>
  <si>
    <t>Vogels, CBF; Goertz, GP; Pijlman, GP; Koenraadt, CJM Vector competence of northern and southern European Culex pipiens pipiens mosquitoes for West Nile virus across a gradient of temperatures MEDICAL AND VETERINARY ENTOMOLOGY 2017. 31  4 358-364. 10.1111/mve.12251</t>
  </si>
  <si>
    <t>Wagner S, Guidi V, Torgerson PR, Mathis A, Schaffner F. Diversity and seasonal abundances of mosquitoes at potential arboviral transmission sites in two different climate zones in Switzerland. Med Vet Entomol. 2018 Jun;32(2):175-185. doi: 10.1111/mve.12292. Epub 2018 Feb 9. PMID: 29424446.</t>
  </si>
  <si>
    <t>Wagner S, Mathis A, SchÃ¶nenberger AC, Becker S, Schmidt-Chanasit J, Silaghi C, Veronesi E. Vector competence of field populations of the mosquito species Aedes japonicus japonicus and Culex pipiens from Switzerland for two West Nile virus strains. Med Vet Entomol. 2017 Mar;32(1):121-124. doi: 10.1111/mve.12273.</t>
  </si>
  <si>
    <t>Walker, T; Jeffries, CL; Mansfield, KL; Johnson, N Mosquito cell lines: history, isolation, availability and application to assess the threat of arboviral transmission in the United Kingdom PARASITES &amp; VECTORS 2014. 7   -. 10.1186/1756-3305-7-382</t>
  </si>
  <si>
    <t>Watts, SL; Fitzpatrick, DM; Maruniak, JE BLOOD MEAL IDENTIFICATION FROM FLORIDA MOSQUITOES (DIPTERA: CULICIDAE) FLORIDA ENTOMOLOGIST 2009. 92  4 619-622. 10.1653/024.092.0414</t>
  </si>
  <si>
    <t>Weger-Lucarelli J, RÃ¼ckert C, Chotiwan N, Nguyen C, Garcia Luna SM, Oct 26;10(10):e0005101. doi: 10.1371/journal.pntd.0005101. PMID: 27783679; Fauver JR, Foy BD, Perera R, Black WC, Kading RC, Ebel GD. Vector Competence of American Mosquitoes for Three Strains of Zika Virus. PLoS Negl Trop Dis. 2016</t>
  </si>
  <si>
    <t>Weng MH, Lien JC, Lin CC, Yao CW. Vector competence of Culex pipiens molestus (Diptera: Culicidae) from Taiwan for a sympatric strain of Japanese encephalitis virus. J Med Entomol. 2000 Sep;37(5):780-3. doi:10.1603/0022-2585-37.5.780. PMID: 11004796.</t>
  </si>
  <si>
    <t>Weng, MH; Lien, JC; Wang, YM; Wu, HL; Chin, C Susceptibility of three laboratory strains of Aedes albopictus (Diptera : Culicidae) to Japanese encephalitis virus from Taiwan JOURNAL OF MEDICAL ENTOMOLOGY 1997. 34  6 745-747. 10.1093/jmedent/34.6.745</t>
  </si>
  <si>
    <t>Wheeler SS, Vineyard MP, Barker CM, Reisen WK. Importance of recrudescent avian infection in West Nile virus overwintering: incomplete antibody neutralization of virus allows infrequent vector infection. J Med Entomol. 2012 Jul;49(4):895-902. doi: 10.1603/me11286. PMID: 22897050.</t>
  </si>
  <si>
    <t>Wheeler, SS; Barker, CM; Fang, Y; Armijos, MV; Carroll, BD; Husted, S; Johnson, WO; Reisen, WK DIFFERENTIAL IMPACT OF WEST NILE VIRUS ON CALIFORNIA BIRDS CONDOR 2009. 111  1 1-20. 10.1525/cond.2009.080013</t>
  </si>
  <si>
    <t>Widdel, AK; McCuiston, LJ; Crans, WJ; Kramer, LD; Fonseca, DM Finding needles in the haystack: Single copy microsatellite loci for Aedes japonicus (Diptera : Culicidae) AMERICAN JOURNAL OF TROPICAL MEDICINE AND HYGIENE 2005. 73  4 744-748. 10.4269/ajtmh.2005.73.744</t>
  </si>
  <si>
    <t>Winokur, OC; Main, BJ; Nicholson, J; Barker, CM Impact of temperature on the extrinsic incubation period of Zika virus in Aedes aegypti PLOS NEGLECTED TROPICAL DISEASES 2020. 14  3 -. 10.1371/journal.pntd.0008047</t>
  </si>
  <si>
    <t>Winters, AM; Eisen, RJ; Lozano-Fuentes, S; Moore, CG; Pape, WJ; Eisen, L Predictive spatial models for risk of West Nile virus exposure in eastern and western Colorado AMERICAN JOURNAL OF TROPICAL MEDICINE AND HYGIENE 2008. 79  4 581-590. 10.4269/ajtmh.2008.79.581</t>
  </si>
  <si>
    <t>Woehnke E, Vasic A, Raileanu C, Holicki CM, Tews BA, Silaghi C. Comparison of vector competence of Aedes vexans Green River and Culex pipiens biotype pipiens for West Nile virus lineages 1 and 2. Zoonoses Public Health. 2020 Jun;67(4):416-424. doi: 10.1111/zph.12700. Epub 2020 Mar 12. PMID: 32162489.</t>
  </si>
  <si>
    <t>Worwa G, Hutton AA, Brault AC, Reisen WK. Comparative fitness of West Nile virus isolated during California epidemics. PLoS Negl Trop Dis. 2019 Feb 4;13(2):e0007135. doi: 10.1371/journal.pntd.0007135. PMID: 30716113; PMCID:</t>
  </si>
  <si>
    <t>Worwa, G; Hutton, AA; Frey, M; Duggal, NK; Brault, AC; Reisen, WK Increases in the competitive fitness of West Nile virus isolates after introduction into California VIROLOGY 2018. 514   170-181. 10.1016/j.virol.2017.11.017</t>
  </si>
  <si>
    <t>Worwa, G; Wheeler, SS; Brault, AC; Reisen, WK Comparing Competitive Fitness of West Nile Virus Strains in Avian and Mosquito Hosts PLOS ONE 2015. 10  5 -. 10.1371/journal.pone.0125668</t>
  </si>
  <si>
    <t>Xiao, FZ; Zhang, Y; Deng, YQ; He, S; Xie, HG; Zhou, XN; Yan, YS The effect of temperature on the extrinsic incubation period and infection rate of dengue virus serotype 2 infection in Aedes albopictus ARCHIVES OF VIROLOGY 2014. 159  11 3053-3057. 10.1007/s00705-014-2051-1</t>
  </si>
  <si>
    <t>Yang, T; Liu, NN Permethrin Resistance Profiles in a Field Population of Mosquitoes, Culex quinquefasciatus (Diptera: Culicidae) JOURNAL OF MEDICAL ENTOMOLOGY 2013. 50  3 585-593. 10.1603/ME12198</t>
  </si>
  <si>
    <t>Yee, DA; Abuzeineh, AA; Ezeakacha, NF; Schelble, SS; Glasgow, WC; Flanagan, SD; Skiff, JJ; Reeves, A; Kuehn, K Mosquito Larvae in Tires from Mississippi, United States: The Efficacy of Abiotic and Biotic Parameters in Predicting Spatial and Temporal Patterns of Mosquito Populations and Communities JOURNAL OF MEDICAL ENTOMOLOGY 2015. 52  3 394-407. 10.1093/jme/tjv028</t>
  </si>
  <si>
    <t>Yeh SC, Pompon J. Flaviviruses Produce a Subgenomic Flaviviral RNA That Enhances Mosquito Transmission. DNA Cell Biol. 2018 Mar;37(3):154-159. doi: 10.1089/dna.2017.4059. Epub 2017 Dec 18. PMID: 29251994.</t>
  </si>
  <si>
    <t>Yeo, G; Chan, S; How, CB; Humaidi, M; Lim, XF; Mailepessov, D; Chong, CS; Phua-Lam, SG; Lee, R; Hapuarachchi, HC; Ng, LC; Yap, G Molecular Analysis of the Bloodmeals ofCulexspp. Mosquitoes at Natural Habitats in Singapore to Investigate the Potential Risk of Japanese Encephalitis Virus and West Nile Virus Transmission VECTOR-BORNE AND ZOONOTIC DISEASES 2020. 20  9 703-714. 10.1089/vbz.2019.2576</t>
  </si>
  <si>
    <t>Yiannakoulias, NW; Schopflocher, DP; Svenson, LW Modelling geographic variations in West Nile virus CANADIAN JOURNAL OF PUBLIC HEALTH-REVUE CANADIENNE DE SANTE PUBLIQUE 2006. 97  5 374-378. 10.1007/BF03405345</t>
  </si>
  <si>
    <t>Yiannakoulias, NW; Svenson, LW West Nile Virus - Strategies for predicting municipal-level infection BIOLOGY OF EMERGING VIRUSES: SARS, AVIAN AND HUMAN INFLUENZA, METAPNEUMOVIRUS, NIPAH, WEST NILE, AND ROSS RIVER VIRUS 2007. 1102   135-148. 10.1196/annals.1408.010</t>
  </si>
  <si>
    <t>Zink, SD; Van Slyke, GA; Palumbo, MJ; Kramer, LD; Ciota, AT Exposure to West Nile Virus Increases Bacterial Diversity and Immune Gene Expression in Culex pipiens VIRUSES-BASEL 2015. 7  10 5619-5631. 10.3390/v7102886</t>
  </si>
  <si>
    <t>HM991273/HM641225</t>
  </si>
  <si>
    <t>log10 7.1 PFU/ml</t>
  </si>
  <si>
    <t>log10 7.3 PFU/ml</t>
  </si>
  <si>
    <t>log10 5.8 PFU/ml</t>
  </si>
  <si>
    <t>log10 10.3 PFU/ml</t>
  </si>
  <si>
    <t>log10 5 TCID50/ml</t>
  </si>
  <si>
    <t>log10 7 TCID50/ml</t>
  </si>
  <si>
    <t>log10 7.2 PFU/ml</t>
  </si>
  <si>
    <t>log10 7.97 PFU/ml</t>
  </si>
  <si>
    <t>MH924836</t>
  </si>
  <si>
    <t>AY490240</t>
  </si>
  <si>
    <t>DQ983578</t>
  </si>
  <si>
    <t>log10 6.5 PFU/ml</t>
  </si>
  <si>
    <t>DQ080059</t>
  </si>
  <si>
    <t xml:space="preserve">Reisen et al. 2006b. Reisen, WK; Fang, Y; Martinez, VM áulex tarsalis (Diptera : Culicidae) JOURNAL OF MEDICAL ENTOMOLOGY 2006. 43  2 309-317. 10.1603/0022-2585(2006)043[0309:EOTOTT]2.0.CO;2 </t>
  </si>
  <si>
    <t>Lin-2</t>
  </si>
  <si>
    <t>log10 5 PFU/ml</t>
  </si>
  <si>
    <t>log10 3 PFU/ml</t>
  </si>
  <si>
    <t>log10 6.7 PFU/ml</t>
  </si>
  <si>
    <t>log10 6.3</t>
  </si>
  <si>
    <t>log10 6.3 PFU/ml</t>
  </si>
  <si>
    <t>log10 5.1</t>
  </si>
  <si>
    <t>log10 5.6</t>
  </si>
  <si>
    <t>log10 8.14</t>
  </si>
  <si>
    <t>log10 7.36 PFU/ml</t>
  </si>
  <si>
    <t>log10 7.44 PFU/mlL</t>
  </si>
  <si>
    <t>log10 8.27 PFU/ml</t>
  </si>
  <si>
    <t>log10 7.68 PFU/ml</t>
  </si>
  <si>
    <t>log10 7.4 PFU/ml</t>
  </si>
  <si>
    <t>log10 4.34</t>
  </si>
  <si>
    <t xml:space="preserve">North America </t>
  </si>
  <si>
    <t>log10 6.9 PFU/ml</t>
  </si>
  <si>
    <t xml:space="preserve">South America </t>
  </si>
  <si>
    <t>log10 2.9 PFU/ml</t>
  </si>
  <si>
    <t>log10 3.5 PFU/ml</t>
  </si>
  <si>
    <t>log10 3.2 PFU/ml</t>
  </si>
  <si>
    <t>log10 8.3 PFU/ml</t>
  </si>
  <si>
    <t>log10 9.03 PFU/ml</t>
  </si>
  <si>
    <t>log10 9 PFU/ml</t>
  </si>
  <si>
    <t>log10 9.02 PFU/ml</t>
  </si>
  <si>
    <t>log10 6.9</t>
  </si>
  <si>
    <t>log10 6.7 PFU/0.1 ml</t>
  </si>
  <si>
    <t>log10 6 PFU/ml</t>
  </si>
  <si>
    <t>log10 9.3 TCID50/ ml</t>
  </si>
  <si>
    <t>log10 3.83</t>
  </si>
  <si>
    <t>log10 7 PFU/ml</t>
  </si>
  <si>
    <t>10 6.8 PFU/ml</t>
  </si>
  <si>
    <t>log10 3.54</t>
  </si>
  <si>
    <t>log10 9.4 PFU/ml</t>
  </si>
  <si>
    <t>log10 9.6 PFU/ml</t>
  </si>
  <si>
    <t>log10 8.9 PFU/ml</t>
  </si>
  <si>
    <t>log10 8.1 PFU/ml</t>
  </si>
  <si>
    <t>log10 7.79 PFU/ml</t>
  </si>
  <si>
    <t>log10 7.80 PFU/ml</t>
  </si>
  <si>
    <t>log108.6 PFU/ ml</t>
  </si>
  <si>
    <t>log10 7.8 PFU/ml</t>
  </si>
  <si>
    <t>log10 6.4 PFU/ml</t>
  </si>
  <si>
    <t>log10 6.8 PFU/ ml</t>
  </si>
  <si>
    <t>log10 7.9 PFU/ ml</t>
  </si>
  <si>
    <t>log10 8 PFU/ml</t>
  </si>
  <si>
    <t>log10 8.6 PFU/ ml</t>
  </si>
  <si>
    <t>log10 8.3 PFU/ ml</t>
  </si>
  <si>
    <t>log10 6.9 PFU/ ml</t>
  </si>
  <si>
    <t>log10 8.7 PFU/ ml</t>
  </si>
  <si>
    <t>log10 6.5 PFU/ ml</t>
  </si>
  <si>
    <t>log10 7.74 PFU/ ml</t>
  </si>
  <si>
    <t>data.quality</t>
  </si>
  <si>
    <t>mosquito.species.article</t>
  </si>
  <si>
    <t>mosquito.species.standarized</t>
  </si>
  <si>
    <t>virus.lineage</t>
  </si>
  <si>
    <t>virus.strain</t>
  </si>
  <si>
    <t>individuals.tested.infection</t>
  </si>
  <si>
    <t>individuals.tested.transmission</t>
  </si>
  <si>
    <t>individuals.tested.transmission.positive</t>
  </si>
  <si>
    <t>transmission.proportion</t>
  </si>
  <si>
    <t>transmission.efficiency</t>
  </si>
  <si>
    <r>
      <t xml:space="preserve">Cornel AJ, Jupp PG. Comparison of three methods for determining transmission rates in vector competence studies with Culex univittatus and West Nile and Sindbis viruses. J Am Mosq Control Assoc. 1989 Mar;5(1):70-2. PMID: </t>
    </r>
    <r>
      <rPr>
        <sz val="11"/>
        <rFont val="Calibri (Cuerpo)"/>
      </rPr>
      <t>NO TOMARÉ EN CUENTA ESTE ARTICULO PORQUE ES LA MISMA COLONIA DE MOSQUITOS Y EL MISMO VIRUS</t>
    </r>
    <r>
      <rPr>
        <sz val="11"/>
        <rFont val="Calibri"/>
        <family val="2"/>
      </rPr>
      <t xml:space="preserve"> QUE EL DE CORNEL ET AL 199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indexed="8"/>
      <name val="Calibri"/>
    </font>
    <font>
      <b/>
      <sz val="11"/>
      <color indexed="8"/>
      <name val="Calibri"/>
      <family val="2"/>
    </font>
    <font>
      <sz val="11"/>
      <name val="Calibri"/>
      <family val="2"/>
    </font>
    <font>
      <sz val="11"/>
      <name val="Helvetica Neue"/>
      <family val="2"/>
      <scheme val="minor"/>
    </font>
    <font>
      <b/>
      <sz val="11"/>
      <name val="Calibri (Cuerpo)"/>
    </font>
    <font>
      <b/>
      <sz val="11"/>
      <color rgb="FF3F3F3F"/>
      <name val="Calibri"/>
      <family val="2"/>
    </font>
    <font>
      <sz val="11"/>
      <name val="Calibri (Cuerpo)"/>
    </font>
    <font>
      <b/>
      <sz val="11"/>
      <name val="Calibri"/>
      <family val="2"/>
    </font>
  </fonts>
  <fills count="4">
    <fill>
      <patternFill patternType="none"/>
    </fill>
    <fill>
      <patternFill patternType="gray125"/>
    </fill>
    <fill>
      <patternFill patternType="solid">
        <fgColor indexed="9"/>
        <bgColor auto="1"/>
      </patternFill>
    </fill>
    <fill>
      <patternFill patternType="solid">
        <fgColor theme="0" tint="-4.9989318521683403E-2"/>
        <bgColor indexed="64"/>
      </patternFill>
    </fill>
  </fills>
  <borders count="2">
    <border>
      <left/>
      <right/>
      <top/>
      <bottom/>
      <diagonal/>
    </border>
    <border>
      <left style="thin">
        <color indexed="10"/>
      </left>
      <right style="thin">
        <color indexed="10"/>
      </right>
      <top style="thin">
        <color indexed="10"/>
      </top>
      <bottom style="thin">
        <color indexed="10"/>
      </bottom>
      <diagonal/>
    </border>
  </borders>
  <cellStyleXfs count="1">
    <xf numFmtId="0" fontId="0" fillId="0" borderId="0" applyNumberFormat="0" applyFill="0" applyBorder="0" applyProtection="0"/>
  </cellStyleXfs>
  <cellXfs count="20">
    <xf numFmtId="0" fontId="0" fillId="0" borderId="0" xfId="0" applyFont="1" applyAlignment="1"/>
    <xf numFmtId="0" fontId="0" fillId="0" borderId="0" xfId="0" applyNumberFormat="1" applyFont="1" applyAlignment="1"/>
    <xf numFmtId="49" fontId="0" fillId="2" borderId="1" xfId="0" applyNumberFormat="1" applyFont="1" applyFill="1" applyBorder="1" applyAlignment="1">
      <alignment vertical="center"/>
    </xf>
    <xf numFmtId="49" fontId="1" fillId="2" borderId="1" xfId="0" applyNumberFormat="1" applyFont="1" applyFill="1" applyBorder="1" applyAlignment="1">
      <alignment horizontal="center" vertical="center"/>
    </xf>
    <xf numFmtId="0" fontId="2" fillId="0" borderId="0" xfId="0" applyFont="1" applyFill="1"/>
    <xf numFmtId="0" fontId="3" fillId="0" borderId="0" xfId="0" applyFont="1" applyFill="1"/>
    <xf numFmtId="0" fontId="2" fillId="0" borderId="0" xfId="0" applyFont="1" applyFill="1" applyAlignment="1">
      <alignment horizontal="center"/>
    </xf>
    <xf numFmtId="0" fontId="2" fillId="0" borderId="0" xfId="0" applyFont="1" applyFill="1" applyAlignment="1">
      <alignment horizontal="center" vertical="center"/>
    </xf>
    <xf numFmtId="2" fontId="2" fillId="0" borderId="0" xfId="0" applyNumberFormat="1" applyFont="1" applyFill="1" applyAlignment="1">
      <alignment horizontal="center"/>
    </xf>
    <xf numFmtId="0" fontId="2" fillId="0" borderId="0" xfId="0" applyFont="1" applyFill="1" applyAlignment="1">
      <alignment wrapText="1"/>
    </xf>
    <xf numFmtId="0" fontId="3" fillId="0" borderId="0" xfId="0" applyFont="1" applyFill="1" applyAlignment="1">
      <alignment horizontal="center"/>
    </xf>
    <xf numFmtId="0" fontId="3" fillId="0" borderId="0" xfId="0" applyFont="1" applyFill="1" applyAlignment="1">
      <alignment horizontal="center" vertical="center"/>
    </xf>
    <xf numFmtId="2" fontId="3" fillId="0" borderId="0" xfId="0" applyNumberFormat="1" applyFont="1" applyFill="1" applyAlignment="1">
      <alignment horizontal="center"/>
    </xf>
    <xf numFmtId="0" fontId="2" fillId="2" borderId="1" xfId="0" applyNumberFormat="1" applyFont="1" applyFill="1" applyBorder="1" applyAlignment="1">
      <alignment horizontal="center" vertical="center"/>
    </xf>
    <xf numFmtId="49" fontId="2" fillId="2" borderId="1" xfId="0" applyNumberFormat="1" applyFont="1" applyFill="1" applyBorder="1" applyAlignment="1">
      <alignment vertical="center" wrapText="1"/>
    </xf>
    <xf numFmtId="0" fontId="2" fillId="0" borderId="0" xfId="0" applyNumberFormat="1" applyFont="1" applyAlignment="1"/>
    <xf numFmtId="0" fontId="4" fillId="3" borderId="0" xfId="0" applyFont="1" applyFill="1" applyAlignment="1">
      <alignment horizontal="center" vertical="center"/>
    </xf>
    <xf numFmtId="0" fontId="5" fillId="3" borderId="0" xfId="0" applyFont="1" applyFill="1"/>
    <xf numFmtId="2" fontId="4" fillId="3" borderId="0" xfId="0" applyNumberFormat="1" applyFont="1" applyFill="1" applyAlignment="1">
      <alignment horizontal="center" vertical="center"/>
    </xf>
    <xf numFmtId="0" fontId="7" fillId="3" borderId="0" xfId="0" applyFont="1" applyFill="1"/>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AAAAA"/>
      <rgbColor rgb="FF3C899E"/>
      <rgbColor rgb="FFDDDDDD"/>
      <rgbColor rgb="FF99403D"/>
      <rgbColor rgb="FFC57838"/>
      <rgbColor rgb="FFC0504D"/>
      <rgbColor rgb="FF0432FF"/>
      <rgbColor rgb="FF00B050"/>
      <rgbColor rgb="FFA5A5A5"/>
      <rgbColor rgb="FF7030A0"/>
      <rgbColor rgb="FFFF40FF"/>
      <rgbColor rgb="FFFF9200"/>
      <rgbColor rgb="FFFFFF00"/>
      <rgbColor rgb="FFC00000"/>
      <rgbColor rgb="FFDBE5F1"/>
      <rgbColor rgb="FFEAF1DD"/>
      <rgbColor rgb="FFFFC000"/>
      <rgbColor rgb="FF92D050"/>
      <rgbColor rgb="FFFF0000"/>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Tema de Office">
      <a:dk1>
        <a:srgbClr val="000000"/>
      </a:dk1>
      <a:lt1>
        <a:srgbClr val="FFFFFF"/>
      </a:lt1>
      <a:dk2>
        <a:srgbClr val="A7A7A7"/>
      </a:dk2>
      <a:lt2>
        <a:srgbClr val="535353"/>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FF00FF"/>
      </a:folHlink>
    </a:clrScheme>
    <a:fontScheme name="Tema de Office">
      <a:majorFont>
        <a:latin typeface="Helvetica Neue"/>
        <a:ea typeface="Helvetica Neue"/>
        <a:cs typeface="Helvetica Neue"/>
      </a:majorFont>
      <a:minorFont>
        <a:latin typeface="Helvetica Neue"/>
        <a:ea typeface="Helvetica Neue"/>
        <a:cs typeface="Helvetica Neue"/>
      </a:minorFont>
    </a:fontScheme>
    <a:fmtScheme name="Tema de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3000" dir="5400000" rotWithShape="0">
              <a:srgbClr val="000000">
                <a:alpha val="35000"/>
              </a:srgbClr>
            </a:outerShdw>
          </a:effectLst>
        </a:effectStyle>
        <a:effectStyle>
          <a:effectLst>
            <a:outerShdw blurRad="38100" dist="23000" dir="5400000" rotWithShape="0">
              <a:srgbClr val="000000">
                <a:alpha val="35000"/>
              </a:srgbClr>
            </a:outerShdw>
          </a:effectLst>
        </a:effectStyle>
        <a:effectStyle>
          <a:effectLst>
            <a:outerShdw blurRad="38100" dist="20000" dir="5400000" rotWithShape="0">
              <a:srgbClr val="000000">
                <a:alpha val="38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outerShdw blurRad="38100" dist="23000" dir="5400000" rotWithShape="0">
            <a:srgbClr val="000000">
              <a:alpha val="35000"/>
            </a:srgbClr>
          </a:outerShdw>
        </a:effectLst>
        <a:sp3d/>
      </a:spPr>
      <a:bodyPr rot="0" spcFirstLastPara="1" vertOverflow="overflow" horzOverflow="overflow" vert="horz" wrap="square" lIns="45719" tIns="45719" rIns="45719" bIns="45719"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outerShdw blurRad="38100" dist="20000" dir="5400000" rotWithShape="0">
            <a:srgbClr val="000000">
              <a:alpha val="38000"/>
            </a:srgbClr>
          </a:outerShdw>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3A2FF-FCF2-2248-BAF9-05FDB5F6A57B}">
  <dimension ref="A1:AE725"/>
  <sheetViews>
    <sheetView zoomScale="125" workbookViewId="0">
      <selection activeCell="B3" sqref="B3"/>
    </sheetView>
  </sheetViews>
  <sheetFormatPr baseColWidth="10" defaultRowHeight="15" x14ac:dyDescent="0.2"/>
  <cols>
    <col min="1" max="1" width="11" style="4" bestFit="1" customWidth="1"/>
    <col min="2" max="2" width="24" style="4" bestFit="1" customWidth="1"/>
    <col min="3" max="3" width="25" style="4" bestFit="1" customWidth="1"/>
    <col min="4" max="5" width="10.83203125" style="4"/>
    <col min="6" max="6" width="20.33203125" style="4" bestFit="1" customWidth="1"/>
    <col min="7" max="7" width="10.83203125" style="4"/>
    <col min="8" max="9" width="11" style="4" bestFit="1" customWidth="1"/>
    <col min="10" max="10" width="10.83203125" style="4"/>
    <col min="11" max="11" width="11" style="4" bestFit="1" customWidth="1"/>
    <col min="12" max="12" width="10.83203125" style="4"/>
    <col min="13" max="13" width="25.33203125" style="4" bestFit="1" customWidth="1"/>
    <col min="14" max="14" width="29.33203125" style="4" bestFit="1" customWidth="1"/>
    <col min="15" max="16" width="10.83203125" style="4"/>
    <col min="17" max="17" width="11" style="4" bestFit="1" customWidth="1"/>
    <col min="18" max="18" width="10.83203125" style="4"/>
    <col min="19" max="19" width="20.1640625" style="4" bestFit="1" customWidth="1"/>
    <col min="20" max="20" width="11" style="4" bestFit="1" customWidth="1"/>
    <col min="21" max="21" width="19.33203125" style="4" bestFit="1" customWidth="1"/>
    <col min="22" max="22" width="10.83203125" style="4"/>
    <col min="23" max="23" width="11" style="6" bestFit="1" customWidth="1"/>
    <col min="24" max="24" width="10.33203125" style="4" bestFit="1" customWidth="1"/>
    <col min="25" max="25" width="10.6640625" style="7" bestFit="1" customWidth="1"/>
    <col min="26" max="26" width="11.83203125" style="4" bestFit="1" customWidth="1"/>
    <col min="27" max="27" width="16" style="4" bestFit="1" customWidth="1"/>
    <col min="28" max="28" width="7.6640625" style="8" bestFit="1" customWidth="1"/>
    <col min="29" max="30" width="11" style="4" bestFit="1" customWidth="1"/>
    <col min="31" max="31" width="33.1640625" style="4" bestFit="1" customWidth="1"/>
    <col min="32" max="228" width="10.83203125" style="4"/>
    <col min="229" max="229" width="24" style="4" bestFit="1" customWidth="1"/>
    <col min="230" max="230" width="25" style="4" bestFit="1" customWidth="1"/>
    <col min="231" max="241" width="10.83203125" style="4"/>
    <col min="242" max="242" width="13.6640625" style="4" customWidth="1"/>
    <col min="243" max="261" width="10.83203125" style="4"/>
    <col min="262" max="262" width="12.6640625" style="4" customWidth="1"/>
    <col min="263" max="263" width="10.1640625" style="4" bestFit="1" customWidth="1"/>
    <col min="264" max="264" width="10.5" style="4" bestFit="1" customWidth="1"/>
    <col min="265" max="265" width="11.6640625" style="4" bestFit="1" customWidth="1"/>
    <col min="266" max="266" width="15.83203125" style="4" bestFit="1" customWidth="1"/>
    <col min="267" max="267" width="15.83203125" style="4" customWidth="1"/>
    <col min="268" max="281" width="10.83203125" style="4"/>
    <col min="282" max="282" width="13.1640625" style="4" bestFit="1" customWidth="1"/>
    <col min="283" max="283" width="33.1640625" style="4" bestFit="1" customWidth="1"/>
    <col min="284" max="484" width="10.83203125" style="4"/>
    <col min="485" max="485" width="24" style="4" bestFit="1" customWidth="1"/>
    <col min="486" max="486" width="25" style="4" bestFit="1" customWidth="1"/>
    <col min="487" max="497" width="10.83203125" style="4"/>
    <col min="498" max="498" width="13.6640625" style="4" customWidth="1"/>
    <col min="499" max="517" width="10.83203125" style="4"/>
    <col min="518" max="518" width="12.6640625" style="4" customWidth="1"/>
    <col min="519" max="519" width="10.1640625" style="4" bestFit="1" customWidth="1"/>
    <col min="520" max="520" width="10.5" style="4" bestFit="1" customWidth="1"/>
    <col min="521" max="521" width="11.6640625" style="4" bestFit="1" customWidth="1"/>
    <col min="522" max="522" width="15.83203125" style="4" bestFit="1" customWidth="1"/>
    <col min="523" max="523" width="15.83203125" style="4" customWidth="1"/>
    <col min="524" max="537" width="10.83203125" style="4"/>
    <col min="538" max="538" width="13.1640625" style="4" bestFit="1" customWidth="1"/>
    <col min="539" max="539" width="33.1640625" style="4" bestFit="1" customWidth="1"/>
    <col min="540" max="740" width="10.83203125" style="4"/>
    <col min="741" max="741" width="24" style="4" bestFit="1" customWidth="1"/>
    <col min="742" max="742" width="25" style="4" bestFit="1" customWidth="1"/>
    <col min="743" max="753" width="10.83203125" style="4"/>
    <col min="754" max="754" width="13.6640625" style="4" customWidth="1"/>
    <col min="755" max="773" width="10.83203125" style="4"/>
    <col min="774" max="774" width="12.6640625" style="4" customWidth="1"/>
    <col min="775" max="775" width="10.1640625" style="4" bestFit="1" customWidth="1"/>
    <col min="776" max="776" width="10.5" style="4" bestFit="1" customWidth="1"/>
    <col min="777" max="777" width="11.6640625" style="4" bestFit="1" customWidth="1"/>
    <col min="778" max="778" width="15.83203125" style="4" bestFit="1" customWidth="1"/>
    <col min="779" max="779" width="15.83203125" style="4" customWidth="1"/>
    <col min="780" max="793" width="10.83203125" style="4"/>
    <col min="794" max="794" width="13.1640625" style="4" bestFit="1" customWidth="1"/>
    <col min="795" max="795" width="33.1640625" style="4" bestFit="1" customWidth="1"/>
    <col min="796" max="996" width="10.83203125" style="4"/>
    <col min="997" max="997" width="24" style="4" bestFit="1" customWidth="1"/>
    <col min="998" max="998" width="25" style="4" bestFit="1" customWidth="1"/>
    <col min="999" max="1009" width="10.83203125" style="4"/>
    <col min="1010" max="1010" width="13.6640625" style="4" customWidth="1"/>
    <col min="1011" max="1029" width="10.83203125" style="4"/>
    <col min="1030" max="1030" width="12.6640625" style="4" customWidth="1"/>
    <col min="1031" max="1031" width="10.1640625" style="4" bestFit="1" customWidth="1"/>
    <col min="1032" max="1032" width="10.5" style="4" bestFit="1" customWidth="1"/>
    <col min="1033" max="1033" width="11.6640625" style="4" bestFit="1" customWidth="1"/>
    <col min="1034" max="1034" width="15.83203125" style="4" bestFit="1" customWidth="1"/>
    <col min="1035" max="1035" width="15.83203125" style="4" customWidth="1"/>
    <col min="1036" max="1049" width="10.83203125" style="4"/>
    <col min="1050" max="1050" width="13.1640625" style="4" bestFit="1" customWidth="1"/>
    <col min="1051" max="1051" width="33.1640625" style="4" bestFit="1" customWidth="1"/>
    <col min="1052" max="1252" width="10.83203125" style="4"/>
    <col min="1253" max="1253" width="24" style="4" bestFit="1" customWidth="1"/>
    <col min="1254" max="1254" width="25" style="4" bestFit="1" customWidth="1"/>
    <col min="1255" max="1265" width="10.83203125" style="4"/>
    <col min="1266" max="1266" width="13.6640625" style="4" customWidth="1"/>
    <col min="1267" max="1285" width="10.83203125" style="4"/>
    <col min="1286" max="1286" width="12.6640625" style="4" customWidth="1"/>
    <col min="1287" max="1287" width="10.1640625" style="4" bestFit="1" customWidth="1"/>
    <col min="1288" max="1288" width="10.5" style="4" bestFit="1" customWidth="1"/>
    <col min="1289" max="1289" width="11.6640625" style="4" bestFit="1" customWidth="1"/>
    <col min="1290" max="1290" width="15.83203125" style="4" bestFit="1" customWidth="1"/>
    <col min="1291" max="1291" width="15.83203125" style="4" customWidth="1"/>
    <col min="1292" max="1305" width="10.83203125" style="4"/>
    <col min="1306" max="1306" width="13.1640625" style="4" bestFit="1" customWidth="1"/>
    <col min="1307" max="1307" width="33.1640625" style="4" bestFit="1" customWidth="1"/>
    <col min="1308" max="1508" width="10.83203125" style="4"/>
    <col min="1509" max="1509" width="24" style="4" bestFit="1" customWidth="1"/>
    <col min="1510" max="1510" width="25" style="4" bestFit="1" customWidth="1"/>
    <col min="1511" max="1521" width="10.83203125" style="4"/>
    <col min="1522" max="1522" width="13.6640625" style="4" customWidth="1"/>
    <col min="1523" max="1541" width="10.83203125" style="4"/>
    <col min="1542" max="1542" width="12.6640625" style="4" customWidth="1"/>
    <col min="1543" max="1543" width="10.1640625" style="4" bestFit="1" customWidth="1"/>
    <col min="1544" max="1544" width="10.5" style="4" bestFit="1" customWidth="1"/>
    <col min="1545" max="1545" width="11.6640625" style="4" bestFit="1" customWidth="1"/>
    <col min="1546" max="1546" width="15.83203125" style="4" bestFit="1" customWidth="1"/>
    <col min="1547" max="1547" width="15.83203125" style="4" customWidth="1"/>
    <col min="1548" max="1561" width="10.83203125" style="4"/>
    <col min="1562" max="1562" width="13.1640625" style="4" bestFit="1" customWidth="1"/>
    <col min="1563" max="1563" width="33.1640625" style="4" bestFit="1" customWidth="1"/>
    <col min="1564" max="1764" width="10.83203125" style="4"/>
    <col min="1765" max="1765" width="24" style="4" bestFit="1" customWidth="1"/>
    <col min="1766" max="1766" width="25" style="4" bestFit="1" customWidth="1"/>
    <col min="1767" max="1777" width="10.83203125" style="4"/>
    <col min="1778" max="1778" width="13.6640625" style="4" customWidth="1"/>
    <col min="1779" max="1797" width="10.83203125" style="4"/>
    <col min="1798" max="1798" width="12.6640625" style="4" customWidth="1"/>
    <col min="1799" max="1799" width="10.1640625" style="4" bestFit="1" customWidth="1"/>
    <col min="1800" max="1800" width="10.5" style="4" bestFit="1" customWidth="1"/>
    <col min="1801" max="1801" width="11.6640625" style="4" bestFit="1" customWidth="1"/>
    <col min="1802" max="1802" width="15.83203125" style="4" bestFit="1" customWidth="1"/>
    <col min="1803" max="1803" width="15.83203125" style="4" customWidth="1"/>
    <col min="1804" max="1817" width="10.83203125" style="4"/>
    <col min="1818" max="1818" width="13.1640625" style="4" bestFit="1" customWidth="1"/>
    <col min="1819" max="1819" width="33.1640625" style="4" bestFit="1" customWidth="1"/>
    <col min="1820" max="2020" width="10.83203125" style="4"/>
    <col min="2021" max="2021" width="24" style="4" bestFit="1" customWidth="1"/>
    <col min="2022" max="2022" width="25" style="4" bestFit="1" customWidth="1"/>
    <col min="2023" max="2033" width="10.83203125" style="4"/>
    <col min="2034" max="2034" width="13.6640625" style="4" customWidth="1"/>
    <col min="2035" max="2053" width="10.83203125" style="4"/>
    <col min="2054" max="2054" width="12.6640625" style="4" customWidth="1"/>
    <col min="2055" max="2055" width="10.1640625" style="4" bestFit="1" customWidth="1"/>
    <col min="2056" max="2056" width="10.5" style="4" bestFit="1" customWidth="1"/>
    <col min="2057" max="2057" width="11.6640625" style="4" bestFit="1" customWidth="1"/>
    <col min="2058" max="2058" width="15.83203125" style="4" bestFit="1" customWidth="1"/>
    <col min="2059" max="2059" width="15.83203125" style="4" customWidth="1"/>
    <col min="2060" max="2073" width="10.83203125" style="4"/>
    <col min="2074" max="2074" width="13.1640625" style="4" bestFit="1" customWidth="1"/>
    <col min="2075" max="2075" width="33.1640625" style="4" bestFit="1" customWidth="1"/>
    <col min="2076" max="2276" width="10.83203125" style="4"/>
    <col min="2277" max="2277" width="24" style="4" bestFit="1" customWidth="1"/>
    <col min="2278" max="2278" width="25" style="4" bestFit="1" customWidth="1"/>
    <col min="2279" max="2289" width="10.83203125" style="4"/>
    <col min="2290" max="2290" width="13.6640625" style="4" customWidth="1"/>
    <col min="2291" max="2309" width="10.83203125" style="4"/>
    <col min="2310" max="2310" width="12.6640625" style="4" customWidth="1"/>
    <col min="2311" max="2311" width="10.1640625" style="4" bestFit="1" customWidth="1"/>
    <col min="2312" max="2312" width="10.5" style="4" bestFit="1" customWidth="1"/>
    <col min="2313" max="2313" width="11.6640625" style="4" bestFit="1" customWidth="1"/>
    <col min="2314" max="2314" width="15.83203125" style="4" bestFit="1" customWidth="1"/>
    <col min="2315" max="2315" width="15.83203125" style="4" customWidth="1"/>
    <col min="2316" max="2329" width="10.83203125" style="4"/>
    <col min="2330" max="2330" width="13.1640625" style="4" bestFit="1" customWidth="1"/>
    <col min="2331" max="2331" width="33.1640625" style="4" bestFit="1" customWidth="1"/>
    <col min="2332" max="2532" width="10.83203125" style="4"/>
    <col min="2533" max="2533" width="24" style="4" bestFit="1" customWidth="1"/>
    <col min="2534" max="2534" width="25" style="4" bestFit="1" customWidth="1"/>
    <col min="2535" max="2545" width="10.83203125" style="4"/>
    <col min="2546" max="2546" width="13.6640625" style="4" customWidth="1"/>
    <col min="2547" max="2565" width="10.83203125" style="4"/>
    <col min="2566" max="2566" width="12.6640625" style="4" customWidth="1"/>
    <col min="2567" max="2567" width="10.1640625" style="4" bestFit="1" customWidth="1"/>
    <col min="2568" max="2568" width="10.5" style="4" bestFit="1" customWidth="1"/>
    <col min="2569" max="2569" width="11.6640625" style="4" bestFit="1" customWidth="1"/>
    <col min="2570" max="2570" width="15.83203125" style="4" bestFit="1" customWidth="1"/>
    <col min="2571" max="2571" width="15.83203125" style="4" customWidth="1"/>
    <col min="2572" max="2585" width="10.83203125" style="4"/>
    <col min="2586" max="2586" width="13.1640625" style="4" bestFit="1" customWidth="1"/>
    <col min="2587" max="2587" width="33.1640625" style="4" bestFit="1" customWidth="1"/>
    <col min="2588" max="2788" width="10.83203125" style="4"/>
    <col min="2789" max="2789" width="24" style="4" bestFit="1" customWidth="1"/>
    <col min="2790" max="2790" width="25" style="4" bestFit="1" customWidth="1"/>
    <col min="2791" max="2801" width="10.83203125" style="4"/>
    <col min="2802" max="2802" width="13.6640625" style="4" customWidth="1"/>
    <col min="2803" max="2821" width="10.83203125" style="4"/>
    <col min="2822" max="2822" width="12.6640625" style="4" customWidth="1"/>
    <col min="2823" max="2823" width="10.1640625" style="4" bestFit="1" customWidth="1"/>
    <col min="2824" max="2824" width="10.5" style="4" bestFit="1" customWidth="1"/>
    <col min="2825" max="2825" width="11.6640625" style="4" bestFit="1" customWidth="1"/>
    <col min="2826" max="2826" width="15.83203125" style="4" bestFit="1" customWidth="1"/>
    <col min="2827" max="2827" width="15.83203125" style="4" customWidth="1"/>
    <col min="2828" max="2841" width="10.83203125" style="4"/>
    <col min="2842" max="2842" width="13.1640625" style="4" bestFit="1" customWidth="1"/>
    <col min="2843" max="2843" width="33.1640625" style="4" bestFit="1" customWidth="1"/>
    <col min="2844" max="3044" width="10.83203125" style="4"/>
    <col min="3045" max="3045" width="24" style="4" bestFit="1" customWidth="1"/>
    <col min="3046" max="3046" width="25" style="4" bestFit="1" customWidth="1"/>
    <col min="3047" max="3057" width="10.83203125" style="4"/>
    <col min="3058" max="3058" width="13.6640625" style="4" customWidth="1"/>
    <col min="3059" max="3077" width="10.83203125" style="4"/>
    <col min="3078" max="3078" width="12.6640625" style="4" customWidth="1"/>
    <col min="3079" max="3079" width="10.1640625" style="4" bestFit="1" customWidth="1"/>
    <col min="3080" max="3080" width="10.5" style="4" bestFit="1" customWidth="1"/>
    <col min="3081" max="3081" width="11.6640625" style="4" bestFit="1" customWidth="1"/>
    <col min="3082" max="3082" width="15.83203125" style="4" bestFit="1" customWidth="1"/>
    <col min="3083" max="3083" width="15.83203125" style="4" customWidth="1"/>
    <col min="3084" max="3097" width="10.83203125" style="4"/>
    <col min="3098" max="3098" width="13.1640625" style="4" bestFit="1" customWidth="1"/>
    <col min="3099" max="3099" width="33.1640625" style="4" bestFit="1" customWidth="1"/>
    <col min="3100" max="3300" width="10.83203125" style="4"/>
    <col min="3301" max="3301" width="24" style="4" bestFit="1" customWidth="1"/>
    <col min="3302" max="3302" width="25" style="4" bestFit="1" customWidth="1"/>
    <col min="3303" max="3313" width="10.83203125" style="4"/>
    <col min="3314" max="3314" width="13.6640625" style="4" customWidth="1"/>
    <col min="3315" max="3333" width="10.83203125" style="4"/>
    <col min="3334" max="3334" width="12.6640625" style="4" customWidth="1"/>
    <col min="3335" max="3335" width="10.1640625" style="4" bestFit="1" customWidth="1"/>
    <col min="3336" max="3336" width="10.5" style="4" bestFit="1" customWidth="1"/>
    <col min="3337" max="3337" width="11.6640625" style="4" bestFit="1" customWidth="1"/>
    <col min="3338" max="3338" width="15.83203125" style="4" bestFit="1" customWidth="1"/>
    <col min="3339" max="3339" width="15.83203125" style="4" customWidth="1"/>
    <col min="3340" max="3353" width="10.83203125" style="4"/>
    <col min="3354" max="3354" width="13.1640625" style="4" bestFit="1" customWidth="1"/>
    <col min="3355" max="3355" width="33.1640625" style="4" bestFit="1" customWidth="1"/>
    <col min="3356" max="3556" width="10.83203125" style="4"/>
    <col min="3557" max="3557" width="24" style="4" bestFit="1" customWidth="1"/>
    <col min="3558" max="3558" width="25" style="4" bestFit="1" customWidth="1"/>
    <col min="3559" max="3569" width="10.83203125" style="4"/>
    <col min="3570" max="3570" width="13.6640625" style="4" customWidth="1"/>
    <col min="3571" max="3589" width="10.83203125" style="4"/>
    <col min="3590" max="3590" width="12.6640625" style="4" customWidth="1"/>
    <col min="3591" max="3591" width="10.1640625" style="4" bestFit="1" customWidth="1"/>
    <col min="3592" max="3592" width="10.5" style="4" bestFit="1" customWidth="1"/>
    <col min="3593" max="3593" width="11.6640625" style="4" bestFit="1" customWidth="1"/>
    <col min="3594" max="3594" width="15.83203125" style="4" bestFit="1" customWidth="1"/>
    <col min="3595" max="3595" width="15.83203125" style="4" customWidth="1"/>
    <col min="3596" max="3609" width="10.83203125" style="4"/>
    <col min="3610" max="3610" width="13.1640625" style="4" bestFit="1" customWidth="1"/>
    <col min="3611" max="3611" width="33.1640625" style="4" bestFit="1" customWidth="1"/>
    <col min="3612" max="3812" width="10.83203125" style="4"/>
    <col min="3813" max="3813" width="24" style="4" bestFit="1" customWidth="1"/>
    <col min="3814" max="3814" width="25" style="4" bestFit="1" customWidth="1"/>
    <col min="3815" max="3825" width="10.83203125" style="4"/>
    <col min="3826" max="3826" width="13.6640625" style="4" customWidth="1"/>
    <col min="3827" max="3845" width="10.83203125" style="4"/>
    <col min="3846" max="3846" width="12.6640625" style="4" customWidth="1"/>
    <col min="3847" max="3847" width="10.1640625" style="4" bestFit="1" customWidth="1"/>
    <col min="3848" max="3848" width="10.5" style="4" bestFit="1" customWidth="1"/>
    <col min="3849" max="3849" width="11.6640625" style="4" bestFit="1" customWidth="1"/>
    <col min="3850" max="3850" width="15.83203125" style="4" bestFit="1" customWidth="1"/>
    <col min="3851" max="3851" width="15.83203125" style="4" customWidth="1"/>
    <col min="3852" max="3865" width="10.83203125" style="4"/>
    <col min="3866" max="3866" width="13.1640625" style="4" bestFit="1" customWidth="1"/>
    <col min="3867" max="3867" width="33.1640625" style="4" bestFit="1" customWidth="1"/>
    <col min="3868" max="4068" width="10.83203125" style="4"/>
    <col min="4069" max="4069" width="24" style="4" bestFit="1" customWidth="1"/>
    <col min="4070" max="4070" width="25" style="4" bestFit="1" customWidth="1"/>
    <col min="4071" max="4081" width="10.83203125" style="4"/>
    <col min="4082" max="4082" width="13.6640625" style="4" customWidth="1"/>
    <col min="4083" max="4101" width="10.83203125" style="4"/>
    <col min="4102" max="4102" width="12.6640625" style="4" customWidth="1"/>
    <col min="4103" max="4103" width="10.1640625" style="4" bestFit="1" customWidth="1"/>
    <col min="4104" max="4104" width="10.5" style="4" bestFit="1" customWidth="1"/>
    <col min="4105" max="4105" width="11.6640625" style="4" bestFit="1" customWidth="1"/>
    <col min="4106" max="4106" width="15.83203125" style="4" bestFit="1" customWidth="1"/>
    <col min="4107" max="4107" width="15.83203125" style="4" customWidth="1"/>
    <col min="4108" max="4121" width="10.83203125" style="4"/>
    <col min="4122" max="4122" width="13.1640625" style="4" bestFit="1" customWidth="1"/>
    <col min="4123" max="4123" width="33.1640625" style="4" bestFit="1" customWidth="1"/>
    <col min="4124" max="4324" width="10.83203125" style="4"/>
    <col min="4325" max="4325" width="24" style="4" bestFit="1" customWidth="1"/>
    <col min="4326" max="4326" width="25" style="4" bestFit="1" customWidth="1"/>
    <col min="4327" max="4337" width="10.83203125" style="4"/>
    <col min="4338" max="4338" width="13.6640625" style="4" customWidth="1"/>
    <col min="4339" max="4357" width="10.83203125" style="4"/>
    <col min="4358" max="4358" width="12.6640625" style="4" customWidth="1"/>
    <col min="4359" max="4359" width="10.1640625" style="4" bestFit="1" customWidth="1"/>
    <col min="4360" max="4360" width="10.5" style="4" bestFit="1" customWidth="1"/>
    <col min="4361" max="4361" width="11.6640625" style="4" bestFit="1" customWidth="1"/>
    <col min="4362" max="4362" width="15.83203125" style="4" bestFit="1" customWidth="1"/>
    <col min="4363" max="4363" width="15.83203125" style="4" customWidth="1"/>
    <col min="4364" max="4377" width="10.83203125" style="4"/>
    <col min="4378" max="4378" width="13.1640625" style="4" bestFit="1" customWidth="1"/>
    <col min="4379" max="4379" width="33.1640625" style="4" bestFit="1" customWidth="1"/>
    <col min="4380" max="4580" width="10.83203125" style="4"/>
    <col min="4581" max="4581" width="24" style="4" bestFit="1" customWidth="1"/>
    <col min="4582" max="4582" width="25" style="4" bestFit="1" customWidth="1"/>
    <col min="4583" max="4593" width="10.83203125" style="4"/>
    <col min="4594" max="4594" width="13.6640625" style="4" customWidth="1"/>
    <col min="4595" max="4613" width="10.83203125" style="4"/>
    <col min="4614" max="4614" width="12.6640625" style="4" customWidth="1"/>
    <col min="4615" max="4615" width="10.1640625" style="4" bestFit="1" customWidth="1"/>
    <col min="4616" max="4616" width="10.5" style="4" bestFit="1" customWidth="1"/>
    <col min="4617" max="4617" width="11.6640625" style="4" bestFit="1" customWidth="1"/>
    <col min="4618" max="4618" width="15.83203125" style="4" bestFit="1" customWidth="1"/>
    <col min="4619" max="4619" width="15.83203125" style="4" customWidth="1"/>
    <col min="4620" max="4633" width="10.83203125" style="4"/>
    <col min="4634" max="4634" width="13.1640625" style="4" bestFit="1" customWidth="1"/>
    <col min="4635" max="4635" width="33.1640625" style="4" bestFit="1" customWidth="1"/>
    <col min="4636" max="4836" width="10.83203125" style="4"/>
    <col min="4837" max="4837" width="24" style="4" bestFit="1" customWidth="1"/>
    <col min="4838" max="4838" width="25" style="4" bestFit="1" customWidth="1"/>
    <col min="4839" max="4849" width="10.83203125" style="4"/>
    <col min="4850" max="4850" width="13.6640625" style="4" customWidth="1"/>
    <col min="4851" max="4869" width="10.83203125" style="4"/>
    <col min="4870" max="4870" width="12.6640625" style="4" customWidth="1"/>
    <col min="4871" max="4871" width="10.1640625" style="4" bestFit="1" customWidth="1"/>
    <col min="4872" max="4872" width="10.5" style="4" bestFit="1" customWidth="1"/>
    <col min="4873" max="4873" width="11.6640625" style="4" bestFit="1" customWidth="1"/>
    <col min="4874" max="4874" width="15.83203125" style="4" bestFit="1" customWidth="1"/>
    <col min="4875" max="4875" width="15.83203125" style="4" customWidth="1"/>
    <col min="4876" max="4889" width="10.83203125" style="4"/>
    <col min="4890" max="4890" width="13.1640625" style="4" bestFit="1" customWidth="1"/>
    <col min="4891" max="4891" width="33.1640625" style="4" bestFit="1" customWidth="1"/>
    <col min="4892" max="5092" width="10.83203125" style="4"/>
    <col min="5093" max="5093" width="24" style="4" bestFit="1" customWidth="1"/>
    <col min="5094" max="5094" width="25" style="4" bestFit="1" customWidth="1"/>
    <col min="5095" max="5105" width="10.83203125" style="4"/>
    <col min="5106" max="5106" width="13.6640625" style="4" customWidth="1"/>
    <col min="5107" max="5125" width="10.83203125" style="4"/>
    <col min="5126" max="5126" width="12.6640625" style="4" customWidth="1"/>
    <col min="5127" max="5127" width="10.1640625" style="4" bestFit="1" customWidth="1"/>
    <col min="5128" max="5128" width="10.5" style="4" bestFit="1" customWidth="1"/>
    <col min="5129" max="5129" width="11.6640625" style="4" bestFit="1" customWidth="1"/>
    <col min="5130" max="5130" width="15.83203125" style="4" bestFit="1" customWidth="1"/>
    <col min="5131" max="5131" width="15.83203125" style="4" customWidth="1"/>
    <col min="5132" max="5145" width="10.83203125" style="4"/>
    <col min="5146" max="5146" width="13.1640625" style="4" bestFit="1" customWidth="1"/>
    <col min="5147" max="5147" width="33.1640625" style="4" bestFit="1" customWidth="1"/>
    <col min="5148" max="5348" width="10.83203125" style="4"/>
    <col min="5349" max="5349" width="24" style="4" bestFit="1" customWidth="1"/>
    <col min="5350" max="5350" width="25" style="4" bestFit="1" customWidth="1"/>
    <col min="5351" max="5361" width="10.83203125" style="4"/>
    <col min="5362" max="5362" width="13.6640625" style="4" customWidth="1"/>
    <col min="5363" max="5381" width="10.83203125" style="4"/>
    <col min="5382" max="5382" width="12.6640625" style="4" customWidth="1"/>
    <col min="5383" max="5383" width="10.1640625" style="4" bestFit="1" customWidth="1"/>
    <col min="5384" max="5384" width="10.5" style="4" bestFit="1" customWidth="1"/>
    <col min="5385" max="5385" width="11.6640625" style="4" bestFit="1" customWidth="1"/>
    <col min="5386" max="5386" width="15.83203125" style="4" bestFit="1" customWidth="1"/>
    <col min="5387" max="5387" width="15.83203125" style="4" customWidth="1"/>
    <col min="5388" max="5401" width="10.83203125" style="4"/>
    <col min="5402" max="5402" width="13.1640625" style="4" bestFit="1" customWidth="1"/>
    <col min="5403" max="5403" width="33.1640625" style="4" bestFit="1" customWidth="1"/>
    <col min="5404" max="5604" width="10.83203125" style="4"/>
    <col min="5605" max="5605" width="24" style="4" bestFit="1" customWidth="1"/>
    <col min="5606" max="5606" width="25" style="4" bestFit="1" customWidth="1"/>
    <col min="5607" max="5617" width="10.83203125" style="4"/>
    <col min="5618" max="5618" width="13.6640625" style="4" customWidth="1"/>
    <col min="5619" max="5637" width="10.83203125" style="4"/>
    <col min="5638" max="5638" width="12.6640625" style="4" customWidth="1"/>
    <col min="5639" max="5639" width="10.1640625" style="4" bestFit="1" customWidth="1"/>
    <col min="5640" max="5640" width="10.5" style="4" bestFit="1" customWidth="1"/>
    <col min="5641" max="5641" width="11.6640625" style="4" bestFit="1" customWidth="1"/>
    <col min="5642" max="5642" width="15.83203125" style="4" bestFit="1" customWidth="1"/>
    <col min="5643" max="5643" width="15.83203125" style="4" customWidth="1"/>
    <col min="5644" max="5657" width="10.83203125" style="4"/>
    <col min="5658" max="5658" width="13.1640625" style="4" bestFit="1" customWidth="1"/>
    <col min="5659" max="5659" width="33.1640625" style="4" bestFit="1" customWidth="1"/>
    <col min="5660" max="5860" width="10.83203125" style="4"/>
    <col min="5861" max="5861" width="24" style="4" bestFit="1" customWidth="1"/>
    <col min="5862" max="5862" width="25" style="4" bestFit="1" customWidth="1"/>
    <col min="5863" max="5873" width="10.83203125" style="4"/>
    <col min="5874" max="5874" width="13.6640625" style="4" customWidth="1"/>
    <col min="5875" max="5893" width="10.83203125" style="4"/>
    <col min="5894" max="5894" width="12.6640625" style="4" customWidth="1"/>
    <col min="5895" max="5895" width="10.1640625" style="4" bestFit="1" customWidth="1"/>
    <col min="5896" max="5896" width="10.5" style="4" bestFit="1" customWidth="1"/>
    <col min="5897" max="5897" width="11.6640625" style="4" bestFit="1" customWidth="1"/>
    <col min="5898" max="5898" width="15.83203125" style="4" bestFit="1" customWidth="1"/>
    <col min="5899" max="5899" width="15.83203125" style="4" customWidth="1"/>
    <col min="5900" max="5913" width="10.83203125" style="4"/>
    <col min="5914" max="5914" width="13.1640625" style="4" bestFit="1" customWidth="1"/>
    <col min="5915" max="5915" width="33.1640625" style="4" bestFit="1" customWidth="1"/>
    <col min="5916" max="6116" width="10.83203125" style="4"/>
    <col min="6117" max="6117" width="24" style="4" bestFit="1" customWidth="1"/>
    <col min="6118" max="6118" width="25" style="4" bestFit="1" customWidth="1"/>
    <col min="6119" max="6129" width="10.83203125" style="4"/>
    <col min="6130" max="6130" width="13.6640625" style="4" customWidth="1"/>
    <col min="6131" max="6149" width="10.83203125" style="4"/>
    <col min="6150" max="6150" width="12.6640625" style="4" customWidth="1"/>
    <col min="6151" max="6151" width="10.1640625" style="4" bestFit="1" customWidth="1"/>
    <col min="6152" max="6152" width="10.5" style="4" bestFit="1" customWidth="1"/>
    <col min="6153" max="6153" width="11.6640625" style="4" bestFit="1" customWidth="1"/>
    <col min="6154" max="6154" width="15.83203125" style="4" bestFit="1" customWidth="1"/>
    <col min="6155" max="6155" width="15.83203125" style="4" customWidth="1"/>
    <col min="6156" max="6169" width="10.83203125" style="4"/>
    <col min="6170" max="6170" width="13.1640625" style="4" bestFit="1" customWidth="1"/>
    <col min="6171" max="6171" width="33.1640625" style="4" bestFit="1" customWidth="1"/>
    <col min="6172" max="6372" width="10.83203125" style="4"/>
    <col min="6373" max="6373" width="24" style="4" bestFit="1" customWidth="1"/>
    <col min="6374" max="6374" width="25" style="4" bestFit="1" customWidth="1"/>
    <col min="6375" max="6385" width="10.83203125" style="4"/>
    <col min="6386" max="6386" width="13.6640625" style="4" customWidth="1"/>
    <col min="6387" max="6405" width="10.83203125" style="4"/>
    <col min="6406" max="6406" width="12.6640625" style="4" customWidth="1"/>
    <col min="6407" max="6407" width="10.1640625" style="4" bestFit="1" customWidth="1"/>
    <col min="6408" max="6408" width="10.5" style="4" bestFit="1" customWidth="1"/>
    <col min="6409" max="6409" width="11.6640625" style="4" bestFit="1" customWidth="1"/>
    <col min="6410" max="6410" width="15.83203125" style="4" bestFit="1" customWidth="1"/>
    <col min="6411" max="6411" width="15.83203125" style="4" customWidth="1"/>
    <col min="6412" max="6425" width="10.83203125" style="4"/>
    <col min="6426" max="6426" width="13.1640625" style="4" bestFit="1" customWidth="1"/>
    <col min="6427" max="6427" width="33.1640625" style="4" bestFit="1" customWidth="1"/>
    <col min="6428" max="6628" width="10.83203125" style="4"/>
    <col min="6629" max="6629" width="24" style="4" bestFit="1" customWidth="1"/>
    <col min="6630" max="6630" width="25" style="4" bestFit="1" customWidth="1"/>
    <col min="6631" max="6641" width="10.83203125" style="4"/>
    <col min="6642" max="6642" width="13.6640625" style="4" customWidth="1"/>
    <col min="6643" max="6661" width="10.83203125" style="4"/>
    <col min="6662" max="6662" width="12.6640625" style="4" customWidth="1"/>
    <col min="6663" max="6663" width="10.1640625" style="4" bestFit="1" customWidth="1"/>
    <col min="6664" max="6664" width="10.5" style="4" bestFit="1" customWidth="1"/>
    <col min="6665" max="6665" width="11.6640625" style="4" bestFit="1" customWidth="1"/>
    <col min="6666" max="6666" width="15.83203125" style="4" bestFit="1" customWidth="1"/>
    <col min="6667" max="6667" width="15.83203125" style="4" customWidth="1"/>
    <col min="6668" max="6681" width="10.83203125" style="4"/>
    <col min="6682" max="6682" width="13.1640625" style="4" bestFit="1" customWidth="1"/>
    <col min="6683" max="6683" width="33.1640625" style="4" bestFit="1" customWidth="1"/>
    <col min="6684" max="6884" width="10.83203125" style="4"/>
    <col min="6885" max="6885" width="24" style="4" bestFit="1" customWidth="1"/>
    <col min="6886" max="6886" width="25" style="4" bestFit="1" customWidth="1"/>
    <col min="6887" max="6897" width="10.83203125" style="4"/>
    <col min="6898" max="6898" width="13.6640625" style="4" customWidth="1"/>
    <col min="6899" max="6917" width="10.83203125" style="4"/>
    <col min="6918" max="6918" width="12.6640625" style="4" customWidth="1"/>
    <col min="6919" max="6919" width="10.1640625" style="4" bestFit="1" customWidth="1"/>
    <col min="6920" max="6920" width="10.5" style="4" bestFit="1" customWidth="1"/>
    <col min="6921" max="6921" width="11.6640625" style="4" bestFit="1" customWidth="1"/>
    <col min="6922" max="6922" width="15.83203125" style="4" bestFit="1" customWidth="1"/>
    <col min="6923" max="6923" width="15.83203125" style="4" customWidth="1"/>
    <col min="6924" max="6937" width="10.83203125" style="4"/>
    <col min="6938" max="6938" width="13.1640625" style="4" bestFit="1" customWidth="1"/>
    <col min="6939" max="6939" width="33.1640625" style="4" bestFit="1" customWidth="1"/>
    <col min="6940" max="7140" width="10.83203125" style="4"/>
    <col min="7141" max="7141" width="24" style="4" bestFit="1" customWidth="1"/>
    <col min="7142" max="7142" width="25" style="4" bestFit="1" customWidth="1"/>
    <col min="7143" max="7153" width="10.83203125" style="4"/>
    <col min="7154" max="7154" width="13.6640625" style="4" customWidth="1"/>
    <col min="7155" max="7173" width="10.83203125" style="4"/>
    <col min="7174" max="7174" width="12.6640625" style="4" customWidth="1"/>
    <col min="7175" max="7175" width="10.1640625" style="4" bestFit="1" customWidth="1"/>
    <col min="7176" max="7176" width="10.5" style="4" bestFit="1" customWidth="1"/>
    <col min="7177" max="7177" width="11.6640625" style="4" bestFit="1" customWidth="1"/>
    <col min="7178" max="7178" width="15.83203125" style="4" bestFit="1" customWidth="1"/>
    <col min="7179" max="7179" width="15.83203125" style="4" customWidth="1"/>
    <col min="7180" max="7193" width="10.83203125" style="4"/>
    <col min="7194" max="7194" width="13.1640625" style="4" bestFit="1" customWidth="1"/>
    <col min="7195" max="7195" width="33.1640625" style="4" bestFit="1" customWidth="1"/>
    <col min="7196" max="7396" width="10.83203125" style="4"/>
    <col min="7397" max="7397" width="24" style="4" bestFit="1" customWidth="1"/>
    <col min="7398" max="7398" width="25" style="4" bestFit="1" customWidth="1"/>
    <col min="7399" max="7409" width="10.83203125" style="4"/>
    <col min="7410" max="7410" width="13.6640625" style="4" customWidth="1"/>
    <col min="7411" max="7429" width="10.83203125" style="4"/>
    <col min="7430" max="7430" width="12.6640625" style="4" customWidth="1"/>
    <col min="7431" max="7431" width="10.1640625" style="4" bestFit="1" customWidth="1"/>
    <col min="7432" max="7432" width="10.5" style="4" bestFit="1" customWidth="1"/>
    <col min="7433" max="7433" width="11.6640625" style="4" bestFit="1" customWidth="1"/>
    <col min="7434" max="7434" width="15.83203125" style="4" bestFit="1" customWidth="1"/>
    <col min="7435" max="7435" width="15.83203125" style="4" customWidth="1"/>
    <col min="7436" max="7449" width="10.83203125" style="4"/>
    <col min="7450" max="7450" width="13.1640625" style="4" bestFit="1" customWidth="1"/>
    <col min="7451" max="7451" width="33.1640625" style="4" bestFit="1" customWidth="1"/>
    <col min="7452" max="7652" width="10.83203125" style="4"/>
    <col min="7653" max="7653" width="24" style="4" bestFit="1" customWidth="1"/>
    <col min="7654" max="7654" width="25" style="4" bestFit="1" customWidth="1"/>
    <col min="7655" max="7665" width="10.83203125" style="4"/>
    <col min="7666" max="7666" width="13.6640625" style="4" customWidth="1"/>
    <col min="7667" max="7685" width="10.83203125" style="4"/>
    <col min="7686" max="7686" width="12.6640625" style="4" customWidth="1"/>
    <col min="7687" max="7687" width="10.1640625" style="4" bestFit="1" customWidth="1"/>
    <col min="7688" max="7688" width="10.5" style="4" bestFit="1" customWidth="1"/>
    <col min="7689" max="7689" width="11.6640625" style="4" bestFit="1" customWidth="1"/>
    <col min="7690" max="7690" width="15.83203125" style="4" bestFit="1" customWidth="1"/>
    <col min="7691" max="7691" width="15.83203125" style="4" customWidth="1"/>
    <col min="7692" max="7705" width="10.83203125" style="4"/>
    <col min="7706" max="7706" width="13.1640625" style="4" bestFit="1" customWidth="1"/>
    <col min="7707" max="7707" width="33.1640625" style="4" bestFit="1" customWidth="1"/>
    <col min="7708" max="7908" width="10.83203125" style="4"/>
    <col min="7909" max="7909" width="24" style="4" bestFit="1" customWidth="1"/>
    <col min="7910" max="7910" width="25" style="4" bestFit="1" customWidth="1"/>
    <col min="7911" max="7921" width="10.83203125" style="4"/>
    <col min="7922" max="7922" width="13.6640625" style="4" customWidth="1"/>
    <col min="7923" max="7941" width="10.83203125" style="4"/>
    <col min="7942" max="7942" width="12.6640625" style="4" customWidth="1"/>
    <col min="7943" max="7943" width="10.1640625" style="4" bestFit="1" customWidth="1"/>
    <col min="7944" max="7944" width="10.5" style="4" bestFit="1" customWidth="1"/>
    <col min="7945" max="7945" width="11.6640625" style="4" bestFit="1" customWidth="1"/>
    <col min="7946" max="7946" width="15.83203125" style="4" bestFit="1" customWidth="1"/>
    <col min="7947" max="7947" width="15.83203125" style="4" customWidth="1"/>
    <col min="7948" max="7961" width="10.83203125" style="4"/>
    <col min="7962" max="7962" width="13.1640625" style="4" bestFit="1" customWidth="1"/>
    <col min="7963" max="7963" width="33.1640625" style="4" bestFit="1" customWidth="1"/>
    <col min="7964" max="8164" width="10.83203125" style="4"/>
    <col min="8165" max="8165" width="24" style="4" bestFit="1" customWidth="1"/>
    <col min="8166" max="8166" width="25" style="4" bestFit="1" customWidth="1"/>
    <col min="8167" max="8177" width="10.83203125" style="4"/>
    <col min="8178" max="8178" width="13.6640625" style="4" customWidth="1"/>
    <col min="8179" max="8197" width="10.83203125" style="4"/>
    <col min="8198" max="8198" width="12.6640625" style="4" customWidth="1"/>
    <col min="8199" max="8199" width="10.1640625" style="4" bestFit="1" customWidth="1"/>
    <col min="8200" max="8200" width="10.5" style="4" bestFit="1" customWidth="1"/>
    <col min="8201" max="8201" width="11.6640625" style="4" bestFit="1" customWidth="1"/>
    <col min="8202" max="8202" width="15.83203125" style="4" bestFit="1" customWidth="1"/>
    <col min="8203" max="8203" width="15.83203125" style="4" customWidth="1"/>
    <col min="8204" max="8217" width="10.83203125" style="4"/>
    <col min="8218" max="8218" width="13.1640625" style="4" bestFit="1" customWidth="1"/>
    <col min="8219" max="8219" width="33.1640625" style="4" bestFit="1" customWidth="1"/>
    <col min="8220" max="8420" width="10.83203125" style="4"/>
    <col min="8421" max="8421" width="24" style="4" bestFit="1" customWidth="1"/>
    <col min="8422" max="8422" width="25" style="4" bestFit="1" customWidth="1"/>
    <col min="8423" max="8433" width="10.83203125" style="4"/>
    <col min="8434" max="8434" width="13.6640625" style="4" customWidth="1"/>
    <col min="8435" max="8453" width="10.83203125" style="4"/>
    <col min="8454" max="8454" width="12.6640625" style="4" customWidth="1"/>
    <col min="8455" max="8455" width="10.1640625" style="4" bestFit="1" customWidth="1"/>
    <col min="8456" max="8456" width="10.5" style="4" bestFit="1" customWidth="1"/>
    <col min="8457" max="8457" width="11.6640625" style="4" bestFit="1" customWidth="1"/>
    <col min="8458" max="8458" width="15.83203125" style="4" bestFit="1" customWidth="1"/>
    <col min="8459" max="8459" width="15.83203125" style="4" customWidth="1"/>
    <col min="8460" max="8473" width="10.83203125" style="4"/>
    <col min="8474" max="8474" width="13.1640625" style="4" bestFit="1" customWidth="1"/>
    <col min="8475" max="8475" width="33.1640625" style="4" bestFit="1" customWidth="1"/>
    <col min="8476" max="8676" width="10.83203125" style="4"/>
    <col min="8677" max="8677" width="24" style="4" bestFit="1" customWidth="1"/>
    <col min="8678" max="8678" width="25" style="4" bestFit="1" customWidth="1"/>
    <col min="8679" max="8689" width="10.83203125" style="4"/>
    <col min="8690" max="8690" width="13.6640625" style="4" customWidth="1"/>
    <col min="8691" max="8709" width="10.83203125" style="4"/>
    <col min="8710" max="8710" width="12.6640625" style="4" customWidth="1"/>
    <col min="8711" max="8711" width="10.1640625" style="4" bestFit="1" customWidth="1"/>
    <col min="8712" max="8712" width="10.5" style="4" bestFit="1" customWidth="1"/>
    <col min="8713" max="8713" width="11.6640625" style="4" bestFit="1" customWidth="1"/>
    <col min="8714" max="8714" width="15.83203125" style="4" bestFit="1" customWidth="1"/>
    <col min="8715" max="8715" width="15.83203125" style="4" customWidth="1"/>
    <col min="8716" max="8729" width="10.83203125" style="4"/>
    <col min="8730" max="8730" width="13.1640625" style="4" bestFit="1" customWidth="1"/>
    <col min="8731" max="8731" width="33.1640625" style="4" bestFit="1" customWidth="1"/>
    <col min="8732" max="8932" width="10.83203125" style="4"/>
    <col min="8933" max="8933" width="24" style="4" bestFit="1" customWidth="1"/>
    <col min="8934" max="8934" width="25" style="4" bestFit="1" customWidth="1"/>
    <col min="8935" max="8945" width="10.83203125" style="4"/>
    <col min="8946" max="8946" width="13.6640625" style="4" customWidth="1"/>
    <col min="8947" max="8965" width="10.83203125" style="4"/>
    <col min="8966" max="8966" width="12.6640625" style="4" customWidth="1"/>
    <col min="8967" max="8967" width="10.1640625" style="4" bestFit="1" customWidth="1"/>
    <col min="8968" max="8968" width="10.5" style="4" bestFit="1" customWidth="1"/>
    <col min="8969" max="8969" width="11.6640625" style="4" bestFit="1" customWidth="1"/>
    <col min="8970" max="8970" width="15.83203125" style="4" bestFit="1" customWidth="1"/>
    <col min="8971" max="8971" width="15.83203125" style="4" customWidth="1"/>
    <col min="8972" max="8985" width="10.83203125" style="4"/>
    <col min="8986" max="8986" width="13.1640625" style="4" bestFit="1" customWidth="1"/>
    <col min="8987" max="8987" width="33.1640625" style="4" bestFit="1" customWidth="1"/>
    <col min="8988" max="9188" width="10.83203125" style="4"/>
    <col min="9189" max="9189" width="24" style="4" bestFit="1" customWidth="1"/>
    <col min="9190" max="9190" width="25" style="4" bestFit="1" customWidth="1"/>
    <col min="9191" max="9201" width="10.83203125" style="4"/>
    <col min="9202" max="9202" width="13.6640625" style="4" customWidth="1"/>
    <col min="9203" max="9221" width="10.83203125" style="4"/>
    <col min="9222" max="9222" width="12.6640625" style="4" customWidth="1"/>
    <col min="9223" max="9223" width="10.1640625" style="4" bestFit="1" customWidth="1"/>
    <col min="9224" max="9224" width="10.5" style="4" bestFit="1" customWidth="1"/>
    <col min="9225" max="9225" width="11.6640625" style="4" bestFit="1" customWidth="1"/>
    <col min="9226" max="9226" width="15.83203125" style="4" bestFit="1" customWidth="1"/>
    <col min="9227" max="9227" width="15.83203125" style="4" customWidth="1"/>
    <col min="9228" max="9241" width="10.83203125" style="4"/>
    <col min="9242" max="9242" width="13.1640625" style="4" bestFit="1" customWidth="1"/>
    <col min="9243" max="9243" width="33.1640625" style="4" bestFit="1" customWidth="1"/>
    <col min="9244" max="9444" width="10.83203125" style="4"/>
    <col min="9445" max="9445" width="24" style="4" bestFit="1" customWidth="1"/>
    <col min="9446" max="9446" width="25" style="4" bestFit="1" customWidth="1"/>
    <col min="9447" max="9457" width="10.83203125" style="4"/>
    <col min="9458" max="9458" width="13.6640625" style="4" customWidth="1"/>
    <col min="9459" max="9477" width="10.83203125" style="4"/>
    <col min="9478" max="9478" width="12.6640625" style="4" customWidth="1"/>
    <col min="9479" max="9479" width="10.1640625" style="4" bestFit="1" customWidth="1"/>
    <col min="9480" max="9480" width="10.5" style="4" bestFit="1" customWidth="1"/>
    <col min="9481" max="9481" width="11.6640625" style="4" bestFit="1" customWidth="1"/>
    <col min="9482" max="9482" width="15.83203125" style="4" bestFit="1" customWidth="1"/>
    <col min="9483" max="9483" width="15.83203125" style="4" customWidth="1"/>
    <col min="9484" max="9497" width="10.83203125" style="4"/>
    <col min="9498" max="9498" width="13.1640625" style="4" bestFit="1" customWidth="1"/>
    <col min="9499" max="9499" width="33.1640625" style="4" bestFit="1" customWidth="1"/>
    <col min="9500" max="9700" width="10.83203125" style="4"/>
    <col min="9701" max="9701" width="24" style="4" bestFit="1" customWidth="1"/>
    <col min="9702" max="9702" width="25" style="4" bestFit="1" customWidth="1"/>
    <col min="9703" max="9713" width="10.83203125" style="4"/>
    <col min="9714" max="9714" width="13.6640625" style="4" customWidth="1"/>
    <col min="9715" max="9733" width="10.83203125" style="4"/>
    <col min="9734" max="9734" width="12.6640625" style="4" customWidth="1"/>
    <col min="9735" max="9735" width="10.1640625" style="4" bestFit="1" customWidth="1"/>
    <col min="9736" max="9736" width="10.5" style="4" bestFit="1" customWidth="1"/>
    <col min="9737" max="9737" width="11.6640625" style="4" bestFit="1" customWidth="1"/>
    <col min="9738" max="9738" width="15.83203125" style="4" bestFit="1" customWidth="1"/>
    <col min="9739" max="9739" width="15.83203125" style="4" customWidth="1"/>
    <col min="9740" max="9753" width="10.83203125" style="4"/>
    <col min="9754" max="9754" width="13.1640625" style="4" bestFit="1" customWidth="1"/>
    <col min="9755" max="9755" width="33.1640625" style="4" bestFit="1" customWidth="1"/>
    <col min="9756" max="9956" width="10.83203125" style="4"/>
    <col min="9957" max="9957" width="24" style="4" bestFit="1" customWidth="1"/>
    <col min="9958" max="9958" width="25" style="4" bestFit="1" customWidth="1"/>
    <col min="9959" max="9969" width="10.83203125" style="4"/>
    <col min="9970" max="9970" width="13.6640625" style="4" customWidth="1"/>
    <col min="9971" max="9989" width="10.83203125" style="4"/>
    <col min="9990" max="9990" width="12.6640625" style="4" customWidth="1"/>
    <col min="9991" max="9991" width="10.1640625" style="4" bestFit="1" customWidth="1"/>
    <col min="9992" max="9992" width="10.5" style="4" bestFit="1" customWidth="1"/>
    <col min="9993" max="9993" width="11.6640625" style="4" bestFit="1" customWidth="1"/>
    <col min="9994" max="9994" width="15.83203125" style="4" bestFit="1" customWidth="1"/>
    <col min="9995" max="9995" width="15.83203125" style="4" customWidth="1"/>
    <col min="9996" max="10009" width="10.83203125" style="4"/>
    <col min="10010" max="10010" width="13.1640625" style="4" bestFit="1" customWidth="1"/>
    <col min="10011" max="10011" width="33.1640625" style="4" bestFit="1" customWidth="1"/>
    <col min="10012" max="10212" width="10.83203125" style="4"/>
    <col min="10213" max="10213" width="24" style="4" bestFit="1" customWidth="1"/>
    <col min="10214" max="10214" width="25" style="4" bestFit="1" customWidth="1"/>
    <col min="10215" max="10225" width="10.83203125" style="4"/>
    <col min="10226" max="10226" width="13.6640625" style="4" customWidth="1"/>
    <col min="10227" max="10245" width="10.83203125" style="4"/>
    <col min="10246" max="10246" width="12.6640625" style="4" customWidth="1"/>
    <col min="10247" max="10247" width="10.1640625" style="4" bestFit="1" customWidth="1"/>
    <col min="10248" max="10248" width="10.5" style="4" bestFit="1" customWidth="1"/>
    <col min="10249" max="10249" width="11.6640625" style="4" bestFit="1" customWidth="1"/>
    <col min="10250" max="10250" width="15.83203125" style="4" bestFit="1" customWidth="1"/>
    <col min="10251" max="10251" width="15.83203125" style="4" customWidth="1"/>
    <col min="10252" max="10265" width="10.83203125" style="4"/>
    <col min="10266" max="10266" width="13.1640625" style="4" bestFit="1" customWidth="1"/>
    <col min="10267" max="10267" width="33.1640625" style="4" bestFit="1" customWidth="1"/>
    <col min="10268" max="10468" width="10.83203125" style="4"/>
    <col min="10469" max="10469" width="24" style="4" bestFit="1" customWidth="1"/>
    <col min="10470" max="10470" width="25" style="4" bestFit="1" customWidth="1"/>
    <col min="10471" max="10481" width="10.83203125" style="4"/>
    <col min="10482" max="10482" width="13.6640625" style="4" customWidth="1"/>
    <col min="10483" max="10501" width="10.83203125" style="4"/>
    <col min="10502" max="10502" width="12.6640625" style="4" customWidth="1"/>
    <col min="10503" max="10503" width="10.1640625" style="4" bestFit="1" customWidth="1"/>
    <col min="10504" max="10504" width="10.5" style="4" bestFit="1" customWidth="1"/>
    <col min="10505" max="10505" width="11.6640625" style="4" bestFit="1" customWidth="1"/>
    <col min="10506" max="10506" width="15.83203125" style="4" bestFit="1" customWidth="1"/>
    <col min="10507" max="10507" width="15.83203125" style="4" customWidth="1"/>
    <col min="10508" max="10521" width="10.83203125" style="4"/>
    <col min="10522" max="10522" width="13.1640625" style="4" bestFit="1" customWidth="1"/>
    <col min="10523" max="10523" width="33.1640625" style="4" bestFit="1" customWidth="1"/>
    <col min="10524" max="10724" width="10.83203125" style="4"/>
    <col min="10725" max="10725" width="24" style="4" bestFit="1" customWidth="1"/>
    <col min="10726" max="10726" width="25" style="4" bestFit="1" customWidth="1"/>
    <col min="10727" max="10737" width="10.83203125" style="4"/>
    <col min="10738" max="10738" width="13.6640625" style="4" customWidth="1"/>
    <col min="10739" max="10757" width="10.83203125" style="4"/>
    <col min="10758" max="10758" width="12.6640625" style="4" customWidth="1"/>
    <col min="10759" max="10759" width="10.1640625" style="4" bestFit="1" customWidth="1"/>
    <col min="10760" max="10760" width="10.5" style="4" bestFit="1" customWidth="1"/>
    <col min="10761" max="10761" width="11.6640625" style="4" bestFit="1" customWidth="1"/>
    <col min="10762" max="10762" width="15.83203125" style="4" bestFit="1" customWidth="1"/>
    <col min="10763" max="10763" width="15.83203125" style="4" customWidth="1"/>
    <col min="10764" max="10777" width="10.83203125" style="4"/>
    <col min="10778" max="10778" width="13.1640625" style="4" bestFit="1" customWidth="1"/>
    <col min="10779" max="10779" width="33.1640625" style="4" bestFit="1" customWidth="1"/>
    <col min="10780" max="10980" width="10.83203125" style="4"/>
    <col min="10981" max="10981" width="24" style="4" bestFit="1" customWidth="1"/>
    <col min="10982" max="10982" width="25" style="4" bestFit="1" customWidth="1"/>
    <col min="10983" max="10993" width="10.83203125" style="4"/>
    <col min="10994" max="10994" width="13.6640625" style="4" customWidth="1"/>
    <col min="10995" max="11013" width="10.83203125" style="4"/>
    <col min="11014" max="11014" width="12.6640625" style="4" customWidth="1"/>
    <col min="11015" max="11015" width="10.1640625" style="4" bestFit="1" customWidth="1"/>
    <col min="11016" max="11016" width="10.5" style="4" bestFit="1" customWidth="1"/>
    <col min="11017" max="11017" width="11.6640625" style="4" bestFit="1" customWidth="1"/>
    <col min="11018" max="11018" width="15.83203125" style="4" bestFit="1" customWidth="1"/>
    <col min="11019" max="11019" width="15.83203125" style="4" customWidth="1"/>
    <col min="11020" max="11033" width="10.83203125" style="4"/>
    <col min="11034" max="11034" width="13.1640625" style="4" bestFit="1" customWidth="1"/>
    <col min="11035" max="11035" width="33.1640625" style="4" bestFit="1" customWidth="1"/>
    <col min="11036" max="11236" width="10.83203125" style="4"/>
    <col min="11237" max="11237" width="24" style="4" bestFit="1" customWidth="1"/>
    <col min="11238" max="11238" width="25" style="4" bestFit="1" customWidth="1"/>
    <col min="11239" max="11249" width="10.83203125" style="4"/>
    <col min="11250" max="11250" width="13.6640625" style="4" customWidth="1"/>
    <col min="11251" max="11269" width="10.83203125" style="4"/>
    <col min="11270" max="11270" width="12.6640625" style="4" customWidth="1"/>
    <col min="11271" max="11271" width="10.1640625" style="4" bestFit="1" customWidth="1"/>
    <col min="11272" max="11272" width="10.5" style="4" bestFit="1" customWidth="1"/>
    <col min="11273" max="11273" width="11.6640625" style="4" bestFit="1" customWidth="1"/>
    <col min="11274" max="11274" width="15.83203125" style="4" bestFit="1" customWidth="1"/>
    <col min="11275" max="11275" width="15.83203125" style="4" customWidth="1"/>
    <col min="11276" max="11289" width="10.83203125" style="4"/>
    <col min="11290" max="11290" width="13.1640625" style="4" bestFit="1" customWidth="1"/>
    <col min="11291" max="11291" width="33.1640625" style="4" bestFit="1" customWidth="1"/>
    <col min="11292" max="11492" width="10.83203125" style="4"/>
    <col min="11493" max="11493" width="24" style="4" bestFit="1" customWidth="1"/>
    <col min="11494" max="11494" width="25" style="4" bestFit="1" customWidth="1"/>
    <col min="11495" max="11505" width="10.83203125" style="4"/>
    <col min="11506" max="11506" width="13.6640625" style="4" customWidth="1"/>
    <col min="11507" max="11525" width="10.83203125" style="4"/>
    <col min="11526" max="11526" width="12.6640625" style="4" customWidth="1"/>
    <col min="11527" max="11527" width="10.1640625" style="4" bestFit="1" customWidth="1"/>
    <col min="11528" max="11528" width="10.5" style="4" bestFit="1" customWidth="1"/>
    <col min="11529" max="11529" width="11.6640625" style="4" bestFit="1" customWidth="1"/>
    <col min="11530" max="11530" width="15.83203125" style="4" bestFit="1" customWidth="1"/>
    <col min="11531" max="11531" width="15.83203125" style="4" customWidth="1"/>
    <col min="11532" max="11545" width="10.83203125" style="4"/>
    <col min="11546" max="11546" width="13.1640625" style="4" bestFit="1" customWidth="1"/>
    <col min="11547" max="11547" width="33.1640625" style="4" bestFit="1" customWidth="1"/>
    <col min="11548" max="11748" width="10.83203125" style="4"/>
    <col min="11749" max="11749" width="24" style="4" bestFit="1" customWidth="1"/>
    <col min="11750" max="11750" width="25" style="4" bestFit="1" customWidth="1"/>
    <col min="11751" max="11761" width="10.83203125" style="4"/>
    <col min="11762" max="11762" width="13.6640625" style="4" customWidth="1"/>
    <col min="11763" max="11781" width="10.83203125" style="4"/>
    <col min="11782" max="11782" width="12.6640625" style="4" customWidth="1"/>
    <col min="11783" max="11783" width="10.1640625" style="4" bestFit="1" customWidth="1"/>
    <col min="11784" max="11784" width="10.5" style="4" bestFit="1" customWidth="1"/>
    <col min="11785" max="11785" width="11.6640625" style="4" bestFit="1" customWidth="1"/>
    <col min="11786" max="11786" width="15.83203125" style="4" bestFit="1" customWidth="1"/>
    <col min="11787" max="11787" width="15.83203125" style="4" customWidth="1"/>
    <col min="11788" max="11801" width="10.83203125" style="4"/>
    <col min="11802" max="11802" width="13.1640625" style="4" bestFit="1" customWidth="1"/>
    <col min="11803" max="11803" width="33.1640625" style="4" bestFit="1" customWidth="1"/>
    <col min="11804" max="12004" width="10.83203125" style="4"/>
    <col min="12005" max="12005" width="24" style="4" bestFit="1" customWidth="1"/>
    <col min="12006" max="12006" width="25" style="4" bestFit="1" customWidth="1"/>
    <col min="12007" max="12017" width="10.83203125" style="4"/>
    <col min="12018" max="12018" width="13.6640625" style="4" customWidth="1"/>
    <col min="12019" max="12037" width="10.83203125" style="4"/>
    <col min="12038" max="12038" width="12.6640625" style="4" customWidth="1"/>
    <col min="12039" max="12039" width="10.1640625" style="4" bestFit="1" customWidth="1"/>
    <col min="12040" max="12040" width="10.5" style="4" bestFit="1" customWidth="1"/>
    <col min="12041" max="12041" width="11.6640625" style="4" bestFit="1" customWidth="1"/>
    <col min="12042" max="12042" width="15.83203125" style="4" bestFit="1" customWidth="1"/>
    <col min="12043" max="12043" width="15.83203125" style="4" customWidth="1"/>
    <col min="12044" max="12057" width="10.83203125" style="4"/>
    <col min="12058" max="12058" width="13.1640625" style="4" bestFit="1" customWidth="1"/>
    <col min="12059" max="12059" width="33.1640625" style="4" bestFit="1" customWidth="1"/>
    <col min="12060" max="12260" width="10.83203125" style="4"/>
    <col min="12261" max="12261" width="24" style="4" bestFit="1" customWidth="1"/>
    <col min="12262" max="12262" width="25" style="4" bestFit="1" customWidth="1"/>
    <col min="12263" max="12273" width="10.83203125" style="4"/>
    <col min="12274" max="12274" width="13.6640625" style="4" customWidth="1"/>
    <col min="12275" max="12293" width="10.83203125" style="4"/>
    <col min="12294" max="12294" width="12.6640625" style="4" customWidth="1"/>
    <col min="12295" max="12295" width="10.1640625" style="4" bestFit="1" customWidth="1"/>
    <col min="12296" max="12296" width="10.5" style="4" bestFit="1" customWidth="1"/>
    <col min="12297" max="12297" width="11.6640625" style="4" bestFit="1" customWidth="1"/>
    <col min="12298" max="12298" width="15.83203125" style="4" bestFit="1" customWidth="1"/>
    <col min="12299" max="12299" width="15.83203125" style="4" customWidth="1"/>
    <col min="12300" max="12313" width="10.83203125" style="4"/>
    <col min="12314" max="12314" width="13.1640625" style="4" bestFit="1" customWidth="1"/>
    <col min="12315" max="12315" width="33.1640625" style="4" bestFit="1" customWidth="1"/>
    <col min="12316" max="12516" width="10.83203125" style="4"/>
    <col min="12517" max="12517" width="24" style="4" bestFit="1" customWidth="1"/>
    <col min="12518" max="12518" width="25" style="4" bestFit="1" customWidth="1"/>
    <col min="12519" max="12529" width="10.83203125" style="4"/>
    <col min="12530" max="12530" width="13.6640625" style="4" customWidth="1"/>
    <col min="12531" max="12549" width="10.83203125" style="4"/>
    <col min="12550" max="12550" width="12.6640625" style="4" customWidth="1"/>
    <col min="12551" max="12551" width="10.1640625" style="4" bestFit="1" customWidth="1"/>
    <col min="12552" max="12552" width="10.5" style="4" bestFit="1" customWidth="1"/>
    <col min="12553" max="12553" width="11.6640625" style="4" bestFit="1" customWidth="1"/>
    <col min="12554" max="12554" width="15.83203125" style="4" bestFit="1" customWidth="1"/>
    <col min="12555" max="12555" width="15.83203125" style="4" customWidth="1"/>
    <col min="12556" max="12569" width="10.83203125" style="4"/>
    <col min="12570" max="12570" width="13.1640625" style="4" bestFit="1" customWidth="1"/>
    <col min="12571" max="12571" width="33.1640625" style="4" bestFit="1" customWidth="1"/>
    <col min="12572" max="12772" width="10.83203125" style="4"/>
    <col min="12773" max="12773" width="24" style="4" bestFit="1" customWidth="1"/>
    <col min="12774" max="12774" width="25" style="4" bestFit="1" customWidth="1"/>
    <col min="12775" max="12785" width="10.83203125" style="4"/>
    <col min="12786" max="12786" width="13.6640625" style="4" customWidth="1"/>
    <col min="12787" max="12805" width="10.83203125" style="4"/>
    <col min="12806" max="12806" width="12.6640625" style="4" customWidth="1"/>
    <col min="12807" max="12807" width="10.1640625" style="4" bestFit="1" customWidth="1"/>
    <col min="12808" max="12808" width="10.5" style="4" bestFit="1" customWidth="1"/>
    <col min="12809" max="12809" width="11.6640625" style="4" bestFit="1" customWidth="1"/>
    <col min="12810" max="12810" width="15.83203125" style="4" bestFit="1" customWidth="1"/>
    <col min="12811" max="12811" width="15.83203125" style="4" customWidth="1"/>
    <col min="12812" max="12825" width="10.83203125" style="4"/>
    <col min="12826" max="12826" width="13.1640625" style="4" bestFit="1" customWidth="1"/>
    <col min="12827" max="12827" width="33.1640625" style="4" bestFit="1" customWidth="1"/>
    <col min="12828" max="13028" width="10.83203125" style="4"/>
    <col min="13029" max="13029" width="24" style="4" bestFit="1" customWidth="1"/>
    <col min="13030" max="13030" width="25" style="4" bestFit="1" customWidth="1"/>
    <col min="13031" max="13041" width="10.83203125" style="4"/>
    <col min="13042" max="13042" width="13.6640625" style="4" customWidth="1"/>
    <col min="13043" max="13061" width="10.83203125" style="4"/>
    <col min="13062" max="13062" width="12.6640625" style="4" customWidth="1"/>
    <col min="13063" max="13063" width="10.1640625" style="4" bestFit="1" customWidth="1"/>
    <col min="13064" max="13064" width="10.5" style="4" bestFit="1" customWidth="1"/>
    <col min="13065" max="13065" width="11.6640625" style="4" bestFit="1" customWidth="1"/>
    <col min="13066" max="13066" width="15.83203125" style="4" bestFit="1" customWidth="1"/>
    <col min="13067" max="13067" width="15.83203125" style="4" customWidth="1"/>
    <col min="13068" max="13081" width="10.83203125" style="4"/>
    <col min="13082" max="13082" width="13.1640625" style="4" bestFit="1" customWidth="1"/>
    <col min="13083" max="13083" width="33.1640625" style="4" bestFit="1" customWidth="1"/>
    <col min="13084" max="13284" width="10.83203125" style="4"/>
    <col min="13285" max="13285" width="24" style="4" bestFit="1" customWidth="1"/>
    <col min="13286" max="13286" width="25" style="4" bestFit="1" customWidth="1"/>
    <col min="13287" max="13297" width="10.83203125" style="4"/>
    <col min="13298" max="13298" width="13.6640625" style="4" customWidth="1"/>
    <col min="13299" max="13317" width="10.83203125" style="4"/>
    <col min="13318" max="13318" width="12.6640625" style="4" customWidth="1"/>
    <col min="13319" max="13319" width="10.1640625" style="4" bestFit="1" customWidth="1"/>
    <col min="13320" max="13320" width="10.5" style="4" bestFit="1" customWidth="1"/>
    <col min="13321" max="13321" width="11.6640625" style="4" bestFit="1" customWidth="1"/>
    <col min="13322" max="13322" width="15.83203125" style="4" bestFit="1" customWidth="1"/>
    <col min="13323" max="13323" width="15.83203125" style="4" customWidth="1"/>
    <col min="13324" max="13337" width="10.83203125" style="4"/>
    <col min="13338" max="13338" width="13.1640625" style="4" bestFit="1" customWidth="1"/>
    <col min="13339" max="13339" width="33.1640625" style="4" bestFit="1" customWidth="1"/>
    <col min="13340" max="13540" width="10.83203125" style="4"/>
    <col min="13541" max="13541" width="24" style="4" bestFit="1" customWidth="1"/>
    <col min="13542" max="13542" width="25" style="4" bestFit="1" customWidth="1"/>
    <col min="13543" max="13553" width="10.83203125" style="4"/>
    <col min="13554" max="13554" width="13.6640625" style="4" customWidth="1"/>
    <col min="13555" max="13573" width="10.83203125" style="4"/>
    <col min="13574" max="13574" width="12.6640625" style="4" customWidth="1"/>
    <col min="13575" max="13575" width="10.1640625" style="4" bestFit="1" customWidth="1"/>
    <col min="13576" max="13576" width="10.5" style="4" bestFit="1" customWidth="1"/>
    <col min="13577" max="13577" width="11.6640625" style="4" bestFit="1" customWidth="1"/>
    <col min="13578" max="13578" width="15.83203125" style="4" bestFit="1" customWidth="1"/>
    <col min="13579" max="13579" width="15.83203125" style="4" customWidth="1"/>
    <col min="13580" max="13593" width="10.83203125" style="4"/>
    <col min="13594" max="13594" width="13.1640625" style="4" bestFit="1" customWidth="1"/>
    <col min="13595" max="13595" width="33.1640625" style="4" bestFit="1" customWidth="1"/>
    <col min="13596" max="13796" width="10.83203125" style="4"/>
    <col min="13797" max="13797" width="24" style="4" bestFit="1" customWidth="1"/>
    <col min="13798" max="13798" width="25" style="4" bestFit="1" customWidth="1"/>
    <col min="13799" max="13809" width="10.83203125" style="4"/>
    <col min="13810" max="13810" width="13.6640625" style="4" customWidth="1"/>
    <col min="13811" max="13829" width="10.83203125" style="4"/>
    <col min="13830" max="13830" width="12.6640625" style="4" customWidth="1"/>
    <col min="13831" max="13831" width="10.1640625" style="4" bestFit="1" customWidth="1"/>
    <col min="13832" max="13832" width="10.5" style="4" bestFit="1" customWidth="1"/>
    <col min="13833" max="13833" width="11.6640625" style="4" bestFit="1" customWidth="1"/>
    <col min="13834" max="13834" width="15.83203125" style="4" bestFit="1" customWidth="1"/>
    <col min="13835" max="13835" width="15.83203125" style="4" customWidth="1"/>
    <col min="13836" max="13849" width="10.83203125" style="4"/>
    <col min="13850" max="13850" width="13.1640625" style="4" bestFit="1" customWidth="1"/>
    <col min="13851" max="13851" width="33.1640625" style="4" bestFit="1" customWidth="1"/>
    <col min="13852" max="14052" width="10.83203125" style="4"/>
    <col min="14053" max="14053" width="24" style="4" bestFit="1" customWidth="1"/>
    <col min="14054" max="14054" width="25" style="4" bestFit="1" customWidth="1"/>
    <col min="14055" max="14065" width="10.83203125" style="4"/>
    <col min="14066" max="14066" width="13.6640625" style="4" customWidth="1"/>
    <col min="14067" max="14085" width="10.83203125" style="4"/>
    <col min="14086" max="14086" width="12.6640625" style="4" customWidth="1"/>
    <col min="14087" max="14087" width="10.1640625" style="4" bestFit="1" customWidth="1"/>
    <col min="14088" max="14088" width="10.5" style="4" bestFit="1" customWidth="1"/>
    <col min="14089" max="14089" width="11.6640625" style="4" bestFit="1" customWidth="1"/>
    <col min="14090" max="14090" width="15.83203125" style="4" bestFit="1" customWidth="1"/>
    <col min="14091" max="14091" width="15.83203125" style="4" customWidth="1"/>
    <col min="14092" max="14105" width="10.83203125" style="4"/>
    <col min="14106" max="14106" width="13.1640625" style="4" bestFit="1" customWidth="1"/>
    <col min="14107" max="14107" width="33.1640625" style="4" bestFit="1" customWidth="1"/>
    <col min="14108" max="14308" width="10.83203125" style="4"/>
    <col min="14309" max="14309" width="24" style="4" bestFit="1" customWidth="1"/>
    <col min="14310" max="14310" width="25" style="4" bestFit="1" customWidth="1"/>
    <col min="14311" max="14321" width="10.83203125" style="4"/>
    <col min="14322" max="14322" width="13.6640625" style="4" customWidth="1"/>
    <col min="14323" max="14341" width="10.83203125" style="4"/>
    <col min="14342" max="14342" width="12.6640625" style="4" customWidth="1"/>
    <col min="14343" max="14343" width="10.1640625" style="4" bestFit="1" customWidth="1"/>
    <col min="14344" max="14344" width="10.5" style="4" bestFit="1" customWidth="1"/>
    <col min="14345" max="14345" width="11.6640625" style="4" bestFit="1" customWidth="1"/>
    <col min="14346" max="14346" width="15.83203125" style="4" bestFit="1" customWidth="1"/>
    <col min="14347" max="14347" width="15.83203125" style="4" customWidth="1"/>
    <col min="14348" max="14361" width="10.83203125" style="4"/>
    <col min="14362" max="14362" width="13.1640625" style="4" bestFit="1" customWidth="1"/>
    <col min="14363" max="14363" width="33.1640625" style="4" bestFit="1" customWidth="1"/>
    <col min="14364" max="14564" width="10.83203125" style="4"/>
    <col min="14565" max="14565" width="24" style="4" bestFit="1" customWidth="1"/>
    <col min="14566" max="14566" width="25" style="4" bestFit="1" customWidth="1"/>
    <col min="14567" max="14577" width="10.83203125" style="4"/>
    <col min="14578" max="14578" width="13.6640625" style="4" customWidth="1"/>
    <col min="14579" max="14597" width="10.83203125" style="4"/>
    <col min="14598" max="14598" width="12.6640625" style="4" customWidth="1"/>
    <col min="14599" max="14599" width="10.1640625" style="4" bestFit="1" customWidth="1"/>
    <col min="14600" max="14600" width="10.5" style="4" bestFit="1" customWidth="1"/>
    <col min="14601" max="14601" width="11.6640625" style="4" bestFit="1" customWidth="1"/>
    <col min="14602" max="14602" width="15.83203125" style="4" bestFit="1" customWidth="1"/>
    <col min="14603" max="14603" width="15.83203125" style="4" customWidth="1"/>
    <col min="14604" max="14617" width="10.83203125" style="4"/>
    <col min="14618" max="14618" width="13.1640625" style="4" bestFit="1" customWidth="1"/>
    <col min="14619" max="14619" width="33.1640625" style="4" bestFit="1" customWidth="1"/>
    <col min="14620" max="14820" width="10.83203125" style="4"/>
    <col min="14821" max="14821" width="24" style="4" bestFit="1" customWidth="1"/>
    <col min="14822" max="14822" width="25" style="4" bestFit="1" customWidth="1"/>
    <col min="14823" max="14833" width="10.83203125" style="4"/>
    <col min="14834" max="14834" width="13.6640625" style="4" customWidth="1"/>
    <col min="14835" max="14853" width="10.83203125" style="4"/>
    <col min="14854" max="14854" width="12.6640625" style="4" customWidth="1"/>
    <col min="14855" max="14855" width="10.1640625" style="4" bestFit="1" customWidth="1"/>
    <col min="14856" max="14856" width="10.5" style="4" bestFit="1" customWidth="1"/>
    <col min="14857" max="14857" width="11.6640625" style="4" bestFit="1" customWidth="1"/>
    <col min="14858" max="14858" width="15.83203125" style="4" bestFit="1" customWidth="1"/>
    <col min="14859" max="14859" width="15.83203125" style="4" customWidth="1"/>
    <col min="14860" max="14873" width="10.83203125" style="4"/>
    <col min="14874" max="14874" width="13.1640625" style="4" bestFit="1" customWidth="1"/>
    <col min="14875" max="14875" width="33.1640625" style="4" bestFit="1" customWidth="1"/>
    <col min="14876" max="15076" width="10.83203125" style="4"/>
    <col min="15077" max="15077" width="24" style="4" bestFit="1" customWidth="1"/>
    <col min="15078" max="15078" width="25" style="4" bestFit="1" customWidth="1"/>
    <col min="15079" max="15089" width="10.83203125" style="4"/>
    <col min="15090" max="15090" width="13.6640625" style="4" customWidth="1"/>
    <col min="15091" max="15109" width="10.83203125" style="4"/>
    <col min="15110" max="15110" width="12.6640625" style="4" customWidth="1"/>
    <col min="15111" max="15111" width="10.1640625" style="4" bestFit="1" customWidth="1"/>
    <col min="15112" max="15112" width="10.5" style="4" bestFit="1" customWidth="1"/>
    <col min="15113" max="15113" width="11.6640625" style="4" bestFit="1" customWidth="1"/>
    <col min="15114" max="15114" width="15.83203125" style="4" bestFit="1" customWidth="1"/>
    <col min="15115" max="15115" width="15.83203125" style="4" customWidth="1"/>
    <col min="15116" max="15129" width="10.83203125" style="4"/>
    <col min="15130" max="15130" width="13.1640625" style="4" bestFit="1" customWidth="1"/>
    <col min="15131" max="15131" width="33.1640625" style="4" bestFit="1" customWidth="1"/>
    <col min="15132" max="15332" width="10.83203125" style="4"/>
    <col min="15333" max="15333" width="24" style="4" bestFit="1" customWidth="1"/>
    <col min="15334" max="15334" width="25" style="4" bestFit="1" customWidth="1"/>
    <col min="15335" max="15345" width="10.83203125" style="4"/>
    <col min="15346" max="15346" width="13.6640625" style="4" customWidth="1"/>
    <col min="15347" max="15365" width="10.83203125" style="4"/>
    <col min="15366" max="15366" width="12.6640625" style="4" customWidth="1"/>
    <col min="15367" max="15367" width="10.1640625" style="4" bestFit="1" customWidth="1"/>
    <col min="15368" max="15368" width="10.5" style="4" bestFit="1" customWidth="1"/>
    <col min="15369" max="15369" width="11.6640625" style="4" bestFit="1" customWidth="1"/>
    <col min="15370" max="15370" width="15.83203125" style="4" bestFit="1" customWidth="1"/>
    <col min="15371" max="15371" width="15.83203125" style="4" customWidth="1"/>
    <col min="15372" max="15385" width="10.83203125" style="4"/>
    <col min="15386" max="15386" width="13.1640625" style="4" bestFit="1" customWidth="1"/>
    <col min="15387" max="15387" width="33.1640625" style="4" bestFit="1" customWidth="1"/>
    <col min="15388" max="15588" width="10.83203125" style="4"/>
    <col min="15589" max="15589" width="24" style="4" bestFit="1" customWidth="1"/>
    <col min="15590" max="15590" width="25" style="4" bestFit="1" customWidth="1"/>
    <col min="15591" max="15601" width="10.83203125" style="4"/>
    <col min="15602" max="15602" width="13.6640625" style="4" customWidth="1"/>
    <col min="15603" max="15621" width="10.83203125" style="4"/>
    <col min="15622" max="15622" width="12.6640625" style="4" customWidth="1"/>
    <col min="15623" max="15623" width="10.1640625" style="4" bestFit="1" customWidth="1"/>
    <col min="15624" max="15624" width="10.5" style="4" bestFit="1" customWidth="1"/>
    <col min="15625" max="15625" width="11.6640625" style="4" bestFit="1" customWidth="1"/>
    <col min="15626" max="15626" width="15.83203125" style="4" bestFit="1" customWidth="1"/>
    <col min="15627" max="15627" width="15.83203125" style="4" customWidth="1"/>
    <col min="15628" max="15641" width="10.83203125" style="4"/>
    <col min="15642" max="15642" width="13.1640625" style="4" bestFit="1" customWidth="1"/>
    <col min="15643" max="15643" width="33.1640625" style="4" bestFit="1" customWidth="1"/>
    <col min="15644" max="15844" width="10.83203125" style="4"/>
    <col min="15845" max="15845" width="24" style="4" bestFit="1" customWidth="1"/>
    <col min="15846" max="15846" width="25" style="4" bestFit="1" customWidth="1"/>
    <col min="15847" max="15857" width="10.83203125" style="4"/>
    <col min="15858" max="15858" width="13.6640625" style="4" customWidth="1"/>
    <col min="15859" max="15877" width="10.83203125" style="4"/>
    <col min="15878" max="15878" width="12.6640625" style="4" customWidth="1"/>
    <col min="15879" max="15879" width="10.1640625" style="4" bestFit="1" customWidth="1"/>
    <col min="15880" max="15880" width="10.5" style="4" bestFit="1" customWidth="1"/>
    <col min="15881" max="15881" width="11.6640625" style="4" bestFit="1" customWidth="1"/>
    <col min="15882" max="15882" width="15.83203125" style="4" bestFit="1" customWidth="1"/>
    <col min="15883" max="15883" width="15.83203125" style="4" customWidth="1"/>
    <col min="15884" max="15897" width="10.83203125" style="4"/>
    <col min="15898" max="15898" width="13.1640625" style="4" bestFit="1" customWidth="1"/>
    <col min="15899" max="15899" width="33.1640625" style="4" bestFit="1" customWidth="1"/>
    <col min="15900" max="16100" width="10.83203125" style="4"/>
    <col min="16101" max="16101" width="24" style="4" bestFit="1" customWidth="1"/>
    <col min="16102" max="16102" width="25" style="4" bestFit="1" customWidth="1"/>
    <col min="16103" max="16113" width="10.83203125" style="4"/>
    <col min="16114" max="16114" width="13.6640625" style="4" customWidth="1"/>
    <col min="16115" max="16133" width="10.83203125" style="4"/>
    <col min="16134" max="16134" width="12.6640625" style="4" customWidth="1"/>
    <col min="16135" max="16135" width="10.1640625" style="4" bestFit="1" customWidth="1"/>
    <col min="16136" max="16136" width="10.5" style="4" bestFit="1" customWidth="1"/>
    <col min="16137" max="16137" width="11.6640625" style="4" bestFit="1" customWidth="1"/>
    <col min="16138" max="16138" width="15.83203125" style="4" bestFit="1" customWidth="1"/>
    <col min="16139" max="16139" width="15.83203125" style="4" customWidth="1"/>
    <col min="16140" max="16153" width="10.83203125" style="4"/>
    <col min="16154" max="16154" width="13.1640625" style="4" bestFit="1" customWidth="1"/>
    <col min="16155" max="16155" width="33.1640625" style="4" bestFit="1" customWidth="1"/>
    <col min="16156" max="16384" width="10.83203125" style="4"/>
  </cols>
  <sheetData>
    <row r="1" spans="1:31" x14ac:dyDescent="0.2">
      <c r="A1" s="19" t="s">
        <v>0</v>
      </c>
      <c r="B1" s="19" t="s">
        <v>1</v>
      </c>
      <c r="C1" s="19" t="s">
        <v>2</v>
      </c>
      <c r="D1" s="19" t="s">
        <v>3</v>
      </c>
      <c r="E1" s="19" t="s">
        <v>4</v>
      </c>
      <c r="F1" s="19" t="s">
        <v>5</v>
      </c>
      <c r="G1" s="19" t="s">
        <v>6</v>
      </c>
      <c r="H1" s="19" t="s">
        <v>7</v>
      </c>
      <c r="I1" s="19" t="s">
        <v>8</v>
      </c>
      <c r="J1" s="19" t="s">
        <v>9</v>
      </c>
      <c r="K1" s="19" t="s">
        <v>10</v>
      </c>
      <c r="L1" s="19" t="s">
        <v>11</v>
      </c>
      <c r="M1" s="16" t="s">
        <v>940</v>
      </c>
      <c r="N1" s="16" t="s">
        <v>941</v>
      </c>
      <c r="O1" s="16" t="s">
        <v>942</v>
      </c>
      <c r="P1" s="16" t="s">
        <v>943</v>
      </c>
      <c r="Q1" s="19" t="s">
        <v>12</v>
      </c>
      <c r="R1" s="19" t="s">
        <v>13</v>
      </c>
      <c r="S1" s="19" t="s">
        <v>14</v>
      </c>
      <c r="T1" s="19" t="s">
        <v>15</v>
      </c>
      <c r="U1" s="19" t="s">
        <v>16</v>
      </c>
      <c r="V1" s="19" t="s">
        <v>17</v>
      </c>
      <c r="W1" s="17" t="s">
        <v>944</v>
      </c>
      <c r="X1" s="17" t="s">
        <v>945</v>
      </c>
      <c r="Y1" s="17" t="s">
        <v>946</v>
      </c>
      <c r="Z1" s="19" t="s">
        <v>18</v>
      </c>
      <c r="AA1" s="19" t="s">
        <v>947</v>
      </c>
      <c r="AB1" s="18" t="s">
        <v>948</v>
      </c>
      <c r="AC1" s="16" t="s">
        <v>19</v>
      </c>
      <c r="AD1" s="19" t="s">
        <v>20</v>
      </c>
      <c r="AE1" s="19" t="s">
        <v>939</v>
      </c>
    </row>
    <row r="2" spans="1:31" x14ac:dyDescent="0.2">
      <c r="A2" s="4">
        <v>1</v>
      </c>
      <c r="B2" s="4" t="s">
        <v>21</v>
      </c>
      <c r="C2" s="4" t="s">
        <v>22</v>
      </c>
      <c r="D2" s="4" t="s">
        <v>903</v>
      </c>
      <c r="E2" s="4" t="s">
        <v>23</v>
      </c>
      <c r="F2" s="4" t="s">
        <v>24</v>
      </c>
      <c r="G2" s="4" t="s">
        <v>25</v>
      </c>
      <c r="H2" s="4">
        <v>27.694772220000001</v>
      </c>
      <c r="I2" s="4">
        <v>-80.543844440000001</v>
      </c>
      <c r="J2" s="4" t="s">
        <v>26</v>
      </c>
      <c r="K2" s="4">
        <v>2011</v>
      </c>
      <c r="L2" s="4" t="s">
        <v>27</v>
      </c>
      <c r="M2" s="4" t="s">
        <v>28</v>
      </c>
      <c r="N2" s="4" t="s">
        <v>28</v>
      </c>
      <c r="O2" s="4" t="s">
        <v>29</v>
      </c>
      <c r="P2" s="4" t="s">
        <v>30</v>
      </c>
      <c r="Q2" s="4" t="s">
        <v>31</v>
      </c>
      <c r="R2" s="4" t="s">
        <v>32</v>
      </c>
      <c r="S2" s="4" t="s">
        <v>874</v>
      </c>
      <c r="T2" s="4">
        <v>25</v>
      </c>
      <c r="U2" s="4">
        <v>4</v>
      </c>
      <c r="V2" s="4" t="s">
        <v>33</v>
      </c>
      <c r="W2" s="6">
        <v>25</v>
      </c>
      <c r="X2" s="4" t="s">
        <v>31</v>
      </c>
      <c r="Y2" s="7" t="s">
        <v>31</v>
      </c>
      <c r="Z2" s="4">
        <v>1.0000000000000001E-5</v>
      </c>
      <c r="AA2" s="4">
        <v>9.9999999999999995E-8</v>
      </c>
      <c r="AC2" s="4" t="s">
        <v>31</v>
      </c>
      <c r="AD2" s="4">
        <v>1</v>
      </c>
    </row>
    <row r="3" spans="1:31" x14ac:dyDescent="0.2">
      <c r="A3" s="4">
        <v>2</v>
      </c>
      <c r="B3" s="4" t="s">
        <v>21</v>
      </c>
      <c r="C3" s="4" t="s">
        <v>22</v>
      </c>
      <c r="D3" s="4" t="s">
        <v>903</v>
      </c>
      <c r="E3" s="4" t="s">
        <v>23</v>
      </c>
      <c r="F3" s="4" t="s">
        <v>24</v>
      </c>
      <c r="G3" s="4" t="s">
        <v>25</v>
      </c>
      <c r="H3" s="4">
        <v>27.694772220000001</v>
      </c>
      <c r="I3" s="4">
        <v>-80.543844440000001</v>
      </c>
      <c r="J3" s="4" t="s">
        <v>26</v>
      </c>
      <c r="K3" s="4">
        <v>2011</v>
      </c>
      <c r="L3" s="4" t="s">
        <v>27</v>
      </c>
      <c r="M3" s="4" t="s">
        <v>28</v>
      </c>
      <c r="N3" s="4" t="s">
        <v>28</v>
      </c>
      <c r="O3" s="4" t="s">
        <v>29</v>
      </c>
      <c r="P3" s="4" t="s">
        <v>30</v>
      </c>
      <c r="Q3" s="4" t="s">
        <v>31</v>
      </c>
      <c r="R3" s="4" t="s">
        <v>32</v>
      </c>
      <c r="S3" s="4" t="s">
        <v>874</v>
      </c>
      <c r="T3" s="4">
        <v>25</v>
      </c>
      <c r="U3" s="4">
        <v>9</v>
      </c>
      <c r="V3" s="4" t="s">
        <v>33</v>
      </c>
      <c r="W3" s="6">
        <v>24</v>
      </c>
      <c r="X3" s="4" t="s">
        <v>31</v>
      </c>
      <c r="Y3" s="7" t="s">
        <v>31</v>
      </c>
      <c r="Z3" s="4">
        <v>1.0000000000000001E-5</v>
      </c>
      <c r="AA3" s="4">
        <v>9.9999999999999995E-8</v>
      </c>
      <c r="AC3" s="4" t="s">
        <v>31</v>
      </c>
      <c r="AD3" s="4">
        <v>1</v>
      </c>
    </row>
    <row r="4" spans="1:31" x14ac:dyDescent="0.2">
      <c r="A4" s="4">
        <v>3</v>
      </c>
      <c r="B4" s="4" t="s">
        <v>21</v>
      </c>
      <c r="C4" s="4" t="s">
        <v>22</v>
      </c>
      <c r="D4" s="4" t="s">
        <v>903</v>
      </c>
      <c r="E4" s="4" t="s">
        <v>23</v>
      </c>
      <c r="F4" s="4" t="s">
        <v>24</v>
      </c>
      <c r="G4" s="4" t="s">
        <v>25</v>
      </c>
      <c r="H4" s="4">
        <v>27.694772220000001</v>
      </c>
      <c r="I4" s="4">
        <v>-80.543844440000001</v>
      </c>
      <c r="J4" s="4" t="s">
        <v>26</v>
      </c>
      <c r="K4" s="4">
        <v>2011</v>
      </c>
      <c r="L4" s="4" t="s">
        <v>27</v>
      </c>
      <c r="M4" s="4" t="s">
        <v>28</v>
      </c>
      <c r="N4" s="4" t="s">
        <v>28</v>
      </c>
      <c r="O4" s="4" t="s">
        <v>29</v>
      </c>
      <c r="P4" s="4" t="s">
        <v>30</v>
      </c>
      <c r="Q4" s="4" t="s">
        <v>31</v>
      </c>
      <c r="R4" s="4" t="s">
        <v>32</v>
      </c>
      <c r="S4" s="4" t="s">
        <v>874</v>
      </c>
      <c r="T4" s="4">
        <v>25</v>
      </c>
      <c r="U4" s="4">
        <v>14</v>
      </c>
      <c r="V4" s="4" t="s">
        <v>33</v>
      </c>
      <c r="W4" s="6">
        <v>15</v>
      </c>
      <c r="X4" s="4">
        <v>10</v>
      </c>
      <c r="Y4" s="7">
        <v>1</v>
      </c>
      <c r="Z4" s="4">
        <v>9</v>
      </c>
      <c r="AA4" s="4">
        <v>0.09</v>
      </c>
      <c r="AB4" s="8">
        <f>Y4/W4</f>
        <v>6.6666666666666666E-2</v>
      </c>
      <c r="AC4" s="4">
        <v>1</v>
      </c>
      <c r="AD4" s="4">
        <v>1</v>
      </c>
      <c r="AE4" s="4" t="s">
        <v>34</v>
      </c>
    </row>
    <row r="5" spans="1:31" x14ac:dyDescent="0.2">
      <c r="A5" s="4">
        <v>4</v>
      </c>
      <c r="B5" s="4" t="s">
        <v>21</v>
      </c>
      <c r="C5" s="4" t="s">
        <v>22</v>
      </c>
      <c r="D5" s="4" t="s">
        <v>903</v>
      </c>
      <c r="E5" s="4" t="s">
        <v>23</v>
      </c>
      <c r="F5" s="4" t="s">
        <v>24</v>
      </c>
      <c r="G5" s="4" t="s">
        <v>25</v>
      </c>
      <c r="H5" s="4">
        <v>27.694772220000001</v>
      </c>
      <c r="I5" s="4">
        <v>-80.543844440000001</v>
      </c>
      <c r="J5" s="4" t="s">
        <v>26</v>
      </c>
      <c r="K5" s="4">
        <v>2011</v>
      </c>
      <c r="L5" s="4" t="s">
        <v>27</v>
      </c>
      <c r="M5" s="4" t="s">
        <v>28</v>
      </c>
      <c r="N5" s="4" t="s">
        <v>28</v>
      </c>
      <c r="O5" s="4" t="s">
        <v>29</v>
      </c>
      <c r="P5" s="4" t="s">
        <v>30</v>
      </c>
      <c r="Q5" s="4" t="s">
        <v>31</v>
      </c>
      <c r="R5" s="4" t="s">
        <v>32</v>
      </c>
      <c r="S5" s="4" t="s">
        <v>874</v>
      </c>
      <c r="T5" s="4">
        <v>25</v>
      </c>
      <c r="U5" s="4">
        <v>18</v>
      </c>
      <c r="V5" s="4" t="s">
        <v>33</v>
      </c>
      <c r="W5" s="6">
        <v>21</v>
      </c>
      <c r="X5" s="4">
        <v>6</v>
      </c>
      <c r="Y5" s="7">
        <v>4</v>
      </c>
      <c r="Z5" s="4">
        <v>66</v>
      </c>
      <c r="AA5" s="4">
        <v>0.66</v>
      </c>
      <c r="AB5" s="8">
        <f>Y5/W5</f>
        <v>0.19047619047619047</v>
      </c>
      <c r="AC5" s="4">
        <v>1</v>
      </c>
      <c r="AD5" s="4">
        <v>1</v>
      </c>
      <c r="AE5" s="4" t="s">
        <v>34</v>
      </c>
    </row>
    <row r="6" spans="1:31" x14ac:dyDescent="0.2">
      <c r="A6" s="4">
        <v>5</v>
      </c>
      <c r="B6" s="4" t="s">
        <v>21</v>
      </c>
      <c r="C6" s="4" t="s">
        <v>22</v>
      </c>
      <c r="D6" s="4" t="s">
        <v>903</v>
      </c>
      <c r="E6" s="4" t="s">
        <v>23</v>
      </c>
      <c r="F6" s="4" t="s">
        <v>24</v>
      </c>
      <c r="G6" s="4" t="s">
        <v>25</v>
      </c>
      <c r="H6" s="4">
        <v>27.694772220000001</v>
      </c>
      <c r="I6" s="4">
        <v>-80.543844440000001</v>
      </c>
      <c r="J6" s="4" t="s">
        <v>26</v>
      </c>
      <c r="K6" s="4">
        <v>2011</v>
      </c>
      <c r="L6" s="4" t="s">
        <v>27</v>
      </c>
      <c r="M6" s="4" t="s">
        <v>28</v>
      </c>
      <c r="N6" s="4" t="s">
        <v>28</v>
      </c>
      <c r="O6" s="4" t="s">
        <v>29</v>
      </c>
      <c r="P6" s="4" t="s">
        <v>30</v>
      </c>
      <c r="Q6" s="4" t="s">
        <v>31</v>
      </c>
      <c r="R6" s="4" t="s">
        <v>32</v>
      </c>
      <c r="S6" s="4" t="s">
        <v>874</v>
      </c>
      <c r="T6" s="4">
        <v>28</v>
      </c>
      <c r="U6" s="4">
        <v>4</v>
      </c>
      <c r="V6" s="4" t="s">
        <v>33</v>
      </c>
      <c r="W6" s="6">
        <v>16</v>
      </c>
      <c r="X6" s="4">
        <v>5</v>
      </c>
      <c r="Y6" s="7" t="s">
        <v>31</v>
      </c>
      <c r="Z6" s="4">
        <v>1.0000000000000001E-5</v>
      </c>
      <c r="AA6" s="4">
        <v>9.9999999999999995E-8</v>
      </c>
      <c r="AC6" s="4" t="s">
        <v>31</v>
      </c>
      <c r="AD6" s="4">
        <v>1</v>
      </c>
    </row>
    <row r="7" spans="1:31" x14ac:dyDescent="0.2">
      <c r="A7" s="4">
        <v>6</v>
      </c>
      <c r="B7" s="4" t="s">
        <v>21</v>
      </c>
      <c r="C7" s="4" t="s">
        <v>22</v>
      </c>
      <c r="D7" s="4" t="s">
        <v>903</v>
      </c>
      <c r="E7" s="4" t="s">
        <v>23</v>
      </c>
      <c r="F7" s="4" t="s">
        <v>24</v>
      </c>
      <c r="G7" s="4" t="s">
        <v>25</v>
      </c>
      <c r="H7" s="4">
        <v>27.694772220000001</v>
      </c>
      <c r="I7" s="4">
        <v>-80.543844440000001</v>
      </c>
      <c r="J7" s="4" t="s">
        <v>26</v>
      </c>
      <c r="K7" s="4">
        <v>2011</v>
      </c>
      <c r="L7" s="4" t="s">
        <v>27</v>
      </c>
      <c r="M7" s="4" t="s">
        <v>28</v>
      </c>
      <c r="N7" s="4" t="s">
        <v>28</v>
      </c>
      <c r="O7" s="4" t="s">
        <v>29</v>
      </c>
      <c r="P7" s="4" t="s">
        <v>30</v>
      </c>
      <c r="Q7" s="4" t="s">
        <v>31</v>
      </c>
      <c r="R7" s="4" t="s">
        <v>32</v>
      </c>
      <c r="S7" s="4" t="s">
        <v>874</v>
      </c>
      <c r="T7" s="4">
        <v>28</v>
      </c>
      <c r="U7" s="4">
        <v>9</v>
      </c>
      <c r="V7" s="4" t="s">
        <v>33</v>
      </c>
      <c r="W7" s="6">
        <v>11</v>
      </c>
      <c r="X7" s="4">
        <v>2</v>
      </c>
      <c r="Y7" s="7">
        <v>1</v>
      </c>
      <c r="Z7" s="4">
        <v>50</v>
      </c>
      <c r="AA7" s="4">
        <v>0.5</v>
      </c>
      <c r="AB7" s="8">
        <f>Y7/W7</f>
        <v>9.0909090909090912E-2</v>
      </c>
      <c r="AC7" s="4">
        <v>1</v>
      </c>
      <c r="AD7" s="4">
        <v>1</v>
      </c>
      <c r="AE7" s="4" t="s">
        <v>34</v>
      </c>
    </row>
    <row r="8" spans="1:31" x14ac:dyDescent="0.2">
      <c r="A8" s="4">
        <v>7</v>
      </c>
      <c r="B8" s="4" t="s">
        <v>21</v>
      </c>
      <c r="C8" s="4" t="s">
        <v>22</v>
      </c>
      <c r="D8" s="4" t="s">
        <v>903</v>
      </c>
      <c r="E8" s="4" t="s">
        <v>23</v>
      </c>
      <c r="F8" s="4" t="s">
        <v>24</v>
      </c>
      <c r="G8" s="4" t="s">
        <v>25</v>
      </c>
      <c r="H8" s="4">
        <v>27.694772220000001</v>
      </c>
      <c r="I8" s="4">
        <v>-80.543844440000001</v>
      </c>
      <c r="J8" s="4" t="s">
        <v>26</v>
      </c>
      <c r="K8" s="4">
        <v>2011</v>
      </c>
      <c r="L8" s="4" t="s">
        <v>27</v>
      </c>
      <c r="M8" s="4" t="s">
        <v>28</v>
      </c>
      <c r="N8" s="4" t="s">
        <v>28</v>
      </c>
      <c r="O8" s="4" t="s">
        <v>29</v>
      </c>
      <c r="P8" s="4" t="s">
        <v>30</v>
      </c>
      <c r="Q8" s="4" t="s">
        <v>31</v>
      </c>
      <c r="R8" s="4" t="s">
        <v>32</v>
      </c>
      <c r="S8" s="4" t="s">
        <v>874</v>
      </c>
      <c r="T8" s="4">
        <v>28</v>
      </c>
      <c r="U8" s="4">
        <v>14</v>
      </c>
      <c r="V8" s="4" t="s">
        <v>33</v>
      </c>
      <c r="W8" s="6">
        <v>85</v>
      </c>
      <c r="X8" s="4">
        <v>24</v>
      </c>
      <c r="Y8" s="7">
        <v>4</v>
      </c>
      <c r="Z8" s="4">
        <v>16</v>
      </c>
      <c r="AA8" s="4">
        <v>0.16</v>
      </c>
      <c r="AB8" s="8">
        <f>Y8/W8</f>
        <v>4.7058823529411764E-2</v>
      </c>
      <c r="AC8" s="4">
        <v>1</v>
      </c>
      <c r="AD8" s="4">
        <v>1</v>
      </c>
      <c r="AE8" s="4" t="s">
        <v>34</v>
      </c>
    </row>
    <row r="9" spans="1:31" x14ac:dyDescent="0.2">
      <c r="A9" s="4">
        <v>8</v>
      </c>
      <c r="B9" s="4" t="s">
        <v>21</v>
      </c>
      <c r="C9" s="4" t="s">
        <v>22</v>
      </c>
      <c r="D9" s="4" t="s">
        <v>903</v>
      </c>
      <c r="E9" s="4" t="s">
        <v>23</v>
      </c>
      <c r="F9" s="4" t="s">
        <v>24</v>
      </c>
      <c r="G9" s="4" t="s">
        <v>25</v>
      </c>
      <c r="H9" s="4">
        <v>27.694772220000001</v>
      </c>
      <c r="I9" s="4">
        <v>-80.543844440000001</v>
      </c>
      <c r="J9" s="4" t="s">
        <v>26</v>
      </c>
      <c r="K9" s="4">
        <v>2011</v>
      </c>
      <c r="L9" s="4" t="s">
        <v>27</v>
      </c>
      <c r="M9" s="4" t="s">
        <v>28</v>
      </c>
      <c r="N9" s="4" t="s">
        <v>28</v>
      </c>
      <c r="O9" s="4" t="s">
        <v>29</v>
      </c>
      <c r="P9" s="4" t="s">
        <v>30</v>
      </c>
      <c r="Q9" s="4" t="s">
        <v>31</v>
      </c>
      <c r="R9" s="4" t="s">
        <v>32</v>
      </c>
      <c r="S9" s="4" t="s">
        <v>874</v>
      </c>
      <c r="T9" s="4">
        <v>28</v>
      </c>
      <c r="U9" s="4">
        <v>18</v>
      </c>
      <c r="V9" s="4" t="s">
        <v>33</v>
      </c>
      <c r="W9" s="6">
        <v>25</v>
      </c>
      <c r="X9" s="4">
        <v>25</v>
      </c>
      <c r="Y9" s="7">
        <v>7</v>
      </c>
      <c r="Z9" s="4">
        <v>28</v>
      </c>
      <c r="AA9" s="4">
        <v>0.28000000000000003</v>
      </c>
      <c r="AB9" s="8">
        <f>Y9/W9</f>
        <v>0.28000000000000003</v>
      </c>
      <c r="AC9" s="4">
        <v>1</v>
      </c>
      <c r="AD9" s="4">
        <v>1</v>
      </c>
      <c r="AE9" s="4" t="s">
        <v>34</v>
      </c>
    </row>
    <row r="10" spans="1:31" x14ac:dyDescent="0.2">
      <c r="A10" s="4">
        <v>9</v>
      </c>
      <c r="B10" s="4" t="s">
        <v>21</v>
      </c>
      <c r="C10" s="4" t="s">
        <v>35</v>
      </c>
      <c r="D10" s="4" t="s">
        <v>31</v>
      </c>
      <c r="E10" s="4" t="s">
        <v>31</v>
      </c>
      <c r="F10" s="4" t="s">
        <v>31</v>
      </c>
      <c r="G10" s="4" t="s">
        <v>31</v>
      </c>
      <c r="H10" s="4" t="s">
        <v>31</v>
      </c>
      <c r="I10" s="4" t="s">
        <v>31</v>
      </c>
      <c r="J10" s="4" t="s">
        <v>31</v>
      </c>
      <c r="K10" s="4" t="s">
        <v>31</v>
      </c>
      <c r="L10" s="4" t="s">
        <v>27</v>
      </c>
      <c r="M10" s="4" t="s">
        <v>36</v>
      </c>
      <c r="N10" s="4" t="s">
        <v>37</v>
      </c>
      <c r="O10" s="4" t="s">
        <v>31</v>
      </c>
      <c r="P10" s="4" t="s">
        <v>31</v>
      </c>
      <c r="Q10" s="4" t="s">
        <v>31</v>
      </c>
      <c r="R10" s="4" t="s">
        <v>32</v>
      </c>
      <c r="S10" s="4" t="s">
        <v>874</v>
      </c>
      <c r="T10" s="4">
        <v>28</v>
      </c>
      <c r="U10" s="4">
        <v>13</v>
      </c>
      <c r="V10" s="4" t="s">
        <v>39</v>
      </c>
      <c r="W10" s="6">
        <v>24</v>
      </c>
      <c r="X10" s="4">
        <v>3</v>
      </c>
      <c r="Y10" s="7" t="s">
        <v>31</v>
      </c>
      <c r="Z10" s="4">
        <v>13</v>
      </c>
      <c r="AA10" s="4">
        <v>0.13</v>
      </c>
      <c r="AC10" s="4">
        <v>1</v>
      </c>
      <c r="AD10" s="4">
        <v>1</v>
      </c>
    </row>
    <row r="11" spans="1:31" x14ac:dyDescent="0.2">
      <c r="A11" s="4">
        <v>10</v>
      </c>
      <c r="B11" s="4" t="s">
        <v>21</v>
      </c>
      <c r="C11" s="4" t="s">
        <v>35</v>
      </c>
      <c r="D11" s="4" t="s">
        <v>31</v>
      </c>
      <c r="E11" s="4" t="s">
        <v>31</v>
      </c>
      <c r="F11" s="4" t="s">
        <v>31</v>
      </c>
      <c r="G11" s="4" t="s">
        <v>31</v>
      </c>
      <c r="H11" s="4" t="s">
        <v>31</v>
      </c>
      <c r="I11" s="4" t="s">
        <v>31</v>
      </c>
      <c r="J11" s="4" t="s">
        <v>31</v>
      </c>
      <c r="K11" s="4" t="s">
        <v>31</v>
      </c>
      <c r="L11" s="4" t="s">
        <v>27</v>
      </c>
      <c r="M11" s="4" t="s">
        <v>36</v>
      </c>
      <c r="N11" s="4" t="s">
        <v>37</v>
      </c>
      <c r="O11" s="4" t="s">
        <v>31</v>
      </c>
      <c r="P11" s="4" t="s">
        <v>31</v>
      </c>
      <c r="Q11" s="4" t="s">
        <v>31</v>
      </c>
      <c r="R11" s="4" t="s">
        <v>32</v>
      </c>
      <c r="S11" s="4" t="s">
        <v>904</v>
      </c>
      <c r="T11" s="4">
        <v>28</v>
      </c>
      <c r="U11" s="4">
        <v>14</v>
      </c>
      <c r="V11" s="4" t="s">
        <v>39</v>
      </c>
      <c r="W11" s="6">
        <v>100</v>
      </c>
      <c r="X11" s="4">
        <v>29</v>
      </c>
      <c r="Y11" s="7" t="s">
        <v>31</v>
      </c>
      <c r="Z11" s="4">
        <v>29</v>
      </c>
      <c r="AA11" s="4">
        <v>0.28999999999999998</v>
      </c>
      <c r="AC11" s="4">
        <v>1</v>
      </c>
      <c r="AD11" s="4">
        <v>1</v>
      </c>
    </row>
    <row r="12" spans="1:31" x14ac:dyDescent="0.2">
      <c r="A12" s="4">
        <v>11</v>
      </c>
      <c r="B12" s="4" t="s">
        <v>21</v>
      </c>
      <c r="C12" s="4" t="s">
        <v>40</v>
      </c>
      <c r="D12" s="4" t="s">
        <v>41</v>
      </c>
      <c r="E12" s="4" t="s">
        <v>42</v>
      </c>
      <c r="F12" s="4" t="s">
        <v>43</v>
      </c>
      <c r="G12" s="4" t="s">
        <v>44</v>
      </c>
      <c r="H12" s="4">
        <v>36.833333330000002</v>
      </c>
      <c r="I12" s="4">
        <v>54.433333330000004</v>
      </c>
      <c r="J12" s="4" t="s">
        <v>45</v>
      </c>
      <c r="K12" s="4">
        <v>2015</v>
      </c>
      <c r="L12" s="4" t="s">
        <v>27</v>
      </c>
      <c r="M12" s="4" t="s">
        <v>46</v>
      </c>
      <c r="N12" s="4" t="s">
        <v>47</v>
      </c>
      <c r="O12" s="4" t="s">
        <v>29</v>
      </c>
      <c r="P12" s="4" t="s">
        <v>48</v>
      </c>
      <c r="Q12" s="4" t="s">
        <v>49</v>
      </c>
      <c r="R12" s="4" t="s">
        <v>32</v>
      </c>
      <c r="S12" s="4" t="s">
        <v>875</v>
      </c>
      <c r="T12" s="4">
        <v>27</v>
      </c>
      <c r="U12" s="4">
        <v>7</v>
      </c>
      <c r="V12" s="4" t="s">
        <v>50</v>
      </c>
      <c r="W12" s="6" t="s">
        <v>31</v>
      </c>
      <c r="X12" s="4" t="s">
        <v>31</v>
      </c>
      <c r="Y12" s="7" t="s">
        <v>31</v>
      </c>
      <c r="Z12" s="4" t="s">
        <v>31</v>
      </c>
      <c r="AA12" s="4" t="s">
        <v>31</v>
      </c>
      <c r="AC12" s="4" t="s">
        <v>31</v>
      </c>
      <c r="AD12" s="4">
        <v>1</v>
      </c>
    </row>
    <row r="13" spans="1:31" x14ac:dyDescent="0.2">
      <c r="A13" s="4">
        <v>12</v>
      </c>
      <c r="B13" s="4" t="s">
        <v>21</v>
      </c>
      <c r="C13" s="4" t="s">
        <v>40</v>
      </c>
      <c r="D13" s="4" t="s">
        <v>41</v>
      </c>
      <c r="E13" s="4" t="s">
        <v>42</v>
      </c>
      <c r="F13" s="4" t="s">
        <v>43</v>
      </c>
      <c r="G13" s="4" t="s">
        <v>44</v>
      </c>
      <c r="H13" s="4">
        <v>36.833333330000002</v>
      </c>
      <c r="I13" s="4">
        <v>54.433333330000004</v>
      </c>
      <c r="J13" s="4" t="s">
        <v>45</v>
      </c>
      <c r="K13" s="4">
        <v>2015</v>
      </c>
      <c r="L13" s="4" t="s">
        <v>27</v>
      </c>
      <c r="M13" s="4" t="s">
        <v>46</v>
      </c>
      <c r="N13" s="4" t="s">
        <v>47</v>
      </c>
      <c r="O13" s="4" t="s">
        <v>29</v>
      </c>
      <c r="P13" s="4" t="s">
        <v>48</v>
      </c>
      <c r="Q13" s="4" t="s">
        <v>49</v>
      </c>
      <c r="R13" s="4" t="s">
        <v>32</v>
      </c>
      <c r="S13" s="4" t="s">
        <v>875</v>
      </c>
      <c r="T13" s="4">
        <v>27</v>
      </c>
      <c r="U13" s="4">
        <v>14</v>
      </c>
      <c r="V13" s="4" t="s">
        <v>50</v>
      </c>
      <c r="W13" s="6" t="s">
        <v>31</v>
      </c>
      <c r="X13" s="4" t="s">
        <v>31</v>
      </c>
      <c r="Y13" s="7" t="s">
        <v>31</v>
      </c>
      <c r="Z13" s="4" t="s">
        <v>31</v>
      </c>
      <c r="AA13" s="4" t="s">
        <v>31</v>
      </c>
      <c r="AC13" s="4" t="s">
        <v>31</v>
      </c>
      <c r="AD13" s="4">
        <v>1</v>
      </c>
    </row>
    <row r="14" spans="1:31" x14ac:dyDescent="0.2">
      <c r="A14" s="4">
        <v>13</v>
      </c>
      <c r="B14" s="4" t="s">
        <v>21</v>
      </c>
      <c r="C14" s="4" t="s">
        <v>40</v>
      </c>
      <c r="D14" s="4" t="s">
        <v>41</v>
      </c>
      <c r="E14" s="4" t="s">
        <v>42</v>
      </c>
      <c r="F14" s="4" t="s">
        <v>43</v>
      </c>
      <c r="G14" s="4" t="s">
        <v>44</v>
      </c>
      <c r="H14" s="4">
        <v>36.833333330000002</v>
      </c>
      <c r="I14" s="4">
        <v>54.433333330000004</v>
      </c>
      <c r="J14" s="4" t="s">
        <v>45</v>
      </c>
      <c r="K14" s="4">
        <v>2015</v>
      </c>
      <c r="L14" s="4" t="s">
        <v>27</v>
      </c>
      <c r="M14" s="4" t="s">
        <v>46</v>
      </c>
      <c r="N14" s="4" t="s">
        <v>47</v>
      </c>
      <c r="O14" s="4" t="s">
        <v>29</v>
      </c>
      <c r="P14" s="4" t="s">
        <v>48</v>
      </c>
      <c r="Q14" s="4" t="s">
        <v>49</v>
      </c>
      <c r="R14" s="4" t="s">
        <v>32</v>
      </c>
      <c r="S14" s="4" t="s">
        <v>875</v>
      </c>
      <c r="T14" s="4">
        <v>27</v>
      </c>
      <c r="U14" s="4">
        <v>21</v>
      </c>
      <c r="V14" s="4" t="s">
        <v>50</v>
      </c>
      <c r="W14" s="6" t="s">
        <v>31</v>
      </c>
      <c r="X14" s="4">
        <v>31</v>
      </c>
      <c r="Y14" s="7">
        <v>24</v>
      </c>
      <c r="Z14" s="4">
        <v>75</v>
      </c>
      <c r="AA14" s="4">
        <v>0.75</v>
      </c>
      <c r="AB14" s="8" t="s">
        <v>31</v>
      </c>
      <c r="AC14" s="4">
        <v>1</v>
      </c>
      <c r="AD14" s="4">
        <v>1</v>
      </c>
    </row>
    <row r="15" spans="1:31" x14ac:dyDescent="0.2">
      <c r="A15" s="4">
        <v>14</v>
      </c>
      <c r="B15" s="4" t="s">
        <v>21</v>
      </c>
      <c r="C15" s="4" t="s">
        <v>51</v>
      </c>
      <c r="D15" s="4" t="s">
        <v>52</v>
      </c>
      <c r="E15" s="4" t="s">
        <v>53</v>
      </c>
      <c r="F15" s="4" t="s">
        <v>54</v>
      </c>
      <c r="G15" s="4" t="s">
        <v>55</v>
      </c>
      <c r="H15" s="4">
        <v>43.591236109999997</v>
      </c>
      <c r="I15" s="4">
        <v>3.258363889</v>
      </c>
      <c r="J15" s="4" t="s">
        <v>45</v>
      </c>
      <c r="K15" s="4">
        <v>2005</v>
      </c>
      <c r="L15" s="4" t="s">
        <v>27</v>
      </c>
      <c r="M15" s="4" t="s">
        <v>56</v>
      </c>
      <c r="N15" s="4" t="s">
        <v>56</v>
      </c>
      <c r="O15" s="4" t="s">
        <v>29</v>
      </c>
      <c r="P15" s="4" t="s">
        <v>48</v>
      </c>
      <c r="Q15" s="4" t="s">
        <v>49</v>
      </c>
      <c r="R15" s="4" t="s">
        <v>32</v>
      </c>
      <c r="S15" s="4" t="s">
        <v>877</v>
      </c>
      <c r="T15" s="4">
        <v>26</v>
      </c>
      <c r="U15" s="4">
        <v>14</v>
      </c>
      <c r="V15" s="4" t="s">
        <v>57</v>
      </c>
      <c r="W15" s="6" t="s">
        <v>31</v>
      </c>
      <c r="X15" s="4">
        <v>2</v>
      </c>
      <c r="Y15" s="7">
        <v>0</v>
      </c>
      <c r="Z15" s="4">
        <v>0</v>
      </c>
      <c r="AA15" s="4">
        <v>0</v>
      </c>
      <c r="AC15" s="4">
        <v>0</v>
      </c>
      <c r="AD15" s="4">
        <v>1</v>
      </c>
    </row>
    <row r="16" spans="1:31" x14ac:dyDescent="0.2">
      <c r="A16" s="4">
        <v>15</v>
      </c>
      <c r="B16" s="4" t="s">
        <v>21</v>
      </c>
      <c r="C16" s="4" t="s">
        <v>51</v>
      </c>
      <c r="D16" s="4" t="s">
        <v>52</v>
      </c>
      <c r="E16" s="4" t="s">
        <v>53</v>
      </c>
      <c r="F16" s="4" t="s">
        <v>54</v>
      </c>
      <c r="G16" s="4" t="s">
        <v>55</v>
      </c>
      <c r="H16" s="4">
        <v>43.591236109999997</v>
      </c>
      <c r="I16" s="4">
        <v>3.258363889</v>
      </c>
      <c r="J16" s="4" t="s">
        <v>45</v>
      </c>
      <c r="K16" s="4">
        <v>2005</v>
      </c>
      <c r="L16" s="4" t="s">
        <v>27</v>
      </c>
      <c r="M16" s="4" t="s">
        <v>56</v>
      </c>
      <c r="N16" s="4" t="s">
        <v>56</v>
      </c>
      <c r="O16" s="4" t="s">
        <v>29</v>
      </c>
      <c r="P16" s="4" t="s">
        <v>48</v>
      </c>
      <c r="Q16" s="4" t="s">
        <v>49</v>
      </c>
      <c r="R16" s="4" t="s">
        <v>32</v>
      </c>
      <c r="S16" s="4" t="s">
        <v>877</v>
      </c>
      <c r="T16" s="4">
        <v>26</v>
      </c>
      <c r="U16" s="4">
        <v>14</v>
      </c>
      <c r="V16" s="4" t="s">
        <v>57</v>
      </c>
      <c r="W16" s="6" t="s">
        <v>31</v>
      </c>
      <c r="X16" s="4">
        <v>1</v>
      </c>
      <c r="Y16" s="7">
        <v>0</v>
      </c>
      <c r="Z16" s="4">
        <v>0</v>
      </c>
      <c r="AA16" s="4">
        <v>0</v>
      </c>
      <c r="AC16" s="4">
        <v>0</v>
      </c>
      <c r="AD16" s="4">
        <v>1</v>
      </c>
    </row>
    <row r="17" spans="1:31" x14ac:dyDescent="0.2">
      <c r="A17" s="4">
        <v>16</v>
      </c>
      <c r="B17" s="4" t="s">
        <v>21</v>
      </c>
      <c r="C17" s="4" t="s">
        <v>51</v>
      </c>
      <c r="D17" s="4" t="s">
        <v>52</v>
      </c>
      <c r="E17" s="4" t="s">
        <v>53</v>
      </c>
      <c r="F17" s="4" t="s">
        <v>54</v>
      </c>
      <c r="G17" s="4" t="s">
        <v>55</v>
      </c>
      <c r="H17" s="4">
        <v>43.591236109999997</v>
      </c>
      <c r="I17" s="4">
        <v>3.258363889</v>
      </c>
      <c r="J17" s="4" t="s">
        <v>45</v>
      </c>
      <c r="K17" s="4">
        <v>2005</v>
      </c>
      <c r="L17" s="4" t="s">
        <v>27</v>
      </c>
      <c r="M17" s="4" t="s">
        <v>56</v>
      </c>
      <c r="N17" s="4" t="s">
        <v>56</v>
      </c>
      <c r="O17" s="4" t="s">
        <v>29</v>
      </c>
      <c r="P17" s="4" t="s">
        <v>48</v>
      </c>
      <c r="Q17" s="4" t="s">
        <v>49</v>
      </c>
      <c r="R17" s="4" t="s">
        <v>32</v>
      </c>
      <c r="S17" s="4" t="s">
        <v>877</v>
      </c>
      <c r="T17" s="4">
        <v>26</v>
      </c>
      <c r="U17" s="4">
        <v>14</v>
      </c>
      <c r="V17" s="4" t="s">
        <v>57</v>
      </c>
      <c r="W17" s="6" t="s">
        <v>31</v>
      </c>
      <c r="X17" s="4">
        <v>2</v>
      </c>
      <c r="Y17" s="7">
        <v>2</v>
      </c>
      <c r="Z17" s="4">
        <v>100</v>
      </c>
      <c r="AA17" s="4">
        <v>1</v>
      </c>
      <c r="AC17" s="4">
        <v>1</v>
      </c>
      <c r="AD17" s="4">
        <v>1</v>
      </c>
    </row>
    <row r="18" spans="1:31" x14ac:dyDescent="0.2">
      <c r="A18" s="4">
        <v>17</v>
      </c>
      <c r="B18" s="4" t="s">
        <v>21</v>
      </c>
      <c r="C18" s="4" t="s">
        <v>51</v>
      </c>
      <c r="D18" s="4" t="s">
        <v>52</v>
      </c>
      <c r="E18" s="4" t="s">
        <v>53</v>
      </c>
      <c r="F18" s="4" t="s">
        <v>54</v>
      </c>
      <c r="G18" s="4" t="s">
        <v>55</v>
      </c>
      <c r="H18" s="4">
        <v>43.591236109999997</v>
      </c>
      <c r="I18" s="4">
        <v>3.258363889</v>
      </c>
      <c r="J18" s="4" t="s">
        <v>45</v>
      </c>
      <c r="K18" s="4">
        <v>2005</v>
      </c>
      <c r="L18" s="4" t="s">
        <v>27</v>
      </c>
      <c r="M18" s="4" t="s">
        <v>56</v>
      </c>
      <c r="N18" s="4" t="s">
        <v>56</v>
      </c>
      <c r="O18" s="4" t="s">
        <v>29</v>
      </c>
      <c r="P18" s="4" t="s">
        <v>48</v>
      </c>
      <c r="Q18" s="4" t="s">
        <v>49</v>
      </c>
      <c r="R18" s="4" t="s">
        <v>32</v>
      </c>
      <c r="S18" s="4" t="s">
        <v>877</v>
      </c>
      <c r="T18" s="4">
        <v>26</v>
      </c>
      <c r="U18" s="4">
        <v>14</v>
      </c>
      <c r="V18" s="4" t="s">
        <v>57</v>
      </c>
      <c r="W18" s="6" t="s">
        <v>31</v>
      </c>
      <c r="X18" s="4">
        <v>1.0000000000000001E-5</v>
      </c>
      <c r="Y18" s="7" t="s">
        <v>31</v>
      </c>
      <c r="Z18" s="4">
        <v>1.0000000000000001E-5</v>
      </c>
      <c r="AA18" s="4">
        <v>9.9999999999999995E-8</v>
      </c>
      <c r="AC18" s="4" t="s">
        <v>31</v>
      </c>
      <c r="AD18" s="4">
        <v>1</v>
      </c>
    </row>
    <row r="19" spans="1:31" x14ac:dyDescent="0.2">
      <c r="A19" s="4">
        <v>18</v>
      </c>
      <c r="B19" s="4" t="s">
        <v>21</v>
      </c>
      <c r="C19" s="4" t="s">
        <v>58</v>
      </c>
      <c r="D19" s="4" t="s">
        <v>52</v>
      </c>
      <c r="E19" s="4" t="s">
        <v>53</v>
      </c>
      <c r="F19" s="4" t="s">
        <v>59</v>
      </c>
      <c r="G19" s="4" t="s">
        <v>60</v>
      </c>
      <c r="H19" s="4">
        <v>43.59116667</v>
      </c>
      <c r="I19" s="4">
        <v>5.3102499999999999</v>
      </c>
      <c r="J19" s="4" t="s">
        <v>45</v>
      </c>
      <c r="K19" s="4">
        <v>2005</v>
      </c>
      <c r="L19" s="4" t="s">
        <v>27</v>
      </c>
      <c r="M19" s="4" t="s">
        <v>47</v>
      </c>
      <c r="N19" s="4" t="s">
        <v>47</v>
      </c>
      <c r="O19" s="4" t="s">
        <v>29</v>
      </c>
      <c r="P19" s="4" t="s">
        <v>48</v>
      </c>
      <c r="Q19" s="4" t="s">
        <v>49</v>
      </c>
      <c r="R19" s="4" t="s">
        <v>32</v>
      </c>
      <c r="S19" s="4" t="s">
        <v>877</v>
      </c>
      <c r="T19" s="4">
        <v>26</v>
      </c>
      <c r="U19" s="4">
        <v>14</v>
      </c>
      <c r="V19" s="4" t="s">
        <v>57</v>
      </c>
      <c r="W19" s="6" t="s">
        <v>31</v>
      </c>
      <c r="X19" s="4">
        <v>1.0000000000000001E-5</v>
      </c>
      <c r="Y19" s="7" t="s">
        <v>31</v>
      </c>
      <c r="Z19" s="4">
        <v>1.0000000000000001E-5</v>
      </c>
      <c r="AA19" s="4">
        <v>9.9999999999999995E-8</v>
      </c>
      <c r="AC19" s="4" t="s">
        <v>31</v>
      </c>
      <c r="AD19" s="4">
        <v>1</v>
      </c>
    </row>
    <row r="20" spans="1:31" x14ac:dyDescent="0.2">
      <c r="A20" s="4">
        <v>19</v>
      </c>
      <c r="B20" s="4" t="s">
        <v>21</v>
      </c>
      <c r="C20" s="4" t="s">
        <v>58</v>
      </c>
      <c r="D20" s="4" t="s">
        <v>52</v>
      </c>
      <c r="E20" s="4" t="s">
        <v>53</v>
      </c>
      <c r="F20" s="4" t="s">
        <v>59</v>
      </c>
      <c r="G20" s="4" t="s">
        <v>60</v>
      </c>
      <c r="H20" s="4">
        <v>43.59116667</v>
      </c>
      <c r="I20" s="4">
        <v>5.3102499999999999</v>
      </c>
      <c r="J20" s="4" t="s">
        <v>45</v>
      </c>
      <c r="K20" s="4">
        <v>2005</v>
      </c>
      <c r="L20" s="4" t="s">
        <v>27</v>
      </c>
      <c r="M20" s="4" t="s">
        <v>47</v>
      </c>
      <c r="N20" s="4" t="s">
        <v>47</v>
      </c>
      <c r="O20" s="4" t="s">
        <v>29</v>
      </c>
      <c r="P20" s="4" t="s">
        <v>48</v>
      </c>
      <c r="Q20" s="4" t="s">
        <v>49</v>
      </c>
      <c r="R20" s="4" t="s">
        <v>32</v>
      </c>
      <c r="S20" s="4" t="s">
        <v>877</v>
      </c>
      <c r="T20" s="4">
        <v>26</v>
      </c>
      <c r="U20" s="4">
        <v>14</v>
      </c>
      <c r="V20" s="4" t="s">
        <v>57</v>
      </c>
      <c r="W20" s="6" t="s">
        <v>31</v>
      </c>
      <c r="X20" s="4">
        <v>1.0000000000000001E-5</v>
      </c>
      <c r="Y20" s="7" t="s">
        <v>31</v>
      </c>
      <c r="Z20" s="4">
        <v>1.0000000000000001E-5</v>
      </c>
      <c r="AA20" s="4">
        <v>9.9999999999999995E-8</v>
      </c>
      <c r="AC20" s="4" t="s">
        <v>31</v>
      </c>
      <c r="AD20" s="4">
        <v>1</v>
      </c>
    </row>
    <row r="21" spans="1:31" x14ac:dyDescent="0.2">
      <c r="A21" s="4">
        <v>20</v>
      </c>
      <c r="B21" s="4" t="s">
        <v>21</v>
      </c>
      <c r="C21" s="4" t="s">
        <v>58</v>
      </c>
      <c r="D21" s="4" t="s">
        <v>52</v>
      </c>
      <c r="E21" s="4" t="s">
        <v>53</v>
      </c>
      <c r="F21" s="4" t="s">
        <v>59</v>
      </c>
      <c r="G21" s="4" t="s">
        <v>55</v>
      </c>
      <c r="H21" s="4">
        <v>43.591236109999997</v>
      </c>
      <c r="I21" s="4">
        <v>3.258363889</v>
      </c>
      <c r="J21" s="4" t="s">
        <v>45</v>
      </c>
      <c r="K21" s="4">
        <v>2005</v>
      </c>
      <c r="L21" s="4" t="s">
        <v>27</v>
      </c>
      <c r="M21" s="4" t="s">
        <v>56</v>
      </c>
      <c r="N21" s="4" t="s">
        <v>56</v>
      </c>
      <c r="O21" s="4" t="s">
        <v>29</v>
      </c>
      <c r="P21" s="4" t="s">
        <v>48</v>
      </c>
      <c r="Q21" s="4" t="s">
        <v>49</v>
      </c>
      <c r="R21" s="4" t="s">
        <v>32</v>
      </c>
      <c r="S21" s="4" t="s">
        <v>877</v>
      </c>
      <c r="T21" s="4">
        <v>26</v>
      </c>
      <c r="U21" s="4">
        <v>14</v>
      </c>
      <c r="V21" s="4" t="s">
        <v>57</v>
      </c>
      <c r="W21" s="6" t="s">
        <v>31</v>
      </c>
      <c r="X21" s="4">
        <v>1.0000000000000001E-5</v>
      </c>
      <c r="Y21" s="7" t="s">
        <v>31</v>
      </c>
      <c r="Z21" s="4">
        <v>1.0000000000000001E-5</v>
      </c>
      <c r="AA21" s="4">
        <v>9.9999999999999995E-8</v>
      </c>
      <c r="AC21" s="4" t="s">
        <v>31</v>
      </c>
      <c r="AD21" s="4">
        <v>1</v>
      </c>
    </row>
    <row r="22" spans="1:31" x14ac:dyDescent="0.2">
      <c r="A22" s="4">
        <v>21</v>
      </c>
      <c r="B22" s="4" t="s">
        <v>21</v>
      </c>
      <c r="C22" s="4" t="s">
        <v>58</v>
      </c>
      <c r="D22" s="4" t="s">
        <v>52</v>
      </c>
      <c r="E22" s="4" t="s">
        <v>53</v>
      </c>
      <c r="F22" s="4" t="s">
        <v>59</v>
      </c>
      <c r="G22" s="4" t="s">
        <v>55</v>
      </c>
      <c r="H22" s="4">
        <v>43.591236109999997</v>
      </c>
      <c r="I22" s="4">
        <v>3.258363889</v>
      </c>
      <c r="J22" s="4" t="s">
        <v>45</v>
      </c>
      <c r="K22" s="4">
        <v>2005</v>
      </c>
      <c r="L22" s="4" t="s">
        <v>27</v>
      </c>
      <c r="M22" s="4" t="s">
        <v>56</v>
      </c>
      <c r="N22" s="4" t="s">
        <v>56</v>
      </c>
      <c r="O22" s="4" t="s">
        <v>29</v>
      </c>
      <c r="P22" s="4" t="s">
        <v>48</v>
      </c>
      <c r="Q22" s="4" t="s">
        <v>49</v>
      </c>
      <c r="R22" s="4" t="s">
        <v>32</v>
      </c>
      <c r="S22" s="4" t="s">
        <v>877</v>
      </c>
      <c r="T22" s="4">
        <v>26</v>
      </c>
      <c r="U22" s="4">
        <v>14</v>
      </c>
      <c r="V22" s="4" t="s">
        <v>57</v>
      </c>
      <c r="W22" s="6" t="s">
        <v>31</v>
      </c>
      <c r="X22" s="4">
        <v>1.0000000000000001E-5</v>
      </c>
      <c r="Y22" s="7" t="s">
        <v>31</v>
      </c>
      <c r="Z22" s="4">
        <v>1.0000000000000001E-5</v>
      </c>
      <c r="AA22" s="4">
        <v>9.9999999999999995E-8</v>
      </c>
      <c r="AC22" s="4" t="s">
        <v>31</v>
      </c>
      <c r="AD22" s="4">
        <v>1</v>
      </c>
    </row>
    <row r="23" spans="1:31" x14ac:dyDescent="0.2">
      <c r="A23" s="4">
        <v>22</v>
      </c>
      <c r="B23" s="4" t="s">
        <v>21</v>
      </c>
      <c r="C23" s="4" t="s">
        <v>58</v>
      </c>
      <c r="D23" s="4" t="s">
        <v>52</v>
      </c>
      <c r="E23" s="4" t="s">
        <v>53</v>
      </c>
      <c r="F23" s="4" t="s">
        <v>59</v>
      </c>
      <c r="G23" s="4" t="s">
        <v>55</v>
      </c>
      <c r="H23" s="4">
        <v>43.591236109999997</v>
      </c>
      <c r="I23" s="4">
        <v>3.258363889</v>
      </c>
      <c r="J23" s="4" t="s">
        <v>45</v>
      </c>
      <c r="K23" s="4">
        <v>2005</v>
      </c>
      <c r="L23" s="4" t="s">
        <v>27</v>
      </c>
      <c r="M23" s="4" t="s">
        <v>56</v>
      </c>
      <c r="N23" s="4" t="s">
        <v>56</v>
      </c>
      <c r="O23" s="4" t="s">
        <v>29</v>
      </c>
      <c r="P23" s="4" t="s">
        <v>48</v>
      </c>
      <c r="Q23" s="4" t="s">
        <v>49</v>
      </c>
      <c r="R23" s="4" t="s">
        <v>32</v>
      </c>
      <c r="S23" s="4" t="s">
        <v>877</v>
      </c>
      <c r="T23" s="4">
        <v>26</v>
      </c>
      <c r="U23" s="4">
        <v>14</v>
      </c>
      <c r="V23" s="4" t="s">
        <v>57</v>
      </c>
      <c r="W23" s="6" t="s">
        <v>31</v>
      </c>
      <c r="X23" s="4">
        <v>1.0000000000000001E-5</v>
      </c>
      <c r="Y23" s="7" t="s">
        <v>31</v>
      </c>
      <c r="Z23" s="4">
        <v>1.0000000000000001E-5</v>
      </c>
      <c r="AA23" s="4">
        <v>9.9999999999999995E-8</v>
      </c>
      <c r="AC23" s="4" t="s">
        <v>31</v>
      </c>
      <c r="AD23" s="4">
        <v>1</v>
      </c>
    </row>
    <row r="24" spans="1:31" x14ac:dyDescent="0.2">
      <c r="A24" s="4">
        <v>24</v>
      </c>
      <c r="B24" s="4" t="s">
        <v>21</v>
      </c>
      <c r="C24" s="4" t="s">
        <v>58</v>
      </c>
      <c r="D24" s="4" t="s">
        <v>52</v>
      </c>
      <c r="E24" s="4" t="s">
        <v>53</v>
      </c>
      <c r="F24" s="4" t="s">
        <v>59</v>
      </c>
      <c r="G24" s="4" t="s">
        <v>60</v>
      </c>
      <c r="H24" s="4">
        <v>43.59116667</v>
      </c>
      <c r="I24" s="4">
        <v>5.3102499999999999</v>
      </c>
      <c r="J24" s="4" t="s">
        <v>45</v>
      </c>
      <c r="K24" s="4">
        <v>2005</v>
      </c>
      <c r="L24" s="4" t="s">
        <v>27</v>
      </c>
      <c r="M24" s="4" t="s">
        <v>47</v>
      </c>
      <c r="N24" s="4" t="s">
        <v>47</v>
      </c>
      <c r="O24" s="4" t="s">
        <v>29</v>
      </c>
      <c r="P24" s="4" t="s">
        <v>48</v>
      </c>
      <c r="Q24" s="4" t="s">
        <v>49</v>
      </c>
      <c r="R24" s="4" t="s">
        <v>32</v>
      </c>
      <c r="S24" s="4" t="s">
        <v>877</v>
      </c>
      <c r="T24" s="4">
        <v>26</v>
      </c>
      <c r="U24" s="4">
        <v>21</v>
      </c>
      <c r="V24" s="4" t="s">
        <v>57</v>
      </c>
      <c r="W24" s="6" t="s">
        <v>31</v>
      </c>
      <c r="X24" s="4">
        <v>1.0000000000000001E-5</v>
      </c>
      <c r="Y24" s="7" t="s">
        <v>31</v>
      </c>
      <c r="Z24" s="4">
        <v>1.0000000000000001E-5</v>
      </c>
      <c r="AA24" s="4">
        <v>9.9999999999999995E-8</v>
      </c>
      <c r="AC24" s="4" t="s">
        <v>31</v>
      </c>
      <c r="AD24" s="4">
        <v>1</v>
      </c>
    </row>
    <row r="25" spans="1:31" x14ac:dyDescent="0.2">
      <c r="A25" s="4">
        <v>25</v>
      </c>
      <c r="B25" s="4" t="s">
        <v>21</v>
      </c>
      <c r="C25" s="4" t="s">
        <v>58</v>
      </c>
      <c r="D25" s="4" t="s">
        <v>52</v>
      </c>
      <c r="E25" s="4" t="s">
        <v>53</v>
      </c>
      <c r="F25" s="4" t="s">
        <v>59</v>
      </c>
      <c r="G25" s="4" t="s">
        <v>60</v>
      </c>
      <c r="H25" s="4">
        <v>43.59116667</v>
      </c>
      <c r="I25" s="4">
        <v>5.3102499999999999</v>
      </c>
      <c r="J25" s="4" t="s">
        <v>45</v>
      </c>
      <c r="K25" s="4">
        <v>2005</v>
      </c>
      <c r="L25" s="4" t="s">
        <v>27</v>
      </c>
      <c r="M25" s="4" t="s">
        <v>47</v>
      </c>
      <c r="N25" s="4" t="s">
        <v>47</v>
      </c>
      <c r="O25" s="4" t="s">
        <v>29</v>
      </c>
      <c r="P25" s="4" t="s">
        <v>48</v>
      </c>
      <c r="Q25" s="4" t="s">
        <v>49</v>
      </c>
      <c r="R25" s="4" t="s">
        <v>32</v>
      </c>
      <c r="S25" s="4" t="s">
        <v>877</v>
      </c>
      <c r="T25" s="4">
        <v>26</v>
      </c>
      <c r="U25" s="4">
        <v>21</v>
      </c>
      <c r="V25" s="4" t="s">
        <v>57</v>
      </c>
      <c r="W25" s="6" t="s">
        <v>31</v>
      </c>
      <c r="X25" s="4">
        <v>1.0000000000000001E-5</v>
      </c>
      <c r="Y25" s="7" t="s">
        <v>31</v>
      </c>
      <c r="Z25" s="4">
        <v>1.0000000000000001E-5</v>
      </c>
      <c r="AA25" s="4">
        <v>9.9999999999999995E-8</v>
      </c>
      <c r="AC25" s="4" t="s">
        <v>31</v>
      </c>
      <c r="AD25" s="4">
        <v>1</v>
      </c>
    </row>
    <row r="26" spans="1:31" x14ac:dyDescent="0.2">
      <c r="A26" s="4">
        <v>27</v>
      </c>
      <c r="B26" s="4" t="s">
        <v>21</v>
      </c>
      <c r="C26" s="4" t="s">
        <v>58</v>
      </c>
      <c r="D26" s="4" t="s">
        <v>52</v>
      </c>
      <c r="E26" s="4" t="s">
        <v>53</v>
      </c>
      <c r="F26" s="4" t="s">
        <v>59</v>
      </c>
      <c r="G26" s="4" t="s">
        <v>60</v>
      </c>
      <c r="H26" s="4">
        <v>43.59116667</v>
      </c>
      <c r="I26" s="4">
        <v>5.3102499999999999</v>
      </c>
      <c r="J26" s="4" t="s">
        <v>45</v>
      </c>
      <c r="K26" s="4">
        <v>2005</v>
      </c>
      <c r="L26" s="4" t="s">
        <v>27</v>
      </c>
      <c r="M26" s="4" t="s">
        <v>47</v>
      </c>
      <c r="N26" s="4" t="s">
        <v>47</v>
      </c>
      <c r="O26" s="4" t="s">
        <v>29</v>
      </c>
      <c r="P26" s="4" t="s">
        <v>48</v>
      </c>
      <c r="Q26" s="4" t="s">
        <v>49</v>
      </c>
      <c r="R26" s="4" t="s">
        <v>32</v>
      </c>
      <c r="S26" s="4" t="s">
        <v>877</v>
      </c>
      <c r="T26" s="4">
        <v>26</v>
      </c>
      <c r="U26" s="4">
        <v>14</v>
      </c>
      <c r="V26" s="4" t="s">
        <v>61</v>
      </c>
      <c r="W26" s="6" t="s">
        <v>31</v>
      </c>
      <c r="X26" s="4">
        <v>57</v>
      </c>
      <c r="Y26" s="7" t="s">
        <v>31</v>
      </c>
      <c r="Z26" s="4">
        <v>15.8</v>
      </c>
      <c r="AA26" s="4">
        <v>0.158</v>
      </c>
      <c r="AC26" s="4">
        <v>1</v>
      </c>
      <c r="AD26" s="4">
        <v>1</v>
      </c>
    </row>
    <row r="27" spans="1:31" x14ac:dyDescent="0.2">
      <c r="A27" s="4">
        <v>28</v>
      </c>
      <c r="B27" s="4" t="s">
        <v>21</v>
      </c>
      <c r="C27" s="4" t="s">
        <v>58</v>
      </c>
      <c r="D27" s="4" t="s">
        <v>52</v>
      </c>
      <c r="E27" s="4" t="s">
        <v>53</v>
      </c>
      <c r="F27" s="4" t="s">
        <v>59</v>
      </c>
      <c r="G27" s="4" t="s">
        <v>55</v>
      </c>
      <c r="H27" s="4">
        <v>43.591236109999997</v>
      </c>
      <c r="I27" s="4">
        <v>3.258363889</v>
      </c>
      <c r="J27" s="4" t="s">
        <v>45</v>
      </c>
      <c r="K27" s="4">
        <v>2005</v>
      </c>
      <c r="L27" s="4" t="s">
        <v>27</v>
      </c>
      <c r="M27" s="4" t="s">
        <v>56</v>
      </c>
      <c r="N27" s="4" t="s">
        <v>56</v>
      </c>
      <c r="O27" s="4" t="s">
        <v>29</v>
      </c>
      <c r="P27" s="4" t="s">
        <v>48</v>
      </c>
      <c r="Q27" s="4" t="s">
        <v>49</v>
      </c>
      <c r="R27" s="4" t="s">
        <v>32</v>
      </c>
      <c r="S27" s="4" t="s">
        <v>877</v>
      </c>
      <c r="T27" s="4">
        <v>26</v>
      </c>
      <c r="U27" s="4">
        <v>14</v>
      </c>
      <c r="V27" s="4" t="s">
        <v>61</v>
      </c>
      <c r="W27" s="6" t="s">
        <v>31</v>
      </c>
      <c r="X27" s="4">
        <v>6</v>
      </c>
      <c r="Y27" s="7" t="s">
        <v>31</v>
      </c>
      <c r="Z27" s="4">
        <v>66.7</v>
      </c>
      <c r="AA27" s="4">
        <v>0.66700000000000004</v>
      </c>
      <c r="AC27" s="4">
        <v>1</v>
      </c>
      <c r="AD27" s="4">
        <v>1</v>
      </c>
    </row>
    <row r="28" spans="1:31" x14ac:dyDescent="0.2">
      <c r="A28" s="4">
        <v>29</v>
      </c>
      <c r="B28" s="4" t="s">
        <v>21</v>
      </c>
      <c r="C28" s="4" t="s">
        <v>58</v>
      </c>
      <c r="D28" s="4" t="s">
        <v>52</v>
      </c>
      <c r="E28" s="4" t="s">
        <v>53</v>
      </c>
      <c r="F28" s="4" t="s">
        <v>59</v>
      </c>
      <c r="G28" s="4" t="s">
        <v>55</v>
      </c>
      <c r="H28" s="4">
        <v>43.591236109999997</v>
      </c>
      <c r="I28" s="4">
        <v>3.258363889</v>
      </c>
      <c r="J28" s="4" t="s">
        <v>45</v>
      </c>
      <c r="K28" s="4">
        <v>2005</v>
      </c>
      <c r="L28" s="4" t="s">
        <v>27</v>
      </c>
      <c r="M28" s="4" t="s">
        <v>56</v>
      </c>
      <c r="N28" s="4" t="s">
        <v>56</v>
      </c>
      <c r="O28" s="4" t="s">
        <v>29</v>
      </c>
      <c r="P28" s="4" t="s">
        <v>48</v>
      </c>
      <c r="Q28" s="4" t="s">
        <v>49</v>
      </c>
      <c r="R28" s="4" t="s">
        <v>32</v>
      </c>
      <c r="S28" s="4" t="s">
        <v>877</v>
      </c>
      <c r="T28" s="4">
        <v>26</v>
      </c>
      <c r="U28" s="4">
        <v>14</v>
      </c>
      <c r="V28" s="4" t="s">
        <v>61</v>
      </c>
      <c r="W28" s="6" t="s">
        <v>31</v>
      </c>
      <c r="X28" s="4">
        <v>3</v>
      </c>
      <c r="Y28" s="7" t="s">
        <v>31</v>
      </c>
      <c r="Z28" s="4">
        <v>33.299999999999997</v>
      </c>
      <c r="AA28" s="4">
        <v>0.33300000000000002</v>
      </c>
      <c r="AC28" s="4">
        <v>1</v>
      </c>
      <c r="AD28" s="4">
        <v>1</v>
      </c>
    </row>
    <row r="29" spans="1:31" x14ac:dyDescent="0.2">
      <c r="A29" s="4">
        <v>30</v>
      </c>
      <c r="B29" s="4" t="s">
        <v>21</v>
      </c>
      <c r="C29" s="4" t="s">
        <v>58</v>
      </c>
      <c r="D29" s="4" t="s">
        <v>52</v>
      </c>
      <c r="E29" s="4" t="s">
        <v>53</v>
      </c>
      <c r="F29" s="4" t="s">
        <v>59</v>
      </c>
      <c r="G29" s="4" t="s">
        <v>55</v>
      </c>
      <c r="H29" s="4">
        <v>43.591236109999997</v>
      </c>
      <c r="I29" s="4">
        <v>3.258363889</v>
      </c>
      <c r="J29" s="4" t="s">
        <v>45</v>
      </c>
      <c r="K29" s="4">
        <v>2005</v>
      </c>
      <c r="L29" s="4" t="s">
        <v>27</v>
      </c>
      <c r="M29" s="4" t="s">
        <v>56</v>
      </c>
      <c r="N29" s="4" t="s">
        <v>56</v>
      </c>
      <c r="O29" s="4" t="s">
        <v>29</v>
      </c>
      <c r="P29" s="4" t="s">
        <v>48</v>
      </c>
      <c r="Q29" s="4" t="s">
        <v>49</v>
      </c>
      <c r="R29" s="4" t="s">
        <v>32</v>
      </c>
      <c r="S29" s="4" t="s">
        <v>877</v>
      </c>
      <c r="T29" s="4">
        <v>26</v>
      </c>
      <c r="U29" s="4">
        <v>14</v>
      </c>
      <c r="V29" s="4" t="s">
        <v>61</v>
      </c>
      <c r="W29" s="6" t="s">
        <v>31</v>
      </c>
      <c r="X29" s="4">
        <v>10</v>
      </c>
      <c r="Y29" s="7" t="s">
        <v>31</v>
      </c>
      <c r="Z29" s="4">
        <v>50</v>
      </c>
      <c r="AA29" s="4">
        <v>0.5</v>
      </c>
      <c r="AC29" s="4">
        <v>1</v>
      </c>
      <c r="AD29" s="4">
        <v>1</v>
      </c>
    </row>
    <row r="30" spans="1:31" x14ac:dyDescent="0.2">
      <c r="A30" s="4">
        <v>31</v>
      </c>
      <c r="B30" s="4" t="s">
        <v>21</v>
      </c>
      <c r="C30" s="4" t="s">
        <v>58</v>
      </c>
      <c r="D30" s="4" t="s">
        <v>52</v>
      </c>
      <c r="E30" s="4" t="s">
        <v>53</v>
      </c>
      <c r="F30" s="4" t="s">
        <v>59</v>
      </c>
      <c r="G30" s="4" t="s">
        <v>55</v>
      </c>
      <c r="H30" s="4">
        <v>43.591236109999997</v>
      </c>
      <c r="I30" s="4">
        <v>3.258363889</v>
      </c>
      <c r="J30" s="4" t="s">
        <v>45</v>
      </c>
      <c r="K30" s="4">
        <v>2005</v>
      </c>
      <c r="L30" s="4" t="s">
        <v>27</v>
      </c>
      <c r="M30" s="4" t="s">
        <v>56</v>
      </c>
      <c r="N30" s="4" t="s">
        <v>56</v>
      </c>
      <c r="O30" s="4" t="s">
        <v>29</v>
      </c>
      <c r="P30" s="4" t="s">
        <v>48</v>
      </c>
      <c r="Q30" s="4" t="s">
        <v>49</v>
      </c>
      <c r="R30" s="4" t="s">
        <v>32</v>
      </c>
      <c r="S30" s="4" t="s">
        <v>877</v>
      </c>
      <c r="T30" s="4">
        <v>26</v>
      </c>
      <c r="U30" s="4">
        <v>14</v>
      </c>
      <c r="V30" s="4" t="s">
        <v>61</v>
      </c>
      <c r="W30" s="6" t="s">
        <v>31</v>
      </c>
      <c r="X30" s="4">
        <v>3</v>
      </c>
      <c r="Y30" s="7" t="s">
        <v>31</v>
      </c>
      <c r="Z30" s="4">
        <v>66.7</v>
      </c>
      <c r="AA30" s="4">
        <v>0.66700000000000004</v>
      </c>
      <c r="AC30" s="4">
        <v>1</v>
      </c>
      <c r="AD30" s="4">
        <v>1</v>
      </c>
    </row>
    <row r="31" spans="1:31" x14ac:dyDescent="0.2">
      <c r="A31" s="4">
        <v>33</v>
      </c>
      <c r="B31" s="4" t="s">
        <v>62</v>
      </c>
      <c r="C31" s="4" t="s">
        <v>63</v>
      </c>
      <c r="D31" s="4" t="s">
        <v>905</v>
      </c>
      <c r="E31" s="4" t="s">
        <v>64</v>
      </c>
      <c r="F31" s="4" t="s">
        <v>65</v>
      </c>
      <c r="G31" s="4" t="s">
        <v>66</v>
      </c>
      <c r="H31" s="4">
        <v>-31.420083330000001</v>
      </c>
      <c r="I31" s="4">
        <v>-64.188775000000007</v>
      </c>
      <c r="J31" s="4" t="s">
        <v>26</v>
      </c>
      <c r="K31" s="4" t="s">
        <v>31</v>
      </c>
      <c r="L31" s="4" t="s">
        <v>27</v>
      </c>
      <c r="M31" s="4" t="s">
        <v>37</v>
      </c>
      <c r="N31" s="4" t="s">
        <v>37</v>
      </c>
      <c r="O31" s="4" t="s">
        <v>31</v>
      </c>
      <c r="P31" s="4" t="s">
        <v>67</v>
      </c>
      <c r="Q31" s="4" t="s">
        <v>31</v>
      </c>
      <c r="R31" s="4" t="s">
        <v>32</v>
      </c>
      <c r="S31" s="4" t="s">
        <v>906</v>
      </c>
      <c r="T31" s="4">
        <v>27</v>
      </c>
      <c r="U31" s="4">
        <v>14</v>
      </c>
      <c r="V31" s="4" t="s">
        <v>68</v>
      </c>
      <c r="W31" s="6">
        <v>39</v>
      </c>
      <c r="X31" s="4">
        <v>39</v>
      </c>
      <c r="Y31" s="7">
        <v>7</v>
      </c>
      <c r="Z31" s="4">
        <v>18</v>
      </c>
      <c r="AA31" s="4">
        <v>0.18</v>
      </c>
      <c r="AB31" s="8">
        <f>Y31/W31</f>
        <v>0.17948717948717949</v>
      </c>
      <c r="AC31" s="4">
        <v>1</v>
      </c>
      <c r="AD31" s="4">
        <v>1</v>
      </c>
      <c r="AE31" s="4" t="s">
        <v>34</v>
      </c>
    </row>
    <row r="32" spans="1:31" x14ac:dyDescent="0.2">
      <c r="A32" s="4">
        <v>34</v>
      </c>
      <c r="B32" s="4" t="s">
        <v>62</v>
      </c>
      <c r="C32" s="4" t="s">
        <v>63</v>
      </c>
      <c r="D32" s="4" t="s">
        <v>905</v>
      </c>
      <c r="E32" s="4" t="s">
        <v>64</v>
      </c>
      <c r="F32" s="4" t="s">
        <v>65</v>
      </c>
      <c r="G32" s="4" t="s">
        <v>66</v>
      </c>
      <c r="H32" s="4">
        <v>-31.420083330000001</v>
      </c>
      <c r="I32" s="4">
        <v>-64.188775000000007</v>
      </c>
      <c r="J32" s="4" t="s">
        <v>26</v>
      </c>
      <c r="K32" s="4" t="s">
        <v>31</v>
      </c>
      <c r="L32" s="4" t="s">
        <v>27</v>
      </c>
      <c r="M32" s="4" t="s">
        <v>69</v>
      </c>
      <c r="N32" s="4" t="s">
        <v>69</v>
      </c>
      <c r="O32" s="4" t="s">
        <v>31</v>
      </c>
      <c r="P32" s="4" t="s">
        <v>67</v>
      </c>
      <c r="Q32" s="4" t="s">
        <v>31</v>
      </c>
      <c r="R32" s="4" t="s">
        <v>32</v>
      </c>
      <c r="S32" s="4" t="s">
        <v>907</v>
      </c>
      <c r="T32" s="4">
        <v>27</v>
      </c>
      <c r="U32" s="4">
        <v>14</v>
      </c>
      <c r="V32" s="4" t="s">
        <v>68</v>
      </c>
      <c r="W32" s="6">
        <v>25</v>
      </c>
      <c r="X32" s="4">
        <v>25</v>
      </c>
      <c r="Y32" s="7">
        <v>5</v>
      </c>
      <c r="Z32" s="4">
        <v>20</v>
      </c>
      <c r="AA32" s="4">
        <v>0.2</v>
      </c>
      <c r="AB32" s="8">
        <f>Y32/W32</f>
        <v>0.2</v>
      </c>
      <c r="AC32" s="4">
        <v>1</v>
      </c>
      <c r="AD32" s="4">
        <v>1</v>
      </c>
      <c r="AE32" s="4" t="s">
        <v>34</v>
      </c>
    </row>
    <row r="33" spans="1:31" x14ac:dyDescent="0.2">
      <c r="A33" s="4">
        <v>35</v>
      </c>
      <c r="B33" s="4" t="s">
        <v>62</v>
      </c>
      <c r="C33" s="4" t="s">
        <v>63</v>
      </c>
      <c r="D33" s="4" t="s">
        <v>905</v>
      </c>
      <c r="E33" s="4" t="s">
        <v>64</v>
      </c>
      <c r="F33" s="4" t="s">
        <v>65</v>
      </c>
      <c r="G33" s="4" t="s">
        <v>66</v>
      </c>
      <c r="H33" s="4">
        <v>-31.420083330000001</v>
      </c>
      <c r="I33" s="4">
        <v>-64.188775000000007</v>
      </c>
      <c r="J33" s="4" t="s">
        <v>26</v>
      </c>
      <c r="K33" s="4" t="s">
        <v>31</v>
      </c>
      <c r="L33" s="4" t="s">
        <v>27</v>
      </c>
      <c r="M33" s="4" t="s">
        <v>70</v>
      </c>
      <c r="N33" s="4" t="s">
        <v>70</v>
      </c>
      <c r="O33" s="4" t="s">
        <v>31</v>
      </c>
      <c r="P33" s="4" t="s">
        <v>67</v>
      </c>
      <c r="Q33" s="4" t="s">
        <v>31</v>
      </c>
      <c r="R33" s="4" t="s">
        <v>32</v>
      </c>
      <c r="S33" s="4" t="s">
        <v>908</v>
      </c>
      <c r="T33" s="4">
        <v>27</v>
      </c>
      <c r="U33" s="4">
        <v>14</v>
      </c>
      <c r="V33" s="4" t="s">
        <v>68</v>
      </c>
      <c r="W33" s="6">
        <v>12</v>
      </c>
      <c r="X33" s="4">
        <v>12</v>
      </c>
      <c r="Y33" s="7">
        <v>2</v>
      </c>
      <c r="Z33" s="4">
        <v>17</v>
      </c>
      <c r="AA33" s="4">
        <v>0.17</v>
      </c>
      <c r="AB33" s="8">
        <f>Y33/W33</f>
        <v>0.16666666666666666</v>
      </c>
      <c r="AC33" s="4">
        <v>1</v>
      </c>
      <c r="AD33" s="4">
        <v>1</v>
      </c>
      <c r="AE33" s="4" t="s">
        <v>34</v>
      </c>
    </row>
    <row r="34" spans="1:31" x14ac:dyDescent="0.2">
      <c r="A34" s="4">
        <v>36</v>
      </c>
      <c r="B34" s="4" t="s">
        <v>71</v>
      </c>
      <c r="C34" s="4" t="s">
        <v>72</v>
      </c>
      <c r="D34" s="4" t="s">
        <v>73</v>
      </c>
      <c r="E34" s="4" t="s">
        <v>74</v>
      </c>
      <c r="F34" s="4" t="s">
        <v>75</v>
      </c>
      <c r="G34" s="4" t="s">
        <v>76</v>
      </c>
      <c r="H34" s="4">
        <v>15.28333333</v>
      </c>
      <c r="I34" s="4">
        <v>-14.883333329999999</v>
      </c>
      <c r="J34" s="4" t="s">
        <v>77</v>
      </c>
      <c r="K34" s="4" t="s">
        <v>31</v>
      </c>
      <c r="L34" s="4" t="s">
        <v>27</v>
      </c>
      <c r="M34" s="4" t="s">
        <v>78</v>
      </c>
      <c r="N34" s="4" t="s">
        <v>78</v>
      </c>
      <c r="O34" s="4" t="s">
        <v>31</v>
      </c>
      <c r="P34" s="4" t="s">
        <v>79</v>
      </c>
      <c r="Q34" s="4" t="s">
        <v>31</v>
      </c>
      <c r="R34" s="4" t="s">
        <v>32</v>
      </c>
      <c r="T34" s="4">
        <v>27</v>
      </c>
      <c r="U34" s="4">
        <v>14</v>
      </c>
      <c r="V34" s="4" t="s">
        <v>80</v>
      </c>
      <c r="W34" s="6">
        <v>3</v>
      </c>
      <c r="X34" s="4">
        <v>1.0000000000000001E-5</v>
      </c>
      <c r="Y34" s="7" t="s">
        <v>31</v>
      </c>
      <c r="Z34" s="4">
        <v>1.0000000000000001E-5</v>
      </c>
      <c r="AA34" s="4">
        <v>9.9999999999999995E-8</v>
      </c>
      <c r="AC34" s="4" t="s">
        <v>31</v>
      </c>
      <c r="AD34" s="4">
        <v>1</v>
      </c>
    </row>
    <row r="35" spans="1:31" x14ac:dyDescent="0.2">
      <c r="A35" s="4">
        <v>37</v>
      </c>
      <c r="B35" s="4" t="s">
        <v>71</v>
      </c>
      <c r="C35" s="4" t="s">
        <v>72</v>
      </c>
      <c r="D35" s="4" t="s">
        <v>73</v>
      </c>
      <c r="E35" s="4" t="s">
        <v>74</v>
      </c>
      <c r="F35" s="4" t="s">
        <v>75</v>
      </c>
      <c r="G35" s="4" t="s">
        <v>76</v>
      </c>
      <c r="H35" s="4">
        <v>15.28333333</v>
      </c>
      <c r="I35" s="4">
        <v>-14.883333329999999</v>
      </c>
      <c r="J35" s="4" t="s">
        <v>77</v>
      </c>
      <c r="K35" s="4" t="s">
        <v>31</v>
      </c>
      <c r="L35" s="4" t="s">
        <v>27</v>
      </c>
      <c r="M35" s="4" t="s">
        <v>78</v>
      </c>
      <c r="N35" s="4" t="s">
        <v>78</v>
      </c>
      <c r="O35" s="4" t="s">
        <v>31</v>
      </c>
      <c r="P35" s="4" t="s">
        <v>79</v>
      </c>
      <c r="Q35" s="4" t="s">
        <v>31</v>
      </c>
      <c r="R35" s="4" t="s">
        <v>32</v>
      </c>
      <c r="T35" s="4">
        <v>27</v>
      </c>
      <c r="U35" s="4">
        <v>14</v>
      </c>
      <c r="V35" s="4" t="s">
        <v>80</v>
      </c>
      <c r="W35" s="6">
        <v>9</v>
      </c>
      <c r="X35" s="4">
        <v>1.0000000000000001E-5</v>
      </c>
      <c r="Y35" s="7" t="s">
        <v>31</v>
      </c>
      <c r="Z35" s="4">
        <v>1.0000000000000001E-5</v>
      </c>
      <c r="AA35" s="4">
        <v>9.9999999999999995E-8</v>
      </c>
      <c r="AC35" s="4" t="s">
        <v>31</v>
      </c>
      <c r="AD35" s="4">
        <v>1</v>
      </c>
    </row>
    <row r="36" spans="1:31" x14ac:dyDescent="0.2">
      <c r="A36" s="4">
        <v>38</v>
      </c>
      <c r="B36" s="4" t="s">
        <v>71</v>
      </c>
      <c r="C36" s="4" t="s">
        <v>72</v>
      </c>
      <c r="D36" s="4" t="s">
        <v>73</v>
      </c>
      <c r="E36" s="4" t="s">
        <v>74</v>
      </c>
      <c r="F36" s="4" t="s">
        <v>75</v>
      </c>
      <c r="G36" s="4" t="s">
        <v>76</v>
      </c>
      <c r="H36" s="4">
        <v>15.28333333</v>
      </c>
      <c r="I36" s="4">
        <v>-14.883333329999999</v>
      </c>
      <c r="J36" s="4" t="s">
        <v>77</v>
      </c>
      <c r="K36" s="4" t="s">
        <v>31</v>
      </c>
      <c r="L36" s="4" t="s">
        <v>27</v>
      </c>
      <c r="M36" s="4" t="s">
        <v>78</v>
      </c>
      <c r="N36" s="4" t="s">
        <v>78</v>
      </c>
      <c r="O36" s="4" t="s">
        <v>31</v>
      </c>
      <c r="P36" s="4" t="s">
        <v>79</v>
      </c>
      <c r="Q36" s="4" t="s">
        <v>31</v>
      </c>
      <c r="R36" s="4" t="s">
        <v>32</v>
      </c>
      <c r="T36" s="4">
        <v>27</v>
      </c>
      <c r="U36" s="4">
        <v>14</v>
      </c>
      <c r="V36" s="4" t="s">
        <v>80</v>
      </c>
      <c r="W36" s="6">
        <v>1</v>
      </c>
      <c r="X36" s="4">
        <v>1.0000000000000001E-5</v>
      </c>
      <c r="Y36" s="7" t="s">
        <v>31</v>
      </c>
      <c r="Z36" s="4">
        <v>1.0000000000000001E-5</v>
      </c>
      <c r="AA36" s="4">
        <v>9.9999999999999995E-8</v>
      </c>
      <c r="AC36" s="4" t="s">
        <v>31</v>
      </c>
      <c r="AD36" s="4">
        <v>1</v>
      </c>
    </row>
    <row r="37" spans="1:31" x14ac:dyDescent="0.2">
      <c r="A37" s="4">
        <v>39</v>
      </c>
      <c r="B37" s="4" t="s">
        <v>71</v>
      </c>
      <c r="C37" s="4" t="s">
        <v>72</v>
      </c>
      <c r="D37" s="4" t="s">
        <v>73</v>
      </c>
      <c r="E37" s="4" t="s">
        <v>74</v>
      </c>
      <c r="F37" s="4" t="s">
        <v>75</v>
      </c>
      <c r="G37" s="4" t="s">
        <v>76</v>
      </c>
      <c r="H37" s="4">
        <v>15.28333333</v>
      </c>
      <c r="I37" s="4">
        <v>-14.883333329999999</v>
      </c>
      <c r="J37" s="4" t="s">
        <v>77</v>
      </c>
      <c r="K37" s="4" t="s">
        <v>31</v>
      </c>
      <c r="L37" s="4" t="s">
        <v>27</v>
      </c>
      <c r="M37" s="4" t="s">
        <v>78</v>
      </c>
      <c r="N37" s="4" t="s">
        <v>78</v>
      </c>
      <c r="O37" s="4" t="s">
        <v>31</v>
      </c>
      <c r="P37" s="4" t="s">
        <v>79</v>
      </c>
      <c r="Q37" s="4" t="s">
        <v>31</v>
      </c>
      <c r="R37" s="4" t="s">
        <v>32</v>
      </c>
      <c r="S37" s="4" t="s">
        <v>909</v>
      </c>
      <c r="T37" s="4">
        <v>27</v>
      </c>
      <c r="U37" s="4">
        <v>14</v>
      </c>
      <c r="V37" s="4" t="s">
        <v>80</v>
      </c>
      <c r="W37" s="6">
        <v>44</v>
      </c>
      <c r="X37" s="4">
        <v>16</v>
      </c>
      <c r="Y37" s="7">
        <v>13</v>
      </c>
      <c r="Z37" s="4">
        <v>81.3</v>
      </c>
      <c r="AA37" s="4">
        <v>0.81299999999999994</v>
      </c>
      <c r="AB37" s="8">
        <f>Y37/W37</f>
        <v>0.29545454545454547</v>
      </c>
      <c r="AC37" s="4">
        <v>1</v>
      </c>
      <c r="AD37" s="4">
        <v>1</v>
      </c>
      <c r="AE37" s="4" t="s">
        <v>34</v>
      </c>
    </row>
    <row r="38" spans="1:31" x14ac:dyDescent="0.2">
      <c r="A38" s="4">
        <v>40</v>
      </c>
      <c r="B38" s="4" t="s">
        <v>21</v>
      </c>
      <c r="C38" s="4" t="s">
        <v>81</v>
      </c>
      <c r="D38" s="4" t="s">
        <v>52</v>
      </c>
      <c r="E38" s="4" t="s">
        <v>82</v>
      </c>
      <c r="F38" s="4" t="s">
        <v>83</v>
      </c>
      <c r="G38" s="4" t="s">
        <v>84</v>
      </c>
      <c r="H38" s="4">
        <v>42.245286110000002</v>
      </c>
      <c r="I38" s="4">
        <v>3.1264416669999999</v>
      </c>
      <c r="J38" s="4" t="s">
        <v>45</v>
      </c>
      <c r="K38" s="4">
        <v>2011</v>
      </c>
      <c r="L38" s="4" t="s">
        <v>27</v>
      </c>
      <c r="M38" s="4" t="s">
        <v>85</v>
      </c>
      <c r="N38" s="4" t="s">
        <v>47</v>
      </c>
      <c r="O38" s="4" t="s">
        <v>29</v>
      </c>
      <c r="P38" s="4" t="s">
        <v>48</v>
      </c>
      <c r="Q38" s="4" t="s">
        <v>31</v>
      </c>
      <c r="R38" s="4" t="s">
        <v>32</v>
      </c>
      <c r="S38" s="4" t="s">
        <v>878</v>
      </c>
      <c r="T38" s="4">
        <v>25.7</v>
      </c>
      <c r="U38" s="4">
        <v>12</v>
      </c>
      <c r="V38" s="4" t="s">
        <v>86</v>
      </c>
      <c r="W38" s="6">
        <v>63</v>
      </c>
      <c r="X38" s="4">
        <v>1.0000000000000001E-5</v>
      </c>
      <c r="Y38" s="7" t="s">
        <v>31</v>
      </c>
      <c r="Z38" s="4">
        <v>1.0000000000000001E-5</v>
      </c>
      <c r="AA38" s="4">
        <v>9.9999999999999995E-8</v>
      </c>
      <c r="AC38" s="4" t="s">
        <v>31</v>
      </c>
      <c r="AD38" s="4">
        <v>1</v>
      </c>
    </row>
    <row r="39" spans="1:31" x14ac:dyDescent="0.2">
      <c r="A39" s="4">
        <v>41</v>
      </c>
      <c r="B39" s="4" t="s">
        <v>21</v>
      </c>
      <c r="C39" s="4" t="s">
        <v>81</v>
      </c>
      <c r="D39" s="4" t="s">
        <v>52</v>
      </c>
      <c r="E39" s="4" t="s">
        <v>82</v>
      </c>
      <c r="F39" s="4" t="s">
        <v>83</v>
      </c>
      <c r="G39" s="4" t="s">
        <v>84</v>
      </c>
      <c r="H39" s="4">
        <v>42.245286110000002</v>
      </c>
      <c r="I39" s="4">
        <v>3.1264416669999999</v>
      </c>
      <c r="J39" s="4" t="s">
        <v>45</v>
      </c>
      <c r="K39" s="4">
        <v>2011</v>
      </c>
      <c r="L39" s="4" t="s">
        <v>27</v>
      </c>
      <c r="M39" s="4" t="s">
        <v>85</v>
      </c>
      <c r="N39" s="4" t="s">
        <v>87</v>
      </c>
      <c r="O39" s="4" t="s">
        <v>888</v>
      </c>
      <c r="P39" s="4" t="s">
        <v>88</v>
      </c>
      <c r="Q39" s="4" t="s">
        <v>31</v>
      </c>
      <c r="R39" s="4" t="s">
        <v>32</v>
      </c>
      <c r="S39" s="4" t="s">
        <v>878</v>
      </c>
      <c r="T39" s="4">
        <v>25.7</v>
      </c>
      <c r="U39" s="4">
        <v>12</v>
      </c>
      <c r="V39" s="4" t="s">
        <v>86</v>
      </c>
      <c r="W39" s="6">
        <v>68</v>
      </c>
      <c r="X39" s="4">
        <v>1.0000000000000001E-5</v>
      </c>
      <c r="Y39" s="7" t="s">
        <v>31</v>
      </c>
      <c r="Z39" s="4">
        <v>1.0000000000000001E-5</v>
      </c>
      <c r="AA39" s="4">
        <v>9.9999999999999995E-8</v>
      </c>
      <c r="AC39" s="4" t="s">
        <v>31</v>
      </c>
      <c r="AD39" s="4">
        <v>1</v>
      </c>
    </row>
    <row r="40" spans="1:31" x14ac:dyDescent="0.2">
      <c r="A40" s="4">
        <v>42</v>
      </c>
      <c r="B40" s="4" t="s">
        <v>21</v>
      </c>
      <c r="C40" s="4" t="s">
        <v>81</v>
      </c>
      <c r="D40" s="4" t="s">
        <v>52</v>
      </c>
      <c r="E40" s="4" t="s">
        <v>82</v>
      </c>
      <c r="F40" s="4" t="s">
        <v>83</v>
      </c>
      <c r="G40" s="4" t="s">
        <v>89</v>
      </c>
      <c r="H40" s="4">
        <v>41.29879167</v>
      </c>
      <c r="I40" s="4">
        <v>1.993047222</v>
      </c>
      <c r="J40" s="4" t="s">
        <v>45</v>
      </c>
      <c r="K40" s="4">
        <v>2012</v>
      </c>
      <c r="L40" s="4" t="s">
        <v>27</v>
      </c>
      <c r="M40" s="4" t="s">
        <v>90</v>
      </c>
      <c r="N40" s="4" t="s">
        <v>87</v>
      </c>
      <c r="O40" s="4" t="s">
        <v>29</v>
      </c>
      <c r="P40" s="4" t="s">
        <v>48</v>
      </c>
      <c r="Q40" s="4" t="s">
        <v>31</v>
      </c>
      <c r="R40" s="4" t="s">
        <v>32</v>
      </c>
      <c r="S40" s="4" t="s">
        <v>878</v>
      </c>
      <c r="T40" s="4">
        <v>25.7</v>
      </c>
      <c r="U40" s="4">
        <v>12</v>
      </c>
      <c r="V40" s="4" t="s">
        <v>86</v>
      </c>
      <c r="W40" s="6">
        <v>54</v>
      </c>
      <c r="X40" s="4">
        <v>1.0000000000000001E-5</v>
      </c>
      <c r="Y40" s="7" t="s">
        <v>31</v>
      </c>
      <c r="Z40" s="4">
        <v>1.0000000000000001E-5</v>
      </c>
      <c r="AA40" s="4">
        <v>9.9999999999999995E-8</v>
      </c>
      <c r="AC40" s="4" t="s">
        <v>31</v>
      </c>
      <c r="AD40" s="4">
        <v>1</v>
      </c>
    </row>
    <row r="41" spans="1:31" x14ac:dyDescent="0.2">
      <c r="A41" s="4">
        <v>43</v>
      </c>
      <c r="B41" s="4" t="s">
        <v>21</v>
      </c>
      <c r="C41" s="4" t="s">
        <v>81</v>
      </c>
      <c r="D41" s="4" t="s">
        <v>52</v>
      </c>
      <c r="E41" s="4" t="s">
        <v>82</v>
      </c>
      <c r="F41" s="4" t="s">
        <v>83</v>
      </c>
      <c r="G41" s="4" t="s">
        <v>89</v>
      </c>
      <c r="H41" s="4">
        <v>41.29879167</v>
      </c>
      <c r="I41" s="4">
        <v>1.993047222</v>
      </c>
      <c r="J41" s="4" t="s">
        <v>45</v>
      </c>
      <c r="K41" s="4">
        <v>2012</v>
      </c>
      <c r="L41" s="4" t="s">
        <v>27</v>
      </c>
      <c r="M41" s="4" t="s">
        <v>90</v>
      </c>
      <c r="N41" s="4" t="s">
        <v>87</v>
      </c>
      <c r="O41" s="4" t="s">
        <v>888</v>
      </c>
      <c r="P41" s="4" t="s">
        <v>88</v>
      </c>
      <c r="Q41" s="4" t="s">
        <v>31</v>
      </c>
      <c r="R41" s="4" t="s">
        <v>32</v>
      </c>
      <c r="S41" s="4" t="s">
        <v>878</v>
      </c>
      <c r="T41" s="4">
        <v>25.7</v>
      </c>
      <c r="U41" s="4">
        <v>12</v>
      </c>
      <c r="V41" s="4" t="s">
        <v>86</v>
      </c>
      <c r="W41" s="6">
        <v>54</v>
      </c>
      <c r="X41" s="4">
        <v>1.0000000000000001E-5</v>
      </c>
      <c r="Y41" s="7" t="s">
        <v>31</v>
      </c>
      <c r="Z41" s="4">
        <v>1.0000000000000001E-5</v>
      </c>
      <c r="AA41" s="4">
        <v>9.9999999999999995E-8</v>
      </c>
      <c r="AC41" s="4" t="s">
        <v>31</v>
      </c>
      <c r="AD41" s="4">
        <v>1</v>
      </c>
    </row>
    <row r="42" spans="1:31" x14ac:dyDescent="0.2">
      <c r="A42" s="4">
        <v>46</v>
      </c>
      <c r="B42" s="4" t="s">
        <v>21</v>
      </c>
      <c r="C42" s="4" t="s">
        <v>81</v>
      </c>
      <c r="D42" s="4" t="s">
        <v>52</v>
      </c>
      <c r="E42" s="4" t="s">
        <v>82</v>
      </c>
      <c r="F42" s="4" t="s">
        <v>83</v>
      </c>
      <c r="G42" s="4" t="s">
        <v>84</v>
      </c>
      <c r="H42" s="4">
        <v>42.245286110000002</v>
      </c>
      <c r="I42" s="4">
        <v>3.1264416669999999</v>
      </c>
      <c r="J42" s="4" t="s">
        <v>45</v>
      </c>
      <c r="K42" s="4">
        <v>2011</v>
      </c>
      <c r="L42" s="4" t="s">
        <v>27</v>
      </c>
      <c r="M42" s="4" t="s">
        <v>85</v>
      </c>
      <c r="N42" s="4" t="s">
        <v>47</v>
      </c>
      <c r="O42" s="4" t="s">
        <v>29</v>
      </c>
      <c r="P42" s="4" t="s">
        <v>48</v>
      </c>
      <c r="Q42" s="4" t="s">
        <v>31</v>
      </c>
      <c r="R42" s="4" t="s">
        <v>32</v>
      </c>
      <c r="S42" s="4" t="s">
        <v>879</v>
      </c>
      <c r="T42" s="4">
        <v>25.7</v>
      </c>
      <c r="U42" s="4">
        <v>12</v>
      </c>
      <c r="V42" s="4" t="s">
        <v>86</v>
      </c>
      <c r="W42" s="6">
        <v>36</v>
      </c>
      <c r="X42" s="4">
        <v>1.0000000000000001E-5</v>
      </c>
      <c r="Y42" s="7" t="s">
        <v>31</v>
      </c>
      <c r="Z42" s="4">
        <v>1.0000000000000001E-5</v>
      </c>
      <c r="AA42" s="4">
        <v>9.9999999999999995E-8</v>
      </c>
      <c r="AC42" s="4" t="s">
        <v>31</v>
      </c>
      <c r="AD42" s="4">
        <v>1</v>
      </c>
    </row>
    <row r="43" spans="1:31" x14ac:dyDescent="0.2">
      <c r="A43" s="4">
        <v>47</v>
      </c>
      <c r="B43" s="4" t="s">
        <v>21</v>
      </c>
      <c r="C43" s="4" t="s">
        <v>81</v>
      </c>
      <c r="D43" s="4" t="s">
        <v>52</v>
      </c>
      <c r="E43" s="4" t="s">
        <v>82</v>
      </c>
      <c r="F43" s="4" t="s">
        <v>83</v>
      </c>
      <c r="G43" s="4" t="s">
        <v>84</v>
      </c>
      <c r="H43" s="4">
        <v>42.245286110000002</v>
      </c>
      <c r="I43" s="4">
        <v>3.1264416669999999</v>
      </c>
      <c r="J43" s="4" t="s">
        <v>45</v>
      </c>
      <c r="K43" s="4">
        <v>2011</v>
      </c>
      <c r="L43" s="4" t="s">
        <v>27</v>
      </c>
      <c r="M43" s="4" t="s">
        <v>85</v>
      </c>
      <c r="N43" s="4" t="s">
        <v>87</v>
      </c>
      <c r="O43" s="4" t="s">
        <v>888</v>
      </c>
      <c r="P43" s="4" t="s">
        <v>88</v>
      </c>
      <c r="Q43" s="4" t="s">
        <v>31</v>
      </c>
      <c r="R43" s="4" t="s">
        <v>32</v>
      </c>
      <c r="S43" s="4" t="s">
        <v>879</v>
      </c>
      <c r="T43" s="4">
        <v>25.7</v>
      </c>
      <c r="U43" s="4">
        <v>12</v>
      </c>
      <c r="V43" s="4" t="s">
        <v>86</v>
      </c>
      <c r="W43" s="6">
        <v>22</v>
      </c>
      <c r="X43" s="4">
        <v>1.0000000000000001E-5</v>
      </c>
      <c r="Y43" s="7" t="s">
        <v>31</v>
      </c>
      <c r="Z43" s="4">
        <v>1.0000000000000001E-5</v>
      </c>
      <c r="AA43" s="4">
        <v>9.9999999999999995E-8</v>
      </c>
      <c r="AC43" s="4" t="s">
        <v>31</v>
      </c>
      <c r="AD43" s="4">
        <v>1</v>
      </c>
    </row>
    <row r="44" spans="1:31" x14ac:dyDescent="0.2">
      <c r="A44" s="4">
        <v>48</v>
      </c>
      <c r="B44" s="4" t="s">
        <v>21</v>
      </c>
      <c r="C44" s="4" t="s">
        <v>81</v>
      </c>
      <c r="D44" s="4" t="s">
        <v>52</v>
      </c>
      <c r="E44" s="4" t="s">
        <v>82</v>
      </c>
      <c r="F44" s="4" t="s">
        <v>83</v>
      </c>
      <c r="G44" s="4" t="s">
        <v>89</v>
      </c>
      <c r="H44" s="4">
        <v>41.29879167</v>
      </c>
      <c r="I44" s="4">
        <v>1.993047222</v>
      </c>
      <c r="J44" s="4" t="s">
        <v>45</v>
      </c>
      <c r="K44" s="4">
        <v>2012</v>
      </c>
      <c r="L44" s="4" t="s">
        <v>27</v>
      </c>
      <c r="M44" s="4" t="s">
        <v>90</v>
      </c>
      <c r="N44" s="4" t="s">
        <v>87</v>
      </c>
      <c r="O44" s="4" t="s">
        <v>29</v>
      </c>
      <c r="P44" s="4" t="s">
        <v>48</v>
      </c>
      <c r="Q44" s="4" t="s">
        <v>31</v>
      </c>
      <c r="R44" s="4" t="s">
        <v>32</v>
      </c>
      <c r="S44" s="4" t="s">
        <v>879</v>
      </c>
      <c r="T44" s="4">
        <v>25.7</v>
      </c>
      <c r="U44" s="4">
        <v>12</v>
      </c>
      <c r="V44" s="4" t="s">
        <v>86</v>
      </c>
      <c r="W44" s="6">
        <v>23</v>
      </c>
      <c r="X44" s="4">
        <v>1.0000000000000001E-5</v>
      </c>
      <c r="Y44" s="7" t="s">
        <v>31</v>
      </c>
      <c r="Z44" s="4">
        <v>1.0000000000000001E-5</v>
      </c>
      <c r="AA44" s="4">
        <v>9.9999999999999995E-8</v>
      </c>
      <c r="AC44" s="4" t="s">
        <v>31</v>
      </c>
      <c r="AD44" s="4">
        <v>1</v>
      </c>
    </row>
    <row r="45" spans="1:31" x14ac:dyDescent="0.2">
      <c r="A45" s="4">
        <v>49</v>
      </c>
      <c r="B45" s="4" t="s">
        <v>21</v>
      </c>
      <c r="C45" s="4" t="s">
        <v>81</v>
      </c>
      <c r="D45" s="4" t="s">
        <v>52</v>
      </c>
      <c r="E45" s="4" t="s">
        <v>82</v>
      </c>
      <c r="F45" s="4" t="s">
        <v>83</v>
      </c>
      <c r="G45" s="4" t="s">
        <v>89</v>
      </c>
      <c r="H45" s="4">
        <v>41.29879167</v>
      </c>
      <c r="I45" s="4">
        <v>1.993047222</v>
      </c>
      <c r="J45" s="4" t="s">
        <v>45</v>
      </c>
      <c r="K45" s="4">
        <v>2012</v>
      </c>
      <c r="L45" s="4" t="s">
        <v>27</v>
      </c>
      <c r="M45" s="4" t="s">
        <v>90</v>
      </c>
      <c r="N45" s="4" t="s">
        <v>87</v>
      </c>
      <c r="O45" s="4" t="s">
        <v>888</v>
      </c>
      <c r="P45" s="4" t="s">
        <v>88</v>
      </c>
      <c r="Q45" s="4" t="s">
        <v>31</v>
      </c>
      <c r="R45" s="4" t="s">
        <v>32</v>
      </c>
      <c r="S45" s="4" t="s">
        <v>879</v>
      </c>
      <c r="T45" s="4">
        <v>25.7</v>
      </c>
      <c r="U45" s="4">
        <v>12</v>
      </c>
      <c r="V45" s="4" t="s">
        <v>86</v>
      </c>
      <c r="W45" s="6">
        <v>21</v>
      </c>
      <c r="X45" s="4">
        <v>1.0000000000000001E-5</v>
      </c>
      <c r="Y45" s="7" t="s">
        <v>31</v>
      </c>
      <c r="Z45" s="4">
        <v>1.0000000000000001E-5</v>
      </c>
      <c r="AA45" s="4">
        <v>9.9999999999999995E-8</v>
      </c>
      <c r="AC45" s="4" t="s">
        <v>31</v>
      </c>
      <c r="AD45" s="4">
        <v>1</v>
      </c>
    </row>
    <row r="46" spans="1:31" ht="96" x14ac:dyDescent="0.2">
      <c r="A46" s="4">
        <v>52</v>
      </c>
      <c r="B46" s="4" t="s">
        <v>91</v>
      </c>
      <c r="C46" s="4" t="s">
        <v>92</v>
      </c>
      <c r="D46" s="4" t="s">
        <v>52</v>
      </c>
      <c r="E46" s="4" t="s">
        <v>93</v>
      </c>
      <c r="F46" s="4" t="s">
        <v>94</v>
      </c>
      <c r="G46" s="9" t="s">
        <v>95</v>
      </c>
      <c r="H46" s="4">
        <v>53.290444440000002</v>
      </c>
      <c r="I46" s="4">
        <v>-3.0249722220000002</v>
      </c>
      <c r="J46" s="4" t="s">
        <v>45</v>
      </c>
      <c r="K46" s="4" t="s">
        <v>31</v>
      </c>
      <c r="L46" s="4" t="s">
        <v>27</v>
      </c>
      <c r="M46" s="4" t="s">
        <v>47</v>
      </c>
      <c r="N46" s="4" t="s">
        <v>47</v>
      </c>
      <c r="O46" s="4" t="s">
        <v>31</v>
      </c>
      <c r="P46" s="4" t="s">
        <v>96</v>
      </c>
      <c r="Q46" s="4" t="s">
        <v>31</v>
      </c>
      <c r="R46" s="4" t="s">
        <v>32</v>
      </c>
      <c r="S46" s="4" t="s">
        <v>889</v>
      </c>
      <c r="T46" s="4">
        <v>18</v>
      </c>
      <c r="U46" s="4">
        <v>21</v>
      </c>
      <c r="V46" s="4" t="s">
        <v>97</v>
      </c>
      <c r="W46" s="6" t="s">
        <v>31</v>
      </c>
      <c r="X46" s="4">
        <v>18</v>
      </c>
      <c r="Y46" s="7">
        <v>13</v>
      </c>
      <c r="Z46" s="4">
        <v>72.22</v>
      </c>
      <c r="AA46" s="4">
        <v>0.72219999999999995</v>
      </c>
      <c r="AB46" s="8" t="s">
        <v>31</v>
      </c>
      <c r="AC46" s="4">
        <v>1</v>
      </c>
      <c r="AD46" s="4">
        <v>1</v>
      </c>
    </row>
    <row r="47" spans="1:31" x14ac:dyDescent="0.2">
      <c r="A47" s="4">
        <v>53</v>
      </c>
      <c r="B47" s="4" t="s">
        <v>21</v>
      </c>
      <c r="C47" s="4" t="s">
        <v>98</v>
      </c>
      <c r="D47" s="4" t="s">
        <v>903</v>
      </c>
      <c r="E47" s="4" t="s">
        <v>23</v>
      </c>
      <c r="F47" s="4" t="s">
        <v>99</v>
      </c>
      <c r="G47" s="4" t="s">
        <v>31</v>
      </c>
      <c r="H47" s="4">
        <v>41.203322219999997</v>
      </c>
      <c r="I47" s="4">
        <v>77.194524999999999</v>
      </c>
      <c r="J47" s="4" t="s">
        <v>26</v>
      </c>
      <c r="K47" s="4">
        <v>2004</v>
      </c>
      <c r="L47" s="4" t="s">
        <v>27</v>
      </c>
      <c r="M47" s="4" t="s">
        <v>47</v>
      </c>
      <c r="N47" s="4" t="s">
        <v>47</v>
      </c>
      <c r="O47" s="4" t="s">
        <v>29</v>
      </c>
      <c r="P47" s="4" t="s">
        <v>100</v>
      </c>
      <c r="Q47" s="4" t="s">
        <v>31</v>
      </c>
      <c r="R47" s="4" t="s">
        <v>32</v>
      </c>
      <c r="S47" s="4" t="s">
        <v>31</v>
      </c>
      <c r="T47" s="4">
        <v>27</v>
      </c>
      <c r="U47" s="4">
        <v>7</v>
      </c>
      <c r="V47" s="4" t="s">
        <v>31</v>
      </c>
      <c r="W47" s="6" t="s">
        <v>31</v>
      </c>
      <c r="X47" s="4">
        <v>1.0000000000000001E-5</v>
      </c>
      <c r="Y47" s="7" t="s">
        <v>31</v>
      </c>
      <c r="Z47" s="4">
        <v>3</v>
      </c>
      <c r="AA47" s="4">
        <v>0.03</v>
      </c>
      <c r="AC47" s="4">
        <v>1</v>
      </c>
      <c r="AD47" s="4">
        <v>1</v>
      </c>
    </row>
    <row r="48" spans="1:31" x14ac:dyDescent="0.2">
      <c r="A48" s="4">
        <v>54</v>
      </c>
      <c r="B48" s="4" t="s">
        <v>21</v>
      </c>
      <c r="C48" s="4" t="s">
        <v>98</v>
      </c>
      <c r="D48" s="4" t="s">
        <v>903</v>
      </c>
      <c r="E48" s="4" t="s">
        <v>23</v>
      </c>
      <c r="F48" s="4" t="s">
        <v>99</v>
      </c>
      <c r="G48" s="4" t="s">
        <v>31</v>
      </c>
      <c r="H48" s="4">
        <v>41.203322219999997</v>
      </c>
      <c r="I48" s="4">
        <v>77.194524999999999</v>
      </c>
      <c r="J48" s="4" t="s">
        <v>26</v>
      </c>
      <c r="K48" s="4">
        <v>2004</v>
      </c>
      <c r="L48" s="4" t="s">
        <v>27</v>
      </c>
      <c r="M48" s="4" t="s">
        <v>47</v>
      </c>
      <c r="N48" s="4" t="s">
        <v>47</v>
      </c>
      <c r="O48" s="4" t="s">
        <v>29</v>
      </c>
      <c r="P48" s="4" t="s">
        <v>100</v>
      </c>
      <c r="Q48" s="4" t="s">
        <v>31</v>
      </c>
      <c r="R48" s="4" t="s">
        <v>32</v>
      </c>
      <c r="S48" s="4" t="s">
        <v>31</v>
      </c>
      <c r="T48" s="4">
        <v>27</v>
      </c>
      <c r="U48" s="4">
        <v>14</v>
      </c>
      <c r="V48" s="4" t="s">
        <v>31</v>
      </c>
      <c r="W48" s="6" t="s">
        <v>31</v>
      </c>
      <c r="X48" s="4">
        <v>1.0000000000000001E-5</v>
      </c>
      <c r="Y48" s="7" t="s">
        <v>31</v>
      </c>
      <c r="Z48" s="4">
        <v>34.4</v>
      </c>
      <c r="AA48" s="4">
        <v>0.34399999999999997</v>
      </c>
      <c r="AC48" s="4">
        <v>1</v>
      </c>
      <c r="AD48" s="4">
        <v>1</v>
      </c>
    </row>
    <row r="49" spans="1:31" x14ac:dyDescent="0.2">
      <c r="A49" s="4">
        <v>55</v>
      </c>
      <c r="B49" s="4" t="s">
        <v>21</v>
      </c>
      <c r="C49" s="4" t="s">
        <v>98</v>
      </c>
      <c r="D49" s="4" t="s">
        <v>903</v>
      </c>
      <c r="E49" s="4" t="s">
        <v>23</v>
      </c>
      <c r="F49" s="4" t="s">
        <v>99</v>
      </c>
      <c r="G49" s="4" t="s">
        <v>31</v>
      </c>
      <c r="H49" s="4">
        <v>41.203322219999997</v>
      </c>
      <c r="I49" s="4">
        <v>77.194524999999999</v>
      </c>
      <c r="J49" s="4" t="s">
        <v>26</v>
      </c>
      <c r="K49" s="4">
        <v>2004</v>
      </c>
      <c r="L49" s="4" t="s">
        <v>27</v>
      </c>
      <c r="M49" s="4" t="s">
        <v>37</v>
      </c>
      <c r="N49" s="4" t="s">
        <v>37</v>
      </c>
      <c r="O49" s="4" t="s">
        <v>29</v>
      </c>
      <c r="P49" s="4" t="s">
        <v>100</v>
      </c>
      <c r="Q49" s="4" t="s">
        <v>31</v>
      </c>
      <c r="R49" s="4" t="s">
        <v>32</v>
      </c>
      <c r="S49" s="4" t="s">
        <v>31</v>
      </c>
      <c r="T49" s="4">
        <v>27</v>
      </c>
      <c r="U49" s="4">
        <v>7</v>
      </c>
      <c r="V49" s="4" t="s">
        <v>31</v>
      </c>
      <c r="W49" s="6" t="s">
        <v>31</v>
      </c>
      <c r="X49" s="4">
        <v>1.0000000000000001E-5</v>
      </c>
      <c r="Y49" s="7" t="s">
        <v>31</v>
      </c>
      <c r="Z49" s="4">
        <v>24</v>
      </c>
      <c r="AA49" s="4">
        <v>0.24</v>
      </c>
      <c r="AC49" s="4">
        <v>1</v>
      </c>
      <c r="AD49" s="4">
        <v>1</v>
      </c>
    </row>
    <row r="50" spans="1:31" x14ac:dyDescent="0.2">
      <c r="A50" s="4">
        <v>56</v>
      </c>
      <c r="B50" s="4" t="s">
        <v>21</v>
      </c>
      <c r="C50" s="4" t="s">
        <v>98</v>
      </c>
      <c r="D50" s="4" t="s">
        <v>903</v>
      </c>
      <c r="E50" s="4" t="s">
        <v>23</v>
      </c>
      <c r="F50" s="4" t="s">
        <v>99</v>
      </c>
      <c r="G50" s="4" t="s">
        <v>31</v>
      </c>
      <c r="H50" s="4">
        <v>41.203322219999997</v>
      </c>
      <c r="I50" s="4">
        <v>77.194524999999999</v>
      </c>
      <c r="J50" s="4" t="s">
        <v>26</v>
      </c>
      <c r="K50" s="4">
        <v>2004</v>
      </c>
      <c r="L50" s="4" t="s">
        <v>27</v>
      </c>
      <c r="M50" s="4" t="s">
        <v>37</v>
      </c>
      <c r="N50" s="4" t="s">
        <v>37</v>
      </c>
      <c r="O50" s="4" t="s">
        <v>29</v>
      </c>
      <c r="P50" s="4" t="s">
        <v>100</v>
      </c>
      <c r="Q50" s="4" t="s">
        <v>31</v>
      </c>
      <c r="R50" s="4" t="s">
        <v>32</v>
      </c>
      <c r="S50" s="4" t="s">
        <v>31</v>
      </c>
      <c r="T50" s="4">
        <v>27</v>
      </c>
      <c r="U50" s="4">
        <v>14</v>
      </c>
      <c r="V50" s="4" t="s">
        <v>31</v>
      </c>
      <c r="W50" s="6" t="s">
        <v>31</v>
      </c>
      <c r="X50" s="4">
        <v>1.0000000000000001E-5</v>
      </c>
      <c r="Y50" s="7" t="s">
        <v>31</v>
      </c>
      <c r="Z50" s="4">
        <v>63.4</v>
      </c>
      <c r="AA50" s="4">
        <v>0.63400000000000001</v>
      </c>
      <c r="AC50" s="4">
        <v>1</v>
      </c>
      <c r="AD50" s="4">
        <v>1</v>
      </c>
    </row>
    <row r="51" spans="1:31" x14ac:dyDescent="0.2">
      <c r="A51" s="4">
        <v>57</v>
      </c>
      <c r="B51" s="4" t="s">
        <v>21</v>
      </c>
      <c r="C51" s="4" t="s">
        <v>98</v>
      </c>
      <c r="D51" s="4" t="s">
        <v>903</v>
      </c>
      <c r="E51" s="4" t="s">
        <v>23</v>
      </c>
      <c r="F51" s="4" t="s">
        <v>99</v>
      </c>
      <c r="G51" s="4" t="s">
        <v>31</v>
      </c>
      <c r="H51" s="4">
        <v>41.203322219999997</v>
      </c>
      <c r="I51" s="4">
        <v>77.194524999999999</v>
      </c>
      <c r="J51" s="4" t="s">
        <v>26</v>
      </c>
      <c r="K51" s="4">
        <v>2004</v>
      </c>
      <c r="L51" s="4" t="s">
        <v>27</v>
      </c>
      <c r="M51" s="4" t="s">
        <v>101</v>
      </c>
      <c r="N51" s="4" t="s">
        <v>101</v>
      </c>
      <c r="O51" s="4" t="s">
        <v>29</v>
      </c>
      <c r="P51" s="4" t="s">
        <v>100</v>
      </c>
      <c r="Q51" s="4" t="s">
        <v>31</v>
      </c>
      <c r="R51" s="4" t="s">
        <v>32</v>
      </c>
      <c r="S51" s="4" t="s">
        <v>31</v>
      </c>
      <c r="T51" s="4">
        <v>27</v>
      </c>
      <c r="U51" s="4">
        <v>7</v>
      </c>
      <c r="V51" s="4" t="s">
        <v>31</v>
      </c>
      <c r="W51" s="6" t="s">
        <v>31</v>
      </c>
      <c r="X51" s="4">
        <v>1.0000000000000001E-5</v>
      </c>
      <c r="Y51" s="7" t="s">
        <v>31</v>
      </c>
      <c r="Z51" s="4">
        <v>16.7</v>
      </c>
      <c r="AA51" s="4">
        <v>0.16700000000000001</v>
      </c>
      <c r="AC51" s="4">
        <v>1</v>
      </c>
      <c r="AD51" s="4">
        <v>1</v>
      </c>
    </row>
    <row r="52" spans="1:31" x14ac:dyDescent="0.2">
      <c r="A52" s="4">
        <v>58</v>
      </c>
      <c r="B52" s="4" t="s">
        <v>21</v>
      </c>
      <c r="C52" s="4" t="s">
        <v>98</v>
      </c>
      <c r="D52" s="4" t="s">
        <v>903</v>
      </c>
      <c r="E52" s="4" t="s">
        <v>23</v>
      </c>
      <c r="F52" s="4" t="s">
        <v>99</v>
      </c>
      <c r="G52" s="4" t="s">
        <v>31</v>
      </c>
      <c r="H52" s="4">
        <v>41.203322219999997</v>
      </c>
      <c r="I52" s="4">
        <v>77.194524999999999</v>
      </c>
      <c r="J52" s="4" t="s">
        <v>26</v>
      </c>
      <c r="K52" s="4">
        <v>2004</v>
      </c>
      <c r="L52" s="4" t="s">
        <v>27</v>
      </c>
      <c r="M52" s="4" t="s">
        <v>101</v>
      </c>
      <c r="N52" s="4" t="s">
        <v>101</v>
      </c>
      <c r="O52" s="4" t="s">
        <v>29</v>
      </c>
      <c r="P52" s="4" t="s">
        <v>100</v>
      </c>
      <c r="Q52" s="4" t="s">
        <v>31</v>
      </c>
      <c r="R52" s="4" t="s">
        <v>32</v>
      </c>
      <c r="S52" s="4" t="s">
        <v>31</v>
      </c>
      <c r="T52" s="4">
        <v>27</v>
      </c>
      <c r="U52" s="4">
        <v>14</v>
      </c>
      <c r="V52" s="4" t="s">
        <v>31</v>
      </c>
      <c r="W52" s="6" t="s">
        <v>31</v>
      </c>
      <c r="X52" s="4">
        <v>1.0000000000000001E-5</v>
      </c>
      <c r="Y52" s="7" t="s">
        <v>31</v>
      </c>
      <c r="Z52" s="4">
        <v>37.5</v>
      </c>
      <c r="AA52" s="4">
        <v>0.375</v>
      </c>
      <c r="AC52" s="4">
        <v>1</v>
      </c>
      <c r="AD52" s="4">
        <v>1</v>
      </c>
    </row>
    <row r="53" spans="1:31" x14ac:dyDescent="0.2">
      <c r="A53" s="4">
        <v>62</v>
      </c>
      <c r="B53" s="4" t="s">
        <v>21</v>
      </c>
      <c r="C53" s="4" t="s">
        <v>102</v>
      </c>
      <c r="D53" s="4" t="s">
        <v>903</v>
      </c>
      <c r="E53" s="4" t="s">
        <v>23</v>
      </c>
      <c r="F53" s="4" t="s">
        <v>106</v>
      </c>
      <c r="G53" s="4" t="s">
        <v>107</v>
      </c>
      <c r="H53" s="4">
        <v>35.149533329999997</v>
      </c>
      <c r="I53" s="4">
        <v>-90.048980560000004</v>
      </c>
      <c r="J53" s="4" t="s">
        <v>26</v>
      </c>
      <c r="K53" s="4">
        <v>2002</v>
      </c>
      <c r="L53" s="4" t="s">
        <v>27</v>
      </c>
      <c r="M53" s="4" t="s">
        <v>37</v>
      </c>
      <c r="N53" s="4" t="s">
        <v>37</v>
      </c>
      <c r="O53" s="4" t="s">
        <v>29</v>
      </c>
      <c r="P53" s="4" t="s">
        <v>30</v>
      </c>
      <c r="Q53" s="4" t="s">
        <v>31</v>
      </c>
      <c r="R53" s="4" t="s">
        <v>103</v>
      </c>
      <c r="V53" s="4" t="s">
        <v>104</v>
      </c>
      <c r="W53" s="6" t="s">
        <v>31</v>
      </c>
      <c r="X53" s="4">
        <v>1.0000000000000001E-5</v>
      </c>
      <c r="Y53" s="7" t="s">
        <v>31</v>
      </c>
      <c r="Z53" s="4">
        <v>1.0000000000000001E-5</v>
      </c>
      <c r="AC53" s="4" t="s">
        <v>31</v>
      </c>
      <c r="AD53" s="4">
        <v>1</v>
      </c>
    </row>
    <row r="54" spans="1:31" x14ac:dyDescent="0.2">
      <c r="A54" s="4">
        <v>63</v>
      </c>
      <c r="B54" s="4" t="s">
        <v>21</v>
      </c>
      <c r="C54" s="4" t="s">
        <v>102</v>
      </c>
      <c r="D54" s="4" t="s">
        <v>903</v>
      </c>
      <c r="E54" s="4" t="s">
        <v>23</v>
      </c>
      <c r="F54" s="4" t="s">
        <v>106</v>
      </c>
      <c r="G54" s="4" t="s">
        <v>107</v>
      </c>
      <c r="H54" s="4">
        <v>35.149533329999997</v>
      </c>
      <c r="I54" s="4">
        <v>-90.048980560000004</v>
      </c>
      <c r="J54" s="4" t="s">
        <v>26</v>
      </c>
      <c r="K54" s="4">
        <v>2002</v>
      </c>
      <c r="L54" s="4" t="s">
        <v>27</v>
      </c>
      <c r="M54" s="4" t="s">
        <v>47</v>
      </c>
      <c r="N54" s="4" t="s">
        <v>47</v>
      </c>
      <c r="O54" s="4" t="s">
        <v>29</v>
      </c>
      <c r="P54" s="4" t="s">
        <v>30</v>
      </c>
      <c r="Q54" s="4" t="s">
        <v>31</v>
      </c>
      <c r="R54" s="4" t="s">
        <v>103</v>
      </c>
      <c r="V54" s="4" t="s">
        <v>104</v>
      </c>
      <c r="W54" s="6" t="s">
        <v>31</v>
      </c>
      <c r="X54" s="4">
        <v>1.0000000000000001E-5</v>
      </c>
      <c r="Y54" s="7" t="s">
        <v>31</v>
      </c>
      <c r="Z54" s="4">
        <v>1.0000000000000001E-5</v>
      </c>
      <c r="AC54" s="4" t="s">
        <v>31</v>
      </c>
      <c r="AD54" s="4">
        <v>1</v>
      </c>
    </row>
    <row r="55" spans="1:31" x14ac:dyDescent="0.2">
      <c r="A55" s="4">
        <v>64</v>
      </c>
      <c r="B55" s="4" t="s">
        <v>21</v>
      </c>
      <c r="C55" s="4" t="s">
        <v>108</v>
      </c>
      <c r="D55" s="4" t="s">
        <v>903</v>
      </c>
      <c r="E55" s="4" t="s">
        <v>23</v>
      </c>
      <c r="F55" s="4" t="s">
        <v>106</v>
      </c>
      <c r="G55" s="4" t="s">
        <v>107</v>
      </c>
      <c r="H55" s="4">
        <v>35.149533329999997</v>
      </c>
      <c r="I55" s="4">
        <v>-90.048980560000004</v>
      </c>
      <c r="J55" s="4" t="s">
        <v>26</v>
      </c>
      <c r="K55" s="4">
        <v>2004</v>
      </c>
      <c r="L55" s="4" t="s">
        <v>27</v>
      </c>
      <c r="M55" s="4" t="s">
        <v>109</v>
      </c>
      <c r="N55" s="4" t="s">
        <v>109</v>
      </c>
      <c r="O55" s="4" t="s">
        <v>29</v>
      </c>
      <c r="P55" s="4" t="s">
        <v>30</v>
      </c>
      <c r="Q55" s="4" t="s">
        <v>31</v>
      </c>
      <c r="R55" s="4" t="s">
        <v>103</v>
      </c>
      <c r="S55" s="4" t="s">
        <v>890</v>
      </c>
      <c r="T55" s="4">
        <v>27</v>
      </c>
      <c r="U55" s="4">
        <v>5</v>
      </c>
      <c r="V55" s="4" t="s">
        <v>104</v>
      </c>
      <c r="W55" s="6" t="s">
        <v>31</v>
      </c>
      <c r="X55" s="4">
        <v>26</v>
      </c>
      <c r="Y55" s="7">
        <v>25</v>
      </c>
      <c r="Z55" s="4">
        <v>96.2</v>
      </c>
      <c r="AA55" s="4">
        <v>0.96199999999999997</v>
      </c>
      <c r="AC55" s="4">
        <v>1</v>
      </c>
      <c r="AD55" s="4">
        <v>1</v>
      </c>
    </row>
    <row r="56" spans="1:31" x14ac:dyDescent="0.2">
      <c r="A56" s="4">
        <v>65</v>
      </c>
      <c r="B56" s="4" t="s">
        <v>21</v>
      </c>
      <c r="C56" s="4" t="s">
        <v>108</v>
      </c>
      <c r="D56" s="4" t="s">
        <v>903</v>
      </c>
      <c r="E56" s="4" t="s">
        <v>23</v>
      </c>
      <c r="F56" s="4" t="s">
        <v>110</v>
      </c>
      <c r="G56" s="4" t="s">
        <v>111</v>
      </c>
      <c r="H56" s="4">
        <v>29.760427780000001</v>
      </c>
      <c r="I56" s="4">
        <v>-95.369802780000001</v>
      </c>
      <c r="J56" s="4" t="s">
        <v>26</v>
      </c>
      <c r="K56" s="4">
        <v>2004</v>
      </c>
      <c r="L56" s="4" t="s">
        <v>27</v>
      </c>
      <c r="M56" s="4" t="s">
        <v>37</v>
      </c>
      <c r="N56" s="4" t="s">
        <v>37</v>
      </c>
      <c r="O56" s="4" t="s">
        <v>29</v>
      </c>
      <c r="P56" s="4" t="s">
        <v>30</v>
      </c>
      <c r="Q56" s="4" t="s">
        <v>31</v>
      </c>
      <c r="R56" s="4" t="s">
        <v>103</v>
      </c>
      <c r="S56" s="4" t="s">
        <v>890</v>
      </c>
      <c r="T56" s="4">
        <v>27</v>
      </c>
      <c r="U56" s="4">
        <v>5</v>
      </c>
      <c r="V56" s="4" t="s">
        <v>104</v>
      </c>
      <c r="W56" s="6" t="s">
        <v>31</v>
      </c>
      <c r="X56" s="4">
        <v>40</v>
      </c>
      <c r="Y56" s="7">
        <v>38</v>
      </c>
      <c r="Z56" s="4">
        <v>95</v>
      </c>
      <c r="AA56" s="4">
        <v>0.95</v>
      </c>
      <c r="AC56" s="4">
        <v>1</v>
      </c>
      <c r="AD56" s="4">
        <v>1</v>
      </c>
    </row>
    <row r="57" spans="1:31" x14ac:dyDescent="0.2">
      <c r="A57" s="4">
        <v>66</v>
      </c>
      <c r="B57" s="4" t="s">
        <v>21</v>
      </c>
      <c r="C57" s="4" t="s">
        <v>108</v>
      </c>
      <c r="D57" s="4" t="s">
        <v>903</v>
      </c>
      <c r="E57" s="4" t="s">
        <v>23</v>
      </c>
      <c r="F57" s="4" t="s">
        <v>112</v>
      </c>
      <c r="G57" s="4" t="s">
        <v>113</v>
      </c>
      <c r="H57" s="4">
        <v>30.27519444</v>
      </c>
      <c r="I57" s="4">
        <v>-89.781175000000005</v>
      </c>
      <c r="J57" s="4" t="s">
        <v>26</v>
      </c>
      <c r="K57" s="4">
        <v>2004</v>
      </c>
      <c r="L57" s="4" t="s">
        <v>27</v>
      </c>
      <c r="M57" s="4" t="s">
        <v>37</v>
      </c>
      <c r="N57" s="4" t="s">
        <v>37</v>
      </c>
      <c r="O57" s="4" t="s">
        <v>29</v>
      </c>
      <c r="P57" s="4" t="s">
        <v>30</v>
      </c>
      <c r="Q57" s="4" t="s">
        <v>31</v>
      </c>
      <c r="R57" s="4" t="s">
        <v>103</v>
      </c>
      <c r="S57" s="4" t="s">
        <v>890</v>
      </c>
      <c r="T57" s="4">
        <v>27</v>
      </c>
      <c r="U57" s="4">
        <v>5</v>
      </c>
      <c r="V57" s="4" t="s">
        <v>104</v>
      </c>
      <c r="W57" s="6" t="s">
        <v>31</v>
      </c>
      <c r="X57" s="4">
        <v>35</v>
      </c>
      <c r="Y57" s="7">
        <v>34</v>
      </c>
      <c r="Z57" s="4">
        <v>97</v>
      </c>
      <c r="AA57" s="4">
        <v>0.97</v>
      </c>
      <c r="AC57" s="4">
        <v>1</v>
      </c>
      <c r="AD57" s="4">
        <v>1</v>
      </c>
    </row>
    <row r="58" spans="1:31" x14ac:dyDescent="0.2">
      <c r="A58" s="4">
        <v>67</v>
      </c>
      <c r="B58" s="4" t="s">
        <v>21</v>
      </c>
      <c r="C58" s="4" t="s">
        <v>108</v>
      </c>
      <c r="D58" s="4" t="s">
        <v>903</v>
      </c>
      <c r="E58" s="4" t="s">
        <v>23</v>
      </c>
      <c r="F58" s="4" t="s">
        <v>112</v>
      </c>
      <c r="G58" s="4" t="s">
        <v>113</v>
      </c>
      <c r="H58" s="4">
        <v>30.27519444</v>
      </c>
      <c r="I58" s="4">
        <v>-89.781175000000005</v>
      </c>
      <c r="J58" s="4" t="s">
        <v>26</v>
      </c>
      <c r="K58" s="4">
        <v>2004</v>
      </c>
      <c r="L58" s="4" t="s">
        <v>27</v>
      </c>
      <c r="M58" s="4" t="s">
        <v>37</v>
      </c>
      <c r="N58" s="4" t="s">
        <v>37</v>
      </c>
      <c r="O58" s="4" t="s">
        <v>29</v>
      </c>
      <c r="P58" s="4" t="s">
        <v>30</v>
      </c>
      <c r="Q58" s="4" t="s">
        <v>31</v>
      </c>
      <c r="R58" s="4" t="s">
        <v>103</v>
      </c>
      <c r="S58" s="4" t="s">
        <v>890</v>
      </c>
      <c r="T58" s="4">
        <v>27</v>
      </c>
      <c r="U58" s="4">
        <v>5</v>
      </c>
      <c r="V58" s="4" t="s">
        <v>104</v>
      </c>
      <c r="W58" s="6" t="s">
        <v>31</v>
      </c>
      <c r="X58" s="4">
        <v>44</v>
      </c>
      <c r="Y58" s="7">
        <v>43</v>
      </c>
      <c r="Z58" s="4">
        <v>97.7</v>
      </c>
      <c r="AA58" s="4">
        <v>0.97699999999999998</v>
      </c>
      <c r="AC58" s="4">
        <v>1</v>
      </c>
      <c r="AD58" s="4">
        <v>1</v>
      </c>
    </row>
    <row r="59" spans="1:31" x14ac:dyDescent="0.2">
      <c r="A59" s="4">
        <v>68</v>
      </c>
      <c r="B59" s="4" t="s">
        <v>21</v>
      </c>
      <c r="C59" s="4" t="s">
        <v>108</v>
      </c>
      <c r="D59" s="4" t="s">
        <v>903</v>
      </c>
      <c r="E59" s="4" t="s">
        <v>23</v>
      </c>
      <c r="F59" s="4" t="s">
        <v>106</v>
      </c>
      <c r="G59" s="4" t="s">
        <v>107</v>
      </c>
      <c r="H59" s="4">
        <v>35.149533329999997</v>
      </c>
      <c r="I59" s="4">
        <v>-90.048980560000004</v>
      </c>
      <c r="J59" s="4" t="s">
        <v>26</v>
      </c>
      <c r="K59" s="4">
        <v>2004</v>
      </c>
      <c r="L59" s="4" t="s">
        <v>27</v>
      </c>
      <c r="M59" s="4" t="s">
        <v>114</v>
      </c>
      <c r="N59" s="4" t="s">
        <v>47</v>
      </c>
      <c r="O59" s="4" t="s">
        <v>29</v>
      </c>
      <c r="P59" s="4" t="s">
        <v>30</v>
      </c>
      <c r="Q59" s="4" t="s">
        <v>31</v>
      </c>
      <c r="R59" s="4" t="s">
        <v>103</v>
      </c>
      <c r="S59" s="4" t="s">
        <v>890</v>
      </c>
      <c r="T59" s="4">
        <v>27</v>
      </c>
      <c r="U59" s="4">
        <v>5</v>
      </c>
      <c r="V59" s="4" t="s">
        <v>104</v>
      </c>
      <c r="W59" s="6" t="s">
        <v>31</v>
      </c>
      <c r="X59" s="4">
        <v>35</v>
      </c>
      <c r="Y59" s="7">
        <v>32</v>
      </c>
      <c r="Z59" s="4">
        <v>91.4</v>
      </c>
      <c r="AA59" s="4">
        <v>0.91400000000000003</v>
      </c>
      <c r="AC59" s="4">
        <v>1</v>
      </c>
      <c r="AD59" s="4">
        <v>1</v>
      </c>
    </row>
    <row r="60" spans="1:31" x14ac:dyDescent="0.2">
      <c r="A60" s="4">
        <v>69</v>
      </c>
      <c r="B60" s="4" t="s">
        <v>21</v>
      </c>
      <c r="C60" s="4" t="s">
        <v>108</v>
      </c>
      <c r="D60" s="4" t="s">
        <v>903</v>
      </c>
      <c r="E60" s="4" t="s">
        <v>23</v>
      </c>
      <c r="F60" s="4" t="s">
        <v>24</v>
      </c>
      <c r="G60" s="4" t="s">
        <v>115</v>
      </c>
      <c r="H60" s="4">
        <v>27.63864444</v>
      </c>
      <c r="I60" s="4">
        <v>-80.397272220000005</v>
      </c>
      <c r="J60" s="4" t="s">
        <v>26</v>
      </c>
      <c r="K60" s="4">
        <v>2004</v>
      </c>
      <c r="L60" s="4" t="s">
        <v>27</v>
      </c>
      <c r="M60" s="4" t="s">
        <v>37</v>
      </c>
      <c r="N60" s="4" t="s">
        <v>37</v>
      </c>
      <c r="O60" s="4" t="s">
        <v>29</v>
      </c>
      <c r="P60" s="4" t="s">
        <v>30</v>
      </c>
      <c r="Q60" s="4" t="s">
        <v>31</v>
      </c>
      <c r="R60" s="4" t="s">
        <v>103</v>
      </c>
      <c r="S60" s="4" t="s">
        <v>890</v>
      </c>
      <c r="T60" s="4">
        <v>27</v>
      </c>
      <c r="U60" s="4">
        <v>5</v>
      </c>
      <c r="V60" s="4" t="s">
        <v>104</v>
      </c>
      <c r="W60" s="6" t="s">
        <v>31</v>
      </c>
      <c r="X60" s="4">
        <v>25</v>
      </c>
      <c r="Y60" s="7">
        <v>21</v>
      </c>
      <c r="Z60" s="4">
        <v>84</v>
      </c>
      <c r="AA60" s="4">
        <v>0.84</v>
      </c>
      <c r="AC60" s="4">
        <v>1</v>
      </c>
      <c r="AD60" s="4">
        <v>1</v>
      </c>
    </row>
    <row r="61" spans="1:31" x14ac:dyDescent="0.2">
      <c r="A61" s="4">
        <v>70</v>
      </c>
      <c r="B61" s="4" t="s">
        <v>21</v>
      </c>
      <c r="C61" s="4" t="s">
        <v>108</v>
      </c>
      <c r="D61" s="4" t="s">
        <v>903</v>
      </c>
      <c r="E61" s="4" t="s">
        <v>23</v>
      </c>
      <c r="F61" s="4" t="s">
        <v>24</v>
      </c>
      <c r="G61" s="4" t="s">
        <v>116</v>
      </c>
      <c r="H61" s="4">
        <v>24.511875</v>
      </c>
      <c r="I61" s="4">
        <v>-81.786530560000003</v>
      </c>
      <c r="J61" s="4" t="s">
        <v>26</v>
      </c>
      <c r="K61" s="4">
        <v>2004</v>
      </c>
      <c r="L61" s="4" t="s">
        <v>27</v>
      </c>
      <c r="M61" s="4" t="s">
        <v>117</v>
      </c>
      <c r="N61" s="4" t="s">
        <v>117</v>
      </c>
      <c r="O61" s="4" t="s">
        <v>29</v>
      </c>
      <c r="P61" s="4" t="s">
        <v>30</v>
      </c>
      <c r="Q61" s="4" t="s">
        <v>31</v>
      </c>
      <c r="R61" s="4" t="s">
        <v>103</v>
      </c>
      <c r="S61" s="4" t="s">
        <v>890</v>
      </c>
      <c r="T61" s="4">
        <v>27</v>
      </c>
      <c r="U61" s="4">
        <v>5</v>
      </c>
      <c r="V61" s="4" t="s">
        <v>104</v>
      </c>
      <c r="W61" s="6" t="s">
        <v>31</v>
      </c>
      <c r="X61" s="4">
        <v>43</v>
      </c>
      <c r="Y61" s="7">
        <v>42</v>
      </c>
      <c r="Z61" s="4">
        <v>97.7</v>
      </c>
      <c r="AA61" s="4">
        <v>0.97699999999999998</v>
      </c>
      <c r="AC61" s="4">
        <v>1</v>
      </c>
      <c r="AD61" s="4">
        <v>1</v>
      </c>
    </row>
    <row r="62" spans="1:31" x14ac:dyDescent="0.2">
      <c r="A62" s="4">
        <v>71</v>
      </c>
      <c r="B62" s="4" t="s">
        <v>71</v>
      </c>
      <c r="C62" s="4" t="s">
        <v>118</v>
      </c>
      <c r="D62" s="4" t="s">
        <v>903</v>
      </c>
      <c r="E62" s="4" t="s">
        <v>23</v>
      </c>
      <c r="F62" s="4" t="s">
        <v>24</v>
      </c>
      <c r="G62" s="4" t="s">
        <v>115</v>
      </c>
      <c r="H62" s="4">
        <v>27.63864444</v>
      </c>
      <c r="I62" s="4">
        <v>-80.397272220000005</v>
      </c>
      <c r="J62" s="4" t="s">
        <v>26</v>
      </c>
      <c r="K62" s="4">
        <v>2015</v>
      </c>
      <c r="L62" s="4" t="s">
        <v>27</v>
      </c>
      <c r="M62" s="4" t="s">
        <v>47</v>
      </c>
      <c r="N62" s="4" t="s">
        <v>47</v>
      </c>
      <c r="O62" s="4" t="s">
        <v>31</v>
      </c>
      <c r="P62" s="4" t="s">
        <v>79</v>
      </c>
      <c r="Q62" s="4" t="s">
        <v>31</v>
      </c>
      <c r="R62" s="4" t="s">
        <v>32</v>
      </c>
      <c r="T62" s="4">
        <v>28</v>
      </c>
      <c r="U62" s="4">
        <v>7</v>
      </c>
      <c r="V62" s="4" t="s">
        <v>104</v>
      </c>
      <c r="W62" s="6">
        <v>16</v>
      </c>
      <c r="X62" s="4">
        <v>1.0000000000000001E-5</v>
      </c>
      <c r="Y62" s="7" t="s">
        <v>31</v>
      </c>
      <c r="Z62" s="4">
        <v>1.0000000000000001E-5</v>
      </c>
      <c r="AA62" s="4">
        <v>9.9999999999999995E-8</v>
      </c>
      <c r="AC62" s="4" t="s">
        <v>31</v>
      </c>
      <c r="AD62" s="4">
        <v>1</v>
      </c>
    </row>
    <row r="63" spans="1:31" x14ac:dyDescent="0.2">
      <c r="A63" s="4">
        <v>72</v>
      </c>
      <c r="B63" s="4" t="s">
        <v>71</v>
      </c>
      <c r="C63" s="4" t="s">
        <v>118</v>
      </c>
      <c r="D63" s="4" t="s">
        <v>903</v>
      </c>
      <c r="E63" s="4" t="s">
        <v>23</v>
      </c>
      <c r="F63" s="4" t="s">
        <v>24</v>
      </c>
      <c r="G63" s="4" t="s">
        <v>115</v>
      </c>
      <c r="H63" s="4">
        <v>27.63864444</v>
      </c>
      <c r="I63" s="4">
        <v>-80.397272220000005</v>
      </c>
      <c r="J63" s="4" t="s">
        <v>26</v>
      </c>
      <c r="K63" s="4">
        <v>2015</v>
      </c>
      <c r="L63" s="4" t="s">
        <v>27</v>
      </c>
      <c r="M63" s="4" t="s">
        <v>37</v>
      </c>
      <c r="N63" s="4" t="s">
        <v>37</v>
      </c>
      <c r="O63" s="4" t="s">
        <v>31</v>
      </c>
      <c r="P63" s="4" t="s">
        <v>79</v>
      </c>
      <c r="Q63" s="4" t="s">
        <v>31</v>
      </c>
      <c r="R63" s="4" t="s">
        <v>32</v>
      </c>
      <c r="T63" s="4">
        <v>28</v>
      </c>
      <c r="U63" s="4">
        <v>7</v>
      </c>
      <c r="V63" s="4" t="s">
        <v>104</v>
      </c>
      <c r="W63" s="6">
        <v>15</v>
      </c>
      <c r="X63" s="4">
        <v>1.0000000000000001E-5</v>
      </c>
      <c r="Y63" s="7" t="s">
        <v>31</v>
      </c>
      <c r="Z63" s="4">
        <v>1.0000000000000001E-5</v>
      </c>
      <c r="AA63" s="4">
        <v>9.9999999999999995E-8</v>
      </c>
      <c r="AC63" s="4" t="s">
        <v>31</v>
      </c>
      <c r="AD63" s="4">
        <v>1</v>
      </c>
    </row>
    <row r="64" spans="1:31" x14ac:dyDescent="0.2">
      <c r="A64" s="4">
        <v>74</v>
      </c>
      <c r="B64" s="4" t="s">
        <v>71</v>
      </c>
      <c r="C64" s="4" t="s">
        <v>118</v>
      </c>
      <c r="D64" s="4" t="s">
        <v>903</v>
      </c>
      <c r="E64" s="4" t="s">
        <v>23</v>
      </c>
      <c r="F64" s="4" t="s">
        <v>24</v>
      </c>
      <c r="G64" s="4" t="s">
        <v>115</v>
      </c>
      <c r="H64" s="4">
        <v>27.63864444</v>
      </c>
      <c r="I64" s="4">
        <v>-80.397272220000005</v>
      </c>
      <c r="J64" s="4" t="s">
        <v>26</v>
      </c>
      <c r="K64" s="4">
        <v>2015</v>
      </c>
      <c r="L64" s="4" t="s">
        <v>27</v>
      </c>
      <c r="M64" s="4" t="s">
        <v>47</v>
      </c>
      <c r="N64" s="4" t="s">
        <v>47</v>
      </c>
      <c r="O64" s="4" t="s">
        <v>31</v>
      </c>
      <c r="P64" s="4" t="s">
        <v>79</v>
      </c>
      <c r="Q64" s="4" t="s">
        <v>31</v>
      </c>
      <c r="R64" s="4" t="s">
        <v>32</v>
      </c>
      <c r="S64" s="4" t="s">
        <v>897</v>
      </c>
      <c r="T64" s="4">
        <v>28</v>
      </c>
      <c r="U64" s="4">
        <v>14</v>
      </c>
      <c r="V64" s="4" t="s">
        <v>104</v>
      </c>
      <c r="W64" s="6">
        <v>29</v>
      </c>
      <c r="X64" s="4">
        <v>17</v>
      </c>
      <c r="Y64" s="7">
        <v>4</v>
      </c>
      <c r="Z64" s="4">
        <v>23.5</v>
      </c>
      <c r="AA64" s="4">
        <v>0.23499999999999999</v>
      </c>
      <c r="AB64" s="8">
        <f>Y64/W64</f>
        <v>0.13793103448275862</v>
      </c>
      <c r="AC64" s="4">
        <v>1</v>
      </c>
      <c r="AD64" s="4">
        <v>1</v>
      </c>
      <c r="AE64" s="4" t="s">
        <v>34</v>
      </c>
    </row>
    <row r="65" spans="1:31" x14ac:dyDescent="0.2">
      <c r="A65" s="4">
        <v>75</v>
      </c>
      <c r="B65" s="4" t="s">
        <v>71</v>
      </c>
      <c r="C65" s="4" t="s">
        <v>118</v>
      </c>
      <c r="D65" s="4" t="s">
        <v>903</v>
      </c>
      <c r="E65" s="4" t="s">
        <v>23</v>
      </c>
      <c r="F65" s="4" t="s">
        <v>24</v>
      </c>
      <c r="G65" s="4" t="s">
        <v>115</v>
      </c>
      <c r="H65" s="4">
        <v>27.63864444</v>
      </c>
      <c r="I65" s="4">
        <v>-80.397272220000005</v>
      </c>
      <c r="J65" s="4" t="s">
        <v>26</v>
      </c>
      <c r="K65" s="4">
        <v>2015</v>
      </c>
      <c r="L65" s="4" t="s">
        <v>27</v>
      </c>
      <c r="M65" s="4" t="s">
        <v>37</v>
      </c>
      <c r="N65" s="4" t="s">
        <v>37</v>
      </c>
      <c r="O65" s="4" t="s">
        <v>31</v>
      </c>
      <c r="P65" s="4" t="s">
        <v>79</v>
      </c>
      <c r="Q65" s="4" t="s">
        <v>31</v>
      </c>
      <c r="R65" s="4" t="s">
        <v>32</v>
      </c>
      <c r="S65" s="4" t="s">
        <v>897</v>
      </c>
      <c r="T65" s="4">
        <v>28</v>
      </c>
      <c r="U65" s="4">
        <v>14</v>
      </c>
      <c r="V65" s="4" t="s">
        <v>104</v>
      </c>
      <c r="W65" s="6">
        <v>30</v>
      </c>
      <c r="X65" s="4">
        <v>21</v>
      </c>
      <c r="Y65" s="7">
        <v>4</v>
      </c>
      <c r="Z65" s="4">
        <v>19</v>
      </c>
      <c r="AA65" s="4">
        <v>0.19</v>
      </c>
      <c r="AB65" s="8">
        <f>Y65/W65</f>
        <v>0.13333333333333333</v>
      </c>
      <c r="AC65" s="4">
        <v>1</v>
      </c>
      <c r="AD65" s="4">
        <v>1</v>
      </c>
      <c r="AE65" s="4" t="s">
        <v>34</v>
      </c>
    </row>
    <row r="66" spans="1:31" x14ac:dyDescent="0.2">
      <c r="A66" s="4">
        <v>77</v>
      </c>
      <c r="B66" s="4" t="s">
        <v>21</v>
      </c>
      <c r="C66" s="4" t="s">
        <v>119</v>
      </c>
      <c r="D66" s="4" t="s">
        <v>73</v>
      </c>
      <c r="E66" s="4" t="s">
        <v>120</v>
      </c>
      <c r="F66" s="4" t="s">
        <v>121</v>
      </c>
      <c r="G66" s="4" t="s">
        <v>31</v>
      </c>
      <c r="H66" s="4">
        <v>-26.204102779999999</v>
      </c>
      <c r="I66" s="4">
        <v>28.047305560000002</v>
      </c>
      <c r="J66" s="4" t="s">
        <v>77</v>
      </c>
      <c r="K66" s="4" t="s">
        <v>31</v>
      </c>
      <c r="L66" s="4" t="s">
        <v>27</v>
      </c>
      <c r="M66" s="4" t="s">
        <v>122</v>
      </c>
      <c r="N66" s="4" t="s">
        <v>122</v>
      </c>
      <c r="O66" s="4" t="s">
        <v>31</v>
      </c>
      <c r="P66" s="4" t="s">
        <v>123</v>
      </c>
      <c r="Q66" s="4" t="s">
        <v>31</v>
      </c>
      <c r="R66" s="4" t="s">
        <v>32</v>
      </c>
      <c r="T66" s="4">
        <v>30</v>
      </c>
      <c r="U66" s="4">
        <v>4</v>
      </c>
      <c r="V66" s="4" t="s">
        <v>124</v>
      </c>
      <c r="W66" s="6" t="s">
        <v>31</v>
      </c>
      <c r="X66" s="4">
        <v>1.0000000000000001E-5</v>
      </c>
      <c r="Y66" s="7" t="s">
        <v>31</v>
      </c>
      <c r="Z66" s="4">
        <v>0</v>
      </c>
      <c r="AC66" s="4">
        <v>0</v>
      </c>
      <c r="AD66" s="4">
        <v>1</v>
      </c>
    </row>
    <row r="67" spans="1:31" x14ac:dyDescent="0.2">
      <c r="A67" s="4">
        <v>78</v>
      </c>
      <c r="B67" s="4" t="s">
        <v>21</v>
      </c>
      <c r="C67" s="4" t="s">
        <v>119</v>
      </c>
      <c r="D67" s="4" t="s">
        <v>73</v>
      </c>
      <c r="E67" s="4" t="s">
        <v>120</v>
      </c>
      <c r="F67" s="4" t="s">
        <v>121</v>
      </c>
      <c r="G67" s="4" t="s">
        <v>31</v>
      </c>
      <c r="H67" s="4">
        <v>-26.204102779999999</v>
      </c>
      <c r="I67" s="4">
        <v>28.047305560000002</v>
      </c>
      <c r="J67" s="4" t="s">
        <v>77</v>
      </c>
      <c r="K67" s="4" t="s">
        <v>31</v>
      </c>
      <c r="L67" s="4" t="s">
        <v>27</v>
      </c>
      <c r="M67" s="4" t="s">
        <v>122</v>
      </c>
      <c r="N67" s="4" t="s">
        <v>122</v>
      </c>
      <c r="O67" s="4" t="s">
        <v>31</v>
      </c>
      <c r="P67" s="4" t="s">
        <v>123</v>
      </c>
      <c r="Q67" s="4" t="s">
        <v>31</v>
      </c>
      <c r="R67" s="4" t="s">
        <v>32</v>
      </c>
      <c r="T67" s="4">
        <v>30</v>
      </c>
      <c r="U67" s="4">
        <v>5</v>
      </c>
      <c r="V67" s="4" t="s">
        <v>124</v>
      </c>
      <c r="W67" s="6" t="s">
        <v>31</v>
      </c>
      <c r="X67" s="4">
        <v>1.0000000000000001E-5</v>
      </c>
      <c r="AD67" s="4">
        <v>1</v>
      </c>
    </row>
    <row r="68" spans="1:31" x14ac:dyDescent="0.2">
      <c r="A68" s="4">
        <v>79</v>
      </c>
      <c r="B68" s="4" t="s">
        <v>21</v>
      </c>
      <c r="C68" s="4" t="s">
        <v>119</v>
      </c>
      <c r="D68" s="4" t="s">
        <v>73</v>
      </c>
      <c r="E68" s="4" t="s">
        <v>120</v>
      </c>
      <c r="F68" s="4" t="s">
        <v>121</v>
      </c>
      <c r="G68" s="4" t="s">
        <v>31</v>
      </c>
      <c r="H68" s="4">
        <v>-26.204102779999999</v>
      </c>
      <c r="I68" s="4">
        <v>28.047305560000002</v>
      </c>
      <c r="J68" s="4" t="s">
        <v>77</v>
      </c>
      <c r="K68" s="4" t="s">
        <v>31</v>
      </c>
      <c r="L68" s="4" t="s">
        <v>27</v>
      </c>
      <c r="M68" s="4" t="s">
        <v>122</v>
      </c>
      <c r="N68" s="4" t="s">
        <v>122</v>
      </c>
      <c r="O68" s="4" t="s">
        <v>31</v>
      </c>
      <c r="P68" s="4" t="s">
        <v>123</v>
      </c>
      <c r="Q68" s="4" t="s">
        <v>31</v>
      </c>
      <c r="R68" s="4" t="s">
        <v>32</v>
      </c>
      <c r="T68" s="4">
        <v>30</v>
      </c>
      <c r="U68" s="4">
        <v>6</v>
      </c>
      <c r="V68" s="4" t="s">
        <v>124</v>
      </c>
      <c r="W68" s="6" t="s">
        <v>31</v>
      </c>
      <c r="X68" s="4">
        <v>1.0000000000000001E-5</v>
      </c>
      <c r="AD68" s="4">
        <v>1</v>
      </c>
    </row>
    <row r="69" spans="1:31" x14ac:dyDescent="0.2">
      <c r="A69" s="4">
        <v>80</v>
      </c>
      <c r="B69" s="4" t="s">
        <v>21</v>
      </c>
      <c r="C69" s="4" t="s">
        <v>119</v>
      </c>
      <c r="D69" s="4" t="s">
        <v>73</v>
      </c>
      <c r="E69" s="4" t="s">
        <v>120</v>
      </c>
      <c r="F69" s="4" t="s">
        <v>121</v>
      </c>
      <c r="G69" s="4" t="s">
        <v>31</v>
      </c>
      <c r="H69" s="4">
        <v>-26.204102779999999</v>
      </c>
      <c r="I69" s="4">
        <v>28.047305560000002</v>
      </c>
      <c r="J69" s="4" t="s">
        <v>77</v>
      </c>
      <c r="K69" s="4" t="s">
        <v>31</v>
      </c>
      <c r="L69" s="4" t="s">
        <v>27</v>
      </c>
      <c r="M69" s="4" t="s">
        <v>122</v>
      </c>
      <c r="N69" s="4" t="s">
        <v>122</v>
      </c>
      <c r="O69" s="4" t="s">
        <v>31</v>
      </c>
      <c r="P69" s="4" t="s">
        <v>123</v>
      </c>
      <c r="Q69" s="4" t="s">
        <v>31</v>
      </c>
      <c r="R69" s="4" t="s">
        <v>32</v>
      </c>
      <c r="T69" s="4">
        <v>30</v>
      </c>
      <c r="U69" s="4">
        <v>7</v>
      </c>
      <c r="V69" s="4" t="s">
        <v>124</v>
      </c>
      <c r="W69" s="6" t="s">
        <v>31</v>
      </c>
      <c r="X69" s="4">
        <v>1.0000000000000001E-5</v>
      </c>
      <c r="AD69" s="4">
        <v>1</v>
      </c>
    </row>
    <row r="70" spans="1:31" x14ac:dyDescent="0.2">
      <c r="A70" s="4">
        <v>81</v>
      </c>
      <c r="B70" s="4" t="s">
        <v>21</v>
      </c>
      <c r="C70" s="4" t="s">
        <v>119</v>
      </c>
      <c r="D70" s="4" t="s">
        <v>73</v>
      </c>
      <c r="E70" s="4" t="s">
        <v>120</v>
      </c>
      <c r="F70" s="4" t="s">
        <v>121</v>
      </c>
      <c r="G70" s="4" t="s">
        <v>31</v>
      </c>
      <c r="H70" s="4">
        <v>-26.204102779999999</v>
      </c>
      <c r="I70" s="4">
        <v>28.047305560000002</v>
      </c>
      <c r="J70" s="4" t="s">
        <v>77</v>
      </c>
      <c r="K70" s="4" t="s">
        <v>31</v>
      </c>
      <c r="L70" s="4" t="s">
        <v>27</v>
      </c>
      <c r="M70" s="4" t="s">
        <v>122</v>
      </c>
      <c r="N70" s="4" t="s">
        <v>122</v>
      </c>
      <c r="O70" s="4" t="s">
        <v>31</v>
      </c>
      <c r="P70" s="4" t="s">
        <v>123</v>
      </c>
      <c r="Q70" s="4" t="s">
        <v>31</v>
      </c>
      <c r="R70" s="4" t="s">
        <v>32</v>
      </c>
      <c r="T70" s="4">
        <v>30</v>
      </c>
      <c r="U70" s="4">
        <v>9</v>
      </c>
      <c r="V70" s="4" t="s">
        <v>124</v>
      </c>
      <c r="W70" s="6" t="s">
        <v>31</v>
      </c>
      <c r="X70" s="4">
        <v>1.0000000000000001E-5</v>
      </c>
      <c r="AD70" s="4">
        <v>1</v>
      </c>
    </row>
    <row r="71" spans="1:31" x14ac:dyDescent="0.2">
      <c r="A71" s="4">
        <v>82</v>
      </c>
      <c r="B71" s="4" t="s">
        <v>21</v>
      </c>
      <c r="C71" s="4" t="s">
        <v>119</v>
      </c>
      <c r="D71" s="4" t="s">
        <v>73</v>
      </c>
      <c r="E71" s="4" t="s">
        <v>120</v>
      </c>
      <c r="F71" s="4" t="s">
        <v>121</v>
      </c>
      <c r="G71" s="4" t="s">
        <v>31</v>
      </c>
      <c r="H71" s="4">
        <v>-26.204102779999999</v>
      </c>
      <c r="I71" s="4">
        <v>28.047305560000002</v>
      </c>
      <c r="J71" s="4" t="s">
        <v>77</v>
      </c>
      <c r="K71" s="4" t="s">
        <v>31</v>
      </c>
      <c r="L71" s="4" t="s">
        <v>27</v>
      </c>
      <c r="M71" s="4" t="s">
        <v>122</v>
      </c>
      <c r="N71" s="4" t="s">
        <v>122</v>
      </c>
      <c r="O71" s="4" t="s">
        <v>31</v>
      </c>
      <c r="P71" s="4" t="s">
        <v>123</v>
      </c>
      <c r="Q71" s="4" t="s">
        <v>31</v>
      </c>
      <c r="R71" s="4" t="s">
        <v>32</v>
      </c>
      <c r="T71" s="4">
        <v>30</v>
      </c>
      <c r="U71" s="4">
        <v>11</v>
      </c>
      <c r="V71" s="4" t="s">
        <v>124</v>
      </c>
      <c r="W71" s="6" t="s">
        <v>31</v>
      </c>
      <c r="X71" s="4">
        <v>1.0000000000000001E-5</v>
      </c>
      <c r="AD71" s="4">
        <v>1</v>
      </c>
    </row>
    <row r="72" spans="1:31" x14ac:dyDescent="0.2">
      <c r="A72" s="4">
        <v>83</v>
      </c>
      <c r="B72" s="4" t="s">
        <v>21</v>
      </c>
      <c r="C72" s="4" t="s">
        <v>119</v>
      </c>
      <c r="D72" s="4" t="s">
        <v>73</v>
      </c>
      <c r="E72" s="4" t="s">
        <v>120</v>
      </c>
      <c r="F72" s="4" t="s">
        <v>121</v>
      </c>
      <c r="G72" s="4" t="s">
        <v>31</v>
      </c>
      <c r="H72" s="4">
        <v>-26.204102779999999</v>
      </c>
      <c r="I72" s="4">
        <v>28.047305560000002</v>
      </c>
      <c r="J72" s="4" t="s">
        <v>77</v>
      </c>
      <c r="K72" s="4" t="s">
        <v>31</v>
      </c>
      <c r="L72" s="4" t="s">
        <v>27</v>
      </c>
      <c r="M72" s="4" t="s">
        <v>122</v>
      </c>
      <c r="N72" s="4" t="s">
        <v>122</v>
      </c>
      <c r="O72" s="4" t="s">
        <v>31</v>
      </c>
      <c r="P72" s="4" t="s">
        <v>123</v>
      </c>
      <c r="Q72" s="4" t="s">
        <v>31</v>
      </c>
      <c r="R72" s="4" t="s">
        <v>32</v>
      </c>
      <c r="T72" s="4">
        <v>30</v>
      </c>
      <c r="U72" s="4">
        <v>13</v>
      </c>
      <c r="V72" s="4" t="s">
        <v>124</v>
      </c>
      <c r="W72" s="6" t="s">
        <v>31</v>
      </c>
      <c r="X72" s="4">
        <v>1.0000000000000001E-5</v>
      </c>
      <c r="AD72" s="4">
        <v>1</v>
      </c>
    </row>
    <row r="73" spans="1:31" x14ac:dyDescent="0.2">
      <c r="A73" s="4">
        <v>84</v>
      </c>
      <c r="B73" s="4" t="s">
        <v>21</v>
      </c>
      <c r="C73" s="4" t="s">
        <v>119</v>
      </c>
      <c r="D73" s="4" t="s">
        <v>73</v>
      </c>
      <c r="E73" s="4" t="s">
        <v>120</v>
      </c>
      <c r="F73" s="4" t="s">
        <v>121</v>
      </c>
      <c r="G73" s="4" t="s">
        <v>31</v>
      </c>
      <c r="H73" s="4">
        <v>-26.204102779999999</v>
      </c>
      <c r="I73" s="4">
        <v>28.047305560000002</v>
      </c>
      <c r="J73" s="4" t="s">
        <v>77</v>
      </c>
      <c r="K73" s="4" t="s">
        <v>31</v>
      </c>
      <c r="L73" s="4" t="s">
        <v>27</v>
      </c>
      <c r="M73" s="4" t="s">
        <v>122</v>
      </c>
      <c r="N73" s="4" t="s">
        <v>122</v>
      </c>
      <c r="O73" s="4" t="s">
        <v>31</v>
      </c>
      <c r="P73" s="4" t="s">
        <v>123</v>
      </c>
      <c r="Q73" s="4" t="s">
        <v>31</v>
      </c>
      <c r="R73" s="4" t="s">
        <v>32</v>
      </c>
      <c r="T73" s="4">
        <v>30</v>
      </c>
      <c r="U73" s="4">
        <v>15</v>
      </c>
      <c r="V73" s="4" t="s">
        <v>124</v>
      </c>
      <c r="W73" s="6" t="s">
        <v>31</v>
      </c>
      <c r="X73" s="4">
        <v>1.0000000000000001E-5</v>
      </c>
      <c r="AD73" s="4">
        <v>1</v>
      </c>
    </row>
    <row r="74" spans="1:31" x14ac:dyDescent="0.2">
      <c r="A74" s="4">
        <v>85</v>
      </c>
      <c r="B74" s="4" t="s">
        <v>21</v>
      </c>
      <c r="C74" s="4" t="s">
        <v>119</v>
      </c>
      <c r="D74" s="4" t="s">
        <v>73</v>
      </c>
      <c r="E74" s="4" t="s">
        <v>120</v>
      </c>
      <c r="F74" s="4" t="s">
        <v>121</v>
      </c>
      <c r="G74" s="4" t="s">
        <v>31</v>
      </c>
      <c r="H74" s="4">
        <v>-26.204102779999999</v>
      </c>
      <c r="I74" s="4">
        <v>28.047305560000002</v>
      </c>
      <c r="J74" s="4" t="s">
        <v>77</v>
      </c>
      <c r="K74" s="4" t="s">
        <v>31</v>
      </c>
      <c r="L74" s="4" t="s">
        <v>27</v>
      </c>
      <c r="M74" s="4" t="s">
        <v>122</v>
      </c>
      <c r="N74" s="4" t="s">
        <v>122</v>
      </c>
      <c r="O74" s="4" t="s">
        <v>31</v>
      </c>
      <c r="P74" s="4" t="s">
        <v>123</v>
      </c>
      <c r="Q74" s="4" t="s">
        <v>31</v>
      </c>
      <c r="R74" s="4" t="s">
        <v>32</v>
      </c>
      <c r="T74" s="4">
        <v>30</v>
      </c>
      <c r="U74" s="4">
        <v>17</v>
      </c>
      <c r="V74" s="4" t="s">
        <v>124</v>
      </c>
      <c r="W74" s="6" t="s">
        <v>31</v>
      </c>
      <c r="X74" s="4">
        <v>1.0000000000000001E-5</v>
      </c>
      <c r="AD74" s="4">
        <v>1</v>
      </c>
    </row>
    <row r="75" spans="1:31" x14ac:dyDescent="0.2">
      <c r="A75" s="4">
        <v>86</v>
      </c>
      <c r="B75" s="4" t="s">
        <v>21</v>
      </c>
      <c r="C75" s="4" t="s">
        <v>119</v>
      </c>
      <c r="D75" s="4" t="s">
        <v>73</v>
      </c>
      <c r="E75" s="4" t="s">
        <v>120</v>
      </c>
      <c r="F75" s="4" t="s">
        <v>121</v>
      </c>
      <c r="G75" s="4" t="s">
        <v>31</v>
      </c>
      <c r="H75" s="4">
        <v>-26.204102779999999</v>
      </c>
      <c r="I75" s="4">
        <v>28.047305560000002</v>
      </c>
      <c r="J75" s="4" t="s">
        <v>77</v>
      </c>
      <c r="K75" s="4" t="s">
        <v>31</v>
      </c>
      <c r="L75" s="4" t="s">
        <v>27</v>
      </c>
      <c r="M75" s="4" t="s">
        <v>122</v>
      </c>
      <c r="N75" s="4" t="s">
        <v>122</v>
      </c>
      <c r="O75" s="4" t="s">
        <v>31</v>
      </c>
      <c r="P75" s="4" t="s">
        <v>123</v>
      </c>
      <c r="Q75" s="4" t="s">
        <v>31</v>
      </c>
      <c r="R75" s="4" t="s">
        <v>32</v>
      </c>
      <c r="T75" s="4">
        <v>30</v>
      </c>
      <c r="U75" s="4">
        <v>19</v>
      </c>
      <c r="V75" s="4" t="s">
        <v>124</v>
      </c>
      <c r="W75" s="6" t="s">
        <v>31</v>
      </c>
      <c r="X75" s="4">
        <v>1.0000000000000001E-5</v>
      </c>
      <c r="AD75" s="4">
        <v>1</v>
      </c>
    </row>
    <row r="76" spans="1:31" x14ac:dyDescent="0.2">
      <c r="A76" s="4">
        <v>87</v>
      </c>
      <c r="B76" s="4" t="s">
        <v>21</v>
      </c>
      <c r="C76" s="4" t="s">
        <v>119</v>
      </c>
      <c r="D76" s="4" t="s">
        <v>73</v>
      </c>
      <c r="E76" s="4" t="s">
        <v>120</v>
      </c>
      <c r="F76" s="4" t="s">
        <v>121</v>
      </c>
      <c r="G76" s="4" t="s">
        <v>31</v>
      </c>
      <c r="H76" s="4">
        <v>-26.204102779999999</v>
      </c>
      <c r="I76" s="4">
        <v>28.047305560000002</v>
      </c>
      <c r="J76" s="4" t="s">
        <v>77</v>
      </c>
      <c r="K76" s="4" t="s">
        <v>31</v>
      </c>
      <c r="L76" s="4" t="s">
        <v>27</v>
      </c>
      <c r="M76" s="4" t="s">
        <v>122</v>
      </c>
      <c r="N76" s="4" t="s">
        <v>122</v>
      </c>
      <c r="O76" s="4" t="s">
        <v>31</v>
      </c>
      <c r="P76" s="4" t="s">
        <v>123</v>
      </c>
      <c r="Q76" s="4" t="s">
        <v>31</v>
      </c>
      <c r="R76" s="4" t="s">
        <v>32</v>
      </c>
      <c r="T76" s="4">
        <v>30</v>
      </c>
      <c r="U76" s="4">
        <v>21</v>
      </c>
      <c r="V76" s="4" t="s">
        <v>124</v>
      </c>
      <c r="W76" s="6" t="s">
        <v>31</v>
      </c>
      <c r="X76" s="4">
        <v>1.0000000000000001E-5</v>
      </c>
      <c r="AD76" s="4">
        <v>1</v>
      </c>
    </row>
    <row r="77" spans="1:31" x14ac:dyDescent="0.2">
      <c r="A77" s="4">
        <v>88</v>
      </c>
      <c r="B77" s="4" t="s">
        <v>21</v>
      </c>
      <c r="C77" s="4" t="s">
        <v>119</v>
      </c>
      <c r="D77" s="4" t="s">
        <v>73</v>
      </c>
      <c r="E77" s="4" t="s">
        <v>120</v>
      </c>
      <c r="F77" s="4" t="s">
        <v>121</v>
      </c>
      <c r="G77" s="4" t="s">
        <v>31</v>
      </c>
      <c r="H77" s="4">
        <v>-26.204102779999999</v>
      </c>
      <c r="I77" s="4">
        <v>28.047305560000002</v>
      </c>
      <c r="J77" s="4" t="s">
        <v>77</v>
      </c>
      <c r="K77" s="4" t="s">
        <v>31</v>
      </c>
      <c r="L77" s="4" t="s">
        <v>27</v>
      </c>
      <c r="M77" s="4" t="s">
        <v>122</v>
      </c>
      <c r="N77" s="4" t="s">
        <v>122</v>
      </c>
      <c r="O77" s="4" t="s">
        <v>31</v>
      </c>
      <c r="P77" s="4" t="s">
        <v>123</v>
      </c>
      <c r="Q77" s="4" t="s">
        <v>31</v>
      </c>
      <c r="R77" s="4" t="s">
        <v>32</v>
      </c>
      <c r="T77" s="4">
        <v>30</v>
      </c>
      <c r="U77" s="4">
        <v>23</v>
      </c>
      <c r="V77" s="4" t="s">
        <v>124</v>
      </c>
      <c r="W77" s="6" t="s">
        <v>31</v>
      </c>
      <c r="X77" s="4">
        <v>1.0000000000000001E-5</v>
      </c>
      <c r="AD77" s="4">
        <v>1</v>
      </c>
    </row>
    <row r="78" spans="1:31" x14ac:dyDescent="0.2">
      <c r="A78" s="4">
        <v>89</v>
      </c>
      <c r="B78" s="4" t="s">
        <v>21</v>
      </c>
      <c r="C78" s="4" t="s">
        <v>119</v>
      </c>
      <c r="D78" s="4" t="s">
        <v>73</v>
      </c>
      <c r="E78" s="4" t="s">
        <v>120</v>
      </c>
      <c r="F78" s="4" t="s">
        <v>121</v>
      </c>
      <c r="G78" s="4" t="s">
        <v>31</v>
      </c>
      <c r="H78" s="4">
        <v>-26.204102779999999</v>
      </c>
      <c r="I78" s="4">
        <v>28.047305560000002</v>
      </c>
      <c r="J78" s="4" t="s">
        <v>77</v>
      </c>
      <c r="K78" s="4" t="s">
        <v>31</v>
      </c>
      <c r="L78" s="4" t="s">
        <v>27</v>
      </c>
      <c r="M78" s="4" t="s">
        <v>122</v>
      </c>
      <c r="N78" s="4" t="s">
        <v>122</v>
      </c>
      <c r="O78" s="4" t="s">
        <v>31</v>
      </c>
      <c r="P78" s="4" t="s">
        <v>123</v>
      </c>
      <c r="Q78" s="4" t="s">
        <v>31</v>
      </c>
      <c r="R78" s="4" t="s">
        <v>32</v>
      </c>
      <c r="T78" s="4">
        <v>26</v>
      </c>
      <c r="U78" s="4">
        <v>4</v>
      </c>
      <c r="V78" s="4" t="s">
        <v>124</v>
      </c>
      <c r="W78" s="6" t="s">
        <v>31</v>
      </c>
      <c r="X78" s="4">
        <v>1.0000000000000001E-5</v>
      </c>
      <c r="AD78" s="4">
        <v>1</v>
      </c>
    </row>
    <row r="79" spans="1:31" x14ac:dyDescent="0.2">
      <c r="A79" s="4">
        <v>90</v>
      </c>
      <c r="B79" s="4" t="s">
        <v>21</v>
      </c>
      <c r="C79" s="4" t="s">
        <v>119</v>
      </c>
      <c r="D79" s="4" t="s">
        <v>73</v>
      </c>
      <c r="E79" s="4" t="s">
        <v>120</v>
      </c>
      <c r="F79" s="4" t="s">
        <v>121</v>
      </c>
      <c r="G79" s="4" t="s">
        <v>31</v>
      </c>
      <c r="H79" s="4">
        <v>-26.204102779999999</v>
      </c>
      <c r="I79" s="4">
        <v>28.047305560000002</v>
      </c>
      <c r="J79" s="4" t="s">
        <v>77</v>
      </c>
      <c r="K79" s="4" t="s">
        <v>31</v>
      </c>
      <c r="L79" s="4" t="s">
        <v>27</v>
      </c>
      <c r="M79" s="4" t="s">
        <v>122</v>
      </c>
      <c r="N79" s="4" t="s">
        <v>122</v>
      </c>
      <c r="O79" s="4" t="s">
        <v>31</v>
      </c>
      <c r="P79" s="4" t="s">
        <v>123</v>
      </c>
      <c r="Q79" s="4" t="s">
        <v>31</v>
      </c>
      <c r="R79" s="4" t="s">
        <v>32</v>
      </c>
      <c r="T79" s="4">
        <v>26</v>
      </c>
      <c r="U79" s="4">
        <v>5</v>
      </c>
      <c r="V79" s="4" t="s">
        <v>124</v>
      </c>
      <c r="W79" s="6" t="s">
        <v>31</v>
      </c>
      <c r="X79" s="4">
        <v>1.0000000000000001E-5</v>
      </c>
      <c r="AD79" s="4">
        <v>1</v>
      </c>
    </row>
    <row r="80" spans="1:31" x14ac:dyDescent="0.2">
      <c r="A80" s="4">
        <v>91</v>
      </c>
      <c r="B80" s="4" t="s">
        <v>21</v>
      </c>
      <c r="C80" s="4" t="s">
        <v>119</v>
      </c>
      <c r="D80" s="4" t="s">
        <v>73</v>
      </c>
      <c r="E80" s="4" t="s">
        <v>120</v>
      </c>
      <c r="F80" s="4" t="s">
        <v>121</v>
      </c>
      <c r="G80" s="4" t="s">
        <v>31</v>
      </c>
      <c r="H80" s="4">
        <v>-26.204102779999999</v>
      </c>
      <c r="I80" s="4">
        <v>28.047305560000002</v>
      </c>
      <c r="J80" s="4" t="s">
        <v>77</v>
      </c>
      <c r="K80" s="4" t="s">
        <v>31</v>
      </c>
      <c r="L80" s="4" t="s">
        <v>27</v>
      </c>
      <c r="M80" s="4" t="s">
        <v>122</v>
      </c>
      <c r="N80" s="4" t="s">
        <v>122</v>
      </c>
      <c r="O80" s="4" t="s">
        <v>31</v>
      </c>
      <c r="P80" s="4" t="s">
        <v>123</v>
      </c>
      <c r="Q80" s="4" t="s">
        <v>31</v>
      </c>
      <c r="R80" s="4" t="s">
        <v>32</v>
      </c>
      <c r="T80" s="4">
        <v>26</v>
      </c>
      <c r="U80" s="4">
        <v>6</v>
      </c>
      <c r="V80" s="4" t="s">
        <v>124</v>
      </c>
      <c r="W80" s="6" t="s">
        <v>31</v>
      </c>
      <c r="X80" s="4">
        <v>1.0000000000000001E-5</v>
      </c>
      <c r="AD80" s="4">
        <v>1</v>
      </c>
    </row>
    <row r="81" spans="1:30" x14ac:dyDescent="0.2">
      <c r="A81" s="4">
        <v>92</v>
      </c>
      <c r="B81" s="4" t="s">
        <v>21</v>
      </c>
      <c r="C81" s="4" t="s">
        <v>119</v>
      </c>
      <c r="D81" s="4" t="s">
        <v>73</v>
      </c>
      <c r="E81" s="4" t="s">
        <v>120</v>
      </c>
      <c r="F81" s="4" t="s">
        <v>121</v>
      </c>
      <c r="G81" s="4" t="s">
        <v>31</v>
      </c>
      <c r="H81" s="4">
        <v>-26.204102779999999</v>
      </c>
      <c r="I81" s="4">
        <v>28.047305560000002</v>
      </c>
      <c r="J81" s="4" t="s">
        <v>77</v>
      </c>
      <c r="K81" s="4" t="s">
        <v>31</v>
      </c>
      <c r="L81" s="4" t="s">
        <v>27</v>
      </c>
      <c r="M81" s="4" t="s">
        <v>122</v>
      </c>
      <c r="N81" s="4" t="s">
        <v>122</v>
      </c>
      <c r="O81" s="4" t="s">
        <v>31</v>
      </c>
      <c r="P81" s="4" t="s">
        <v>123</v>
      </c>
      <c r="Q81" s="4" t="s">
        <v>31</v>
      </c>
      <c r="R81" s="4" t="s">
        <v>32</v>
      </c>
      <c r="T81" s="4">
        <v>26</v>
      </c>
      <c r="U81" s="4">
        <v>7</v>
      </c>
      <c r="V81" s="4" t="s">
        <v>124</v>
      </c>
      <c r="W81" s="6" t="s">
        <v>31</v>
      </c>
      <c r="X81" s="4">
        <v>1.0000000000000001E-5</v>
      </c>
      <c r="AD81" s="4">
        <v>1</v>
      </c>
    </row>
    <row r="82" spans="1:30" x14ac:dyDescent="0.2">
      <c r="A82" s="4">
        <v>93</v>
      </c>
      <c r="B82" s="4" t="s">
        <v>21</v>
      </c>
      <c r="C82" s="4" t="s">
        <v>119</v>
      </c>
      <c r="D82" s="4" t="s">
        <v>73</v>
      </c>
      <c r="E82" s="4" t="s">
        <v>120</v>
      </c>
      <c r="F82" s="4" t="s">
        <v>121</v>
      </c>
      <c r="G82" s="4" t="s">
        <v>31</v>
      </c>
      <c r="H82" s="4">
        <v>-26.204102779999999</v>
      </c>
      <c r="I82" s="4">
        <v>28.047305560000002</v>
      </c>
      <c r="J82" s="4" t="s">
        <v>77</v>
      </c>
      <c r="K82" s="4" t="s">
        <v>31</v>
      </c>
      <c r="L82" s="4" t="s">
        <v>27</v>
      </c>
      <c r="M82" s="4" t="s">
        <v>122</v>
      </c>
      <c r="N82" s="4" t="s">
        <v>122</v>
      </c>
      <c r="O82" s="4" t="s">
        <v>31</v>
      </c>
      <c r="P82" s="4" t="s">
        <v>123</v>
      </c>
      <c r="Q82" s="4" t="s">
        <v>31</v>
      </c>
      <c r="R82" s="4" t="s">
        <v>32</v>
      </c>
      <c r="T82" s="4">
        <v>26</v>
      </c>
      <c r="U82" s="4">
        <v>9</v>
      </c>
      <c r="V82" s="4" t="s">
        <v>124</v>
      </c>
      <c r="W82" s="6" t="s">
        <v>31</v>
      </c>
      <c r="X82" s="4">
        <v>1.0000000000000001E-5</v>
      </c>
      <c r="AD82" s="4">
        <v>1</v>
      </c>
    </row>
    <row r="83" spans="1:30" x14ac:dyDescent="0.2">
      <c r="A83" s="4">
        <v>94</v>
      </c>
      <c r="B83" s="4" t="s">
        <v>21</v>
      </c>
      <c r="C83" s="4" t="s">
        <v>119</v>
      </c>
      <c r="D83" s="4" t="s">
        <v>73</v>
      </c>
      <c r="E83" s="4" t="s">
        <v>120</v>
      </c>
      <c r="F83" s="4" t="s">
        <v>121</v>
      </c>
      <c r="G83" s="4" t="s">
        <v>31</v>
      </c>
      <c r="H83" s="4">
        <v>-26.204102779999999</v>
      </c>
      <c r="I83" s="4">
        <v>28.047305560000002</v>
      </c>
      <c r="J83" s="4" t="s">
        <v>77</v>
      </c>
      <c r="K83" s="4" t="s">
        <v>31</v>
      </c>
      <c r="L83" s="4" t="s">
        <v>27</v>
      </c>
      <c r="M83" s="4" t="s">
        <v>122</v>
      </c>
      <c r="N83" s="4" t="s">
        <v>122</v>
      </c>
      <c r="O83" s="4" t="s">
        <v>31</v>
      </c>
      <c r="P83" s="4" t="s">
        <v>123</v>
      </c>
      <c r="Q83" s="4" t="s">
        <v>31</v>
      </c>
      <c r="R83" s="4" t="s">
        <v>32</v>
      </c>
      <c r="T83" s="4">
        <v>26</v>
      </c>
      <c r="U83" s="4">
        <v>11</v>
      </c>
      <c r="V83" s="4" t="s">
        <v>124</v>
      </c>
      <c r="W83" s="6" t="s">
        <v>31</v>
      </c>
      <c r="X83" s="4">
        <v>1.0000000000000001E-5</v>
      </c>
      <c r="AD83" s="4">
        <v>1</v>
      </c>
    </row>
    <row r="84" spans="1:30" x14ac:dyDescent="0.2">
      <c r="A84" s="4">
        <v>95</v>
      </c>
      <c r="B84" s="4" t="s">
        <v>21</v>
      </c>
      <c r="C84" s="4" t="s">
        <v>119</v>
      </c>
      <c r="D84" s="4" t="s">
        <v>73</v>
      </c>
      <c r="E84" s="4" t="s">
        <v>120</v>
      </c>
      <c r="F84" s="4" t="s">
        <v>121</v>
      </c>
      <c r="G84" s="4" t="s">
        <v>31</v>
      </c>
      <c r="H84" s="4">
        <v>-26.204102779999999</v>
      </c>
      <c r="I84" s="4">
        <v>28.047305560000002</v>
      </c>
      <c r="J84" s="4" t="s">
        <v>77</v>
      </c>
      <c r="K84" s="4" t="s">
        <v>31</v>
      </c>
      <c r="L84" s="4" t="s">
        <v>27</v>
      </c>
      <c r="M84" s="4" t="s">
        <v>122</v>
      </c>
      <c r="N84" s="4" t="s">
        <v>122</v>
      </c>
      <c r="O84" s="4" t="s">
        <v>31</v>
      </c>
      <c r="P84" s="4" t="s">
        <v>123</v>
      </c>
      <c r="Q84" s="4" t="s">
        <v>31</v>
      </c>
      <c r="R84" s="4" t="s">
        <v>32</v>
      </c>
      <c r="T84" s="4">
        <v>26</v>
      </c>
      <c r="U84" s="4">
        <v>13</v>
      </c>
      <c r="V84" s="4" t="s">
        <v>124</v>
      </c>
      <c r="W84" s="6" t="s">
        <v>31</v>
      </c>
      <c r="X84" s="4">
        <v>1.0000000000000001E-5</v>
      </c>
      <c r="AD84" s="4">
        <v>1</v>
      </c>
    </row>
    <row r="85" spans="1:30" x14ac:dyDescent="0.2">
      <c r="A85" s="4">
        <v>96</v>
      </c>
      <c r="B85" s="4" t="s">
        <v>21</v>
      </c>
      <c r="C85" s="4" t="s">
        <v>119</v>
      </c>
      <c r="D85" s="4" t="s">
        <v>73</v>
      </c>
      <c r="E85" s="4" t="s">
        <v>120</v>
      </c>
      <c r="F85" s="4" t="s">
        <v>121</v>
      </c>
      <c r="G85" s="4" t="s">
        <v>31</v>
      </c>
      <c r="H85" s="4">
        <v>-26.204102779999999</v>
      </c>
      <c r="I85" s="4">
        <v>28.047305560000002</v>
      </c>
      <c r="J85" s="4" t="s">
        <v>77</v>
      </c>
      <c r="K85" s="4" t="s">
        <v>31</v>
      </c>
      <c r="L85" s="4" t="s">
        <v>27</v>
      </c>
      <c r="M85" s="4" t="s">
        <v>122</v>
      </c>
      <c r="N85" s="4" t="s">
        <v>122</v>
      </c>
      <c r="O85" s="4" t="s">
        <v>31</v>
      </c>
      <c r="P85" s="4" t="s">
        <v>123</v>
      </c>
      <c r="Q85" s="4" t="s">
        <v>31</v>
      </c>
      <c r="R85" s="4" t="s">
        <v>32</v>
      </c>
      <c r="T85" s="4">
        <v>26</v>
      </c>
      <c r="U85" s="4">
        <v>15</v>
      </c>
      <c r="V85" s="4" t="s">
        <v>124</v>
      </c>
      <c r="W85" s="6" t="s">
        <v>31</v>
      </c>
      <c r="X85" s="4">
        <v>1.0000000000000001E-5</v>
      </c>
      <c r="AD85" s="4">
        <v>1</v>
      </c>
    </row>
    <row r="86" spans="1:30" x14ac:dyDescent="0.2">
      <c r="A86" s="4">
        <v>97</v>
      </c>
      <c r="B86" s="4" t="s">
        <v>21</v>
      </c>
      <c r="C86" s="4" t="s">
        <v>119</v>
      </c>
      <c r="D86" s="4" t="s">
        <v>73</v>
      </c>
      <c r="E86" s="4" t="s">
        <v>120</v>
      </c>
      <c r="F86" s="4" t="s">
        <v>121</v>
      </c>
      <c r="G86" s="4" t="s">
        <v>31</v>
      </c>
      <c r="H86" s="4">
        <v>-26.204102779999999</v>
      </c>
      <c r="I86" s="4">
        <v>28.047305560000002</v>
      </c>
      <c r="J86" s="4" t="s">
        <v>77</v>
      </c>
      <c r="K86" s="4" t="s">
        <v>31</v>
      </c>
      <c r="L86" s="4" t="s">
        <v>27</v>
      </c>
      <c r="M86" s="4" t="s">
        <v>122</v>
      </c>
      <c r="N86" s="4" t="s">
        <v>122</v>
      </c>
      <c r="O86" s="4" t="s">
        <v>31</v>
      </c>
      <c r="P86" s="4" t="s">
        <v>123</v>
      </c>
      <c r="Q86" s="4" t="s">
        <v>31</v>
      </c>
      <c r="R86" s="4" t="s">
        <v>32</v>
      </c>
      <c r="T86" s="4">
        <v>26</v>
      </c>
      <c r="U86" s="4">
        <v>17</v>
      </c>
      <c r="V86" s="4" t="s">
        <v>124</v>
      </c>
      <c r="W86" s="6" t="s">
        <v>31</v>
      </c>
      <c r="X86" s="4">
        <v>1.0000000000000001E-5</v>
      </c>
      <c r="AD86" s="4">
        <v>1</v>
      </c>
    </row>
    <row r="87" spans="1:30" x14ac:dyDescent="0.2">
      <c r="A87" s="4">
        <v>98</v>
      </c>
      <c r="B87" s="4" t="s">
        <v>21</v>
      </c>
      <c r="C87" s="4" t="s">
        <v>119</v>
      </c>
      <c r="D87" s="4" t="s">
        <v>73</v>
      </c>
      <c r="E87" s="4" t="s">
        <v>120</v>
      </c>
      <c r="F87" s="4" t="s">
        <v>121</v>
      </c>
      <c r="G87" s="4" t="s">
        <v>31</v>
      </c>
      <c r="H87" s="4">
        <v>-26.204102779999999</v>
      </c>
      <c r="I87" s="4">
        <v>28.047305560000002</v>
      </c>
      <c r="J87" s="4" t="s">
        <v>77</v>
      </c>
      <c r="K87" s="4" t="s">
        <v>31</v>
      </c>
      <c r="L87" s="4" t="s">
        <v>27</v>
      </c>
      <c r="M87" s="4" t="s">
        <v>122</v>
      </c>
      <c r="N87" s="4" t="s">
        <v>122</v>
      </c>
      <c r="O87" s="4" t="s">
        <v>31</v>
      </c>
      <c r="P87" s="4" t="s">
        <v>123</v>
      </c>
      <c r="Q87" s="4" t="s">
        <v>31</v>
      </c>
      <c r="R87" s="4" t="s">
        <v>32</v>
      </c>
      <c r="T87" s="4">
        <v>26</v>
      </c>
      <c r="U87" s="4">
        <v>20</v>
      </c>
      <c r="V87" s="4" t="s">
        <v>124</v>
      </c>
      <c r="W87" s="6" t="s">
        <v>31</v>
      </c>
      <c r="X87" s="4">
        <v>1.0000000000000001E-5</v>
      </c>
      <c r="AD87" s="4">
        <v>1</v>
      </c>
    </row>
    <row r="88" spans="1:30" x14ac:dyDescent="0.2">
      <c r="A88" s="4">
        <v>99</v>
      </c>
      <c r="B88" s="4" t="s">
        <v>21</v>
      </c>
      <c r="C88" s="4" t="s">
        <v>119</v>
      </c>
      <c r="D88" s="4" t="s">
        <v>73</v>
      </c>
      <c r="E88" s="4" t="s">
        <v>120</v>
      </c>
      <c r="F88" s="4" t="s">
        <v>121</v>
      </c>
      <c r="G88" s="4" t="s">
        <v>31</v>
      </c>
      <c r="H88" s="4">
        <v>-26.204102779999999</v>
      </c>
      <c r="I88" s="4">
        <v>28.047305560000002</v>
      </c>
      <c r="J88" s="4" t="s">
        <v>77</v>
      </c>
      <c r="K88" s="4" t="s">
        <v>31</v>
      </c>
      <c r="L88" s="4" t="s">
        <v>27</v>
      </c>
      <c r="M88" s="4" t="s">
        <v>122</v>
      </c>
      <c r="N88" s="4" t="s">
        <v>122</v>
      </c>
      <c r="O88" s="4" t="s">
        <v>31</v>
      </c>
      <c r="P88" s="4" t="s">
        <v>123</v>
      </c>
      <c r="Q88" s="4" t="s">
        <v>31</v>
      </c>
      <c r="R88" s="4" t="s">
        <v>32</v>
      </c>
      <c r="T88" s="4">
        <v>26</v>
      </c>
      <c r="U88" s="4">
        <v>24</v>
      </c>
      <c r="V88" s="4" t="s">
        <v>124</v>
      </c>
      <c r="W88" s="6" t="s">
        <v>31</v>
      </c>
      <c r="X88" s="4">
        <v>1.0000000000000001E-5</v>
      </c>
      <c r="AD88" s="4">
        <v>1</v>
      </c>
    </row>
    <row r="89" spans="1:30" x14ac:dyDescent="0.2">
      <c r="A89" s="4">
        <v>100</v>
      </c>
      <c r="B89" s="4" t="s">
        <v>21</v>
      </c>
      <c r="C89" s="4" t="s">
        <v>119</v>
      </c>
      <c r="D89" s="4" t="s">
        <v>73</v>
      </c>
      <c r="E89" s="4" t="s">
        <v>120</v>
      </c>
      <c r="F89" s="4" t="s">
        <v>121</v>
      </c>
      <c r="G89" s="4" t="s">
        <v>31</v>
      </c>
      <c r="H89" s="4">
        <v>-26.204102779999999</v>
      </c>
      <c r="I89" s="4">
        <v>28.047305560000002</v>
      </c>
      <c r="J89" s="4" t="s">
        <v>77</v>
      </c>
      <c r="K89" s="4" t="s">
        <v>31</v>
      </c>
      <c r="L89" s="4" t="s">
        <v>27</v>
      </c>
      <c r="M89" s="4" t="s">
        <v>122</v>
      </c>
      <c r="N89" s="4" t="s">
        <v>122</v>
      </c>
      <c r="O89" s="4" t="s">
        <v>31</v>
      </c>
      <c r="P89" s="4" t="s">
        <v>123</v>
      </c>
      <c r="Q89" s="4" t="s">
        <v>31</v>
      </c>
      <c r="R89" s="4" t="s">
        <v>32</v>
      </c>
      <c r="T89" s="4">
        <v>26</v>
      </c>
      <c r="U89" s="4">
        <v>31</v>
      </c>
      <c r="V89" s="4" t="s">
        <v>124</v>
      </c>
      <c r="W89" s="6" t="s">
        <v>31</v>
      </c>
      <c r="X89" s="4">
        <v>1.0000000000000001E-5</v>
      </c>
      <c r="AD89" s="4">
        <v>1</v>
      </c>
    </row>
    <row r="90" spans="1:30" x14ac:dyDescent="0.2">
      <c r="A90" s="4">
        <v>101</v>
      </c>
      <c r="B90" s="4" t="s">
        <v>21</v>
      </c>
      <c r="C90" s="4" t="s">
        <v>119</v>
      </c>
      <c r="D90" s="4" t="s">
        <v>73</v>
      </c>
      <c r="E90" s="4" t="s">
        <v>120</v>
      </c>
      <c r="F90" s="4" t="s">
        <v>121</v>
      </c>
      <c r="G90" s="4" t="s">
        <v>31</v>
      </c>
      <c r="H90" s="4">
        <v>-26.204102779999999</v>
      </c>
      <c r="I90" s="4">
        <v>28.047305560000002</v>
      </c>
      <c r="J90" s="4" t="s">
        <v>77</v>
      </c>
      <c r="K90" s="4" t="s">
        <v>31</v>
      </c>
      <c r="L90" s="4" t="s">
        <v>27</v>
      </c>
      <c r="M90" s="4" t="s">
        <v>122</v>
      </c>
      <c r="N90" s="4" t="s">
        <v>122</v>
      </c>
      <c r="O90" s="4" t="s">
        <v>31</v>
      </c>
      <c r="P90" s="4" t="s">
        <v>123</v>
      </c>
      <c r="Q90" s="4" t="s">
        <v>31</v>
      </c>
      <c r="R90" s="4" t="s">
        <v>32</v>
      </c>
      <c r="T90" s="4">
        <v>18</v>
      </c>
      <c r="V90" s="4" t="s">
        <v>124</v>
      </c>
      <c r="W90" s="6" t="s">
        <v>31</v>
      </c>
      <c r="X90" s="4">
        <v>1.0000000000000001E-5</v>
      </c>
      <c r="AD90" s="4">
        <v>1</v>
      </c>
    </row>
    <row r="91" spans="1:30" x14ac:dyDescent="0.2">
      <c r="A91" s="4">
        <v>102</v>
      </c>
      <c r="B91" s="4" t="s">
        <v>21</v>
      </c>
      <c r="C91" s="4" t="s">
        <v>119</v>
      </c>
      <c r="D91" s="4" t="s">
        <v>73</v>
      </c>
      <c r="E91" s="4" t="s">
        <v>120</v>
      </c>
      <c r="F91" s="4" t="s">
        <v>121</v>
      </c>
      <c r="G91" s="4" t="s">
        <v>31</v>
      </c>
      <c r="H91" s="4">
        <v>-26.204102779999999</v>
      </c>
      <c r="I91" s="4">
        <v>28.047305560000002</v>
      </c>
      <c r="J91" s="4" t="s">
        <v>77</v>
      </c>
      <c r="K91" s="4" t="s">
        <v>31</v>
      </c>
      <c r="L91" s="4" t="s">
        <v>27</v>
      </c>
      <c r="M91" s="4" t="s">
        <v>122</v>
      </c>
      <c r="N91" s="4" t="s">
        <v>122</v>
      </c>
      <c r="O91" s="4" t="s">
        <v>31</v>
      </c>
      <c r="P91" s="4" t="s">
        <v>123</v>
      </c>
      <c r="Q91" s="4" t="s">
        <v>31</v>
      </c>
      <c r="R91" s="4" t="s">
        <v>32</v>
      </c>
      <c r="T91" s="4">
        <v>18</v>
      </c>
      <c r="V91" s="4" t="s">
        <v>124</v>
      </c>
      <c r="W91" s="6" t="s">
        <v>31</v>
      </c>
      <c r="X91" s="4">
        <v>1.0000000000000001E-5</v>
      </c>
      <c r="AD91" s="4">
        <v>1</v>
      </c>
    </row>
    <row r="92" spans="1:30" x14ac:dyDescent="0.2">
      <c r="A92" s="4">
        <v>103</v>
      </c>
      <c r="B92" s="4" t="s">
        <v>21</v>
      </c>
      <c r="C92" s="4" t="s">
        <v>119</v>
      </c>
      <c r="D92" s="4" t="s">
        <v>73</v>
      </c>
      <c r="E92" s="4" t="s">
        <v>120</v>
      </c>
      <c r="F92" s="4" t="s">
        <v>121</v>
      </c>
      <c r="G92" s="4" t="s">
        <v>31</v>
      </c>
      <c r="H92" s="4">
        <v>-26.204102779999999</v>
      </c>
      <c r="I92" s="4">
        <v>28.047305560000002</v>
      </c>
      <c r="J92" s="4" t="s">
        <v>77</v>
      </c>
      <c r="K92" s="4" t="s">
        <v>31</v>
      </c>
      <c r="L92" s="4" t="s">
        <v>27</v>
      </c>
      <c r="M92" s="4" t="s">
        <v>122</v>
      </c>
      <c r="N92" s="4" t="s">
        <v>122</v>
      </c>
      <c r="O92" s="4" t="s">
        <v>31</v>
      </c>
      <c r="P92" s="4" t="s">
        <v>123</v>
      </c>
      <c r="Q92" s="4" t="s">
        <v>31</v>
      </c>
      <c r="R92" s="4" t="s">
        <v>32</v>
      </c>
      <c r="T92" s="4">
        <v>18</v>
      </c>
      <c r="V92" s="4" t="s">
        <v>124</v>
      </c>
      <c r="W92" s="6" t="s">
        <v>31</v>
      </c>
      <c r="X92" s="4">
        <v>1.0000000000000001E-5</v>
      </c>
      <c r="AD92" s="4">
        <v>1</v>
      </c>
    </row>
    <row r="93" spans="1:30" x14ac:dyDescent="0.2">
      <c r="A93" s="4">
        <v>104</v>
      </c>
      <c r="B93" s="4" t="s">
        <v>21</v>
      </c>
      <c r="C93" s="4" t="s">
        <v>119</v>
      </c>
      <c r="D93" s="4" t="s">
        <v>73</v>
      </c>
      <c r="E93" s="4" t="s">
        <v>120</v>
      </c>
      <c r="F93" s="4" t="s">
        <v>121</v>
      </c>
      <c r="G93" s="4" t="s">
        <v>31</v>
      </c>
      <c r="H93" s="4">
        <v>-26.204102779999999</v>
      </c>
      <c r="I93" s="4">
        <v>28.047305560000002</v>
      </c>
      <c r="J93" s="4" t="s">
        <v>77</v>
      </c>
      <c r="K93" s="4" t="s">
        <v>31</v>
      </c>
      <c r="L93" s="4" t="s">
        <v>27</v>
      </c>
      <c r="M93" s="4" t="s">
        <v>122</v>
      </c>
      <c r="N93" s="4" t="s">
        <v>122</v>
      </c>
      <c r="O93" s="4" t="s">
        <v>31</v>
      </c>
      <c r="P93" s="4" t="s">
        <v>123</v>
      </c>
      <c r="Q93" s="4" t="s">
        <v>31</v>
      </c>
      <c r="R93" s="4" t="s">
        <v>32</v>
      </c>
      <c r="T93" s="4">
        <v>18</v>
      </c>
      <c r="V93" s="4" t="s">
        <v>124</v>
      </c>
      <c r="W93" s="6" t="s">
        <v>31</v>
      </c>
      <c r="X93" s="4">
        <v>1.0000000000000001E-5</v>
      </c>
      <c r="AD93" s="4">
        <v>1</v>
      </c>
    </row>
    <row r="94" spans="1:30" x14ac:dyDescent="0.2">
      <c r="A94" s="4">
        <v>105</v>
      </c>
      <c r="B94" s="4" t="s">
        <v>21</v>
      </c>
      <c r="C94" s="4" t="s">
        <v>119</v>
      </c>
      <c r="D94" s="4" t="s">
        <v>73</v>
      </c>
      <c r="E94" s="4" t="s">
        <v>120</v>
      </c>
      <c r="F94" s="4" t="s">
        <v>121</v>
      </c>
      <c r="G94" s="4" t="s">
        <v>31</v>
      </c>
      <c r="H94" s="4">
        <v>-26.204102779999999</v>
      </c>
      <c r="I94" s="4">
        <v>28.047305560000002</v>
      </c>
      <c r="J94" s="4" t="s">
        <v>77</v>
      </c>
      <c r="K94" s="4" t="s">
        <v>31</v>
      </c>
      <c r="L94" s="4" t="s">
        <v>27</v>
      </c>
      <c r="M94" s="4" t="s">
        <v>122</v>
      </c>
      <c r="N94" s="4" t="s">
        <v>122</v>
      </c>
      <c r="O94" s="4" t="s">
        <v>31</v>
      </c>
      <c r="P94" s="4" t="s">
        <v>123</v>
      </c>
      <c r="Q94" s="4" t="s">
        <v>31</v>
      </c>
      <c r="R94" s="4" t="s">
        <v>32</v>
      </c>
      <c r="T94" s="4">
        <v>18</v>
      </c>
      <c r="V94" s="4" t="s">
        <v>124</v>
      </c>
      <c r="W94" s="6" t="s">
        <v>31</v>
      </c>
      <c r="X94" s="4">
        <v>1.0000000000000001E-5</v>
      </c>
      <c r="AD94" s="4">
        <v>1</v>
      </c>
    </row>
    <row r="95" spans="1:30" x14ac:dyDescent="0.2">
      <c r="A95" s="4">
        <v>106</v>
      </c>
      <c r="B95" s="4" t="s">
        <v>21</v>
      </c>
      <c r="C95" s="4" t="s">
        <v>119</v>
      </c>
      <c r="D95" s="4" t="s">
        <v>73</v>
      </c>
      <c r="E95" s="4" t="s">
        <v>120</v>
      </c>
      <c r="F95" s="4" t="s">
        <v>121</v>
      </c>
      <c r="G95" s="4" t="s">
        <v>31</v>
      </c>
      <c r="H95" s="4">
        <v>-26.204102779999999</v>
      </c>
      <c r="I95" s="4">
        <v>28.047305560000002</v>
      </c>
      <c r="J95" s="4" t="s">
        <v>77</v>
      </c>
      <c r="K95" s="4" t="s">
        <v>31</v>
      </c>
      <c r="L95" s="4" t="s">
        <v>27</v>
      </c>
      <c r="M95" s="4" t="s">
        <v>122</v>
      </c>
      <c r="N95" s="4" t="s">
        <v>122</v>
      </c>
      <c r="O95" s="4" t="s">
        <v>31</v>
      </c>
      <c r="P95" s="4" t="s">
        <v>123</v>
      </c>
      <c r="Q95" s="4" t="s">
        <v>31</v>
      </c>
      <c r="R95" s="4" t="s">
        <v>32</v>
      </c>
      <c r="T95" s="4">
        <v>18</v>
      </c>
      <c r="V95" s="4" t="s">
        <v>124</v>
      </c>
      <c r="W95" s="6" t="s">
        <v>31</v>
      </c>
      <c r="X95" s="4">
        <v>1.0000000000000001E-5</v>
      </c>
      <c r="AD95" s="4">
        <v>1</v>
      </c>
    </row>
    <row r="96" spans="1:30" x14ac:dyDescent="0.2">
      <c r="A96" s="4">
        <v>107</v>
      </c>
      <c r="B96" s="4" t="s">
        <v>21</v>
      </c>
      <c r="C96" s="4" t="s">
        <v>119</v>
      </c>
      <c r="D96" s="4" t="s">
        <v>73</v>
      </c>
      <c r="E96" s="4" t="s">
        <v>120</v>
      </c>
      <c r="F96" s="4" t="s">
        <v>121</v>
      </c>
      <c r="G96" s="4" t="s">
        <v>31</v>
      </c>
      <c r="H96" s="4">
        <v>-26.204102779999999</v>
      </c>
      <c r="I96" s="4">
        <v>28.047305560000002</v>
      </c>
      <c r="J96" s="4" t="s">
        <v>77</v>
      </c>
      <c r="K96" s="4" t="s">
        <v>31</v>
      </c>
      <c r="L96" s="4" t="s">
        <v>27</v>
      </c>
      <c r="M96" s="4" t="s">
        <v>122</v>
      </c>
      <c r="N96" s="4" t="s">
        <v>122</v>
      </c>
      <c r="O96" s="4" t="s">
        <v>31</v>
      </c>
      <c r="P96" s="4" t="s">
        <v>123</v>
      </c>
      <c r="Q96" s="4" t="s">
        <v>31</v>
      </c>
      <c r="R96" s="4" t="s">
        <v>32</v>
      </c>
      <c r="T96" s="4">
        <v>18</v>
      </c>
      <c r="V96" s="4" t="s">
        <v>124</v>
      </c>
      <c r="W96" s="6" t="s">
        <v>31</v>
      </c>
      <c r="X96" s="4">
        <v>1.0000000000000001E-5</v>
      </c>
      <c r="AD96" s="4">
        <v>1</v>
      </c>
    </row>
    <row r="97" spans="1:30" x14ac:dyDescent="0.2">
      <c r="A97" s="4">
        <v>108</v>
      </c>
      <c r="B97" s="4" t="s">
        <v>21</v>
      </c>
      <c r="C97" s="4" t="s">
        <v>119</v>
      </c>
      <c r="D97" s="4" t="s">
        <v>73</v>
      </c>
      <c r="E97" s="4" t="s">
        <v>120</v>
      </c>
      <c r="F97" s="4" t="s">
        <v>121</v>
      </c>
      <c r="G97" s="4" t="s">
        <v>31</v>
      </c>
      <c r="H97" s="4">
        <v>-26.204102779999999</v>
      </c>
      <c r="I97" s="4">
        <v>28.047305560000002</v>
      </c>
      <c r="J97" s="4" t="s">
        <v>77</v>
      </c>
      <c r="K97" s="4" t="s">
        <v>31</v>
      </c>
      <c r="L97" s="4" t="s">
        <v>27</v>
      </c>
      <c r="M97" s="4" t="s">
        <v>122</v>
      </c>
      <c r="N97" s="4" t="s">
        <v>122</v>
      </c>
      <c r="O97" s="4" t="s">
        <v>31</v>
      </c>
      <c r="P97" s="4" t="s">
        <v>123</v>
      </c>
      <c r="Q97" s="4" t="s">
        <v>31</v>
      </c>
      <c r="R97" s="4" t="s">
        <v>32</v>
      </c>
      <c r="T97" s="4">
        <v>18</v>
      </c>
      <c r="V97" s="4" t="s">
        <v>124</v>
      </c>
      <c r="W97" s="6" t="s">
        <v>31</v>
      </c>
      <c r="X97" s="4">
        <v>1.0000000000000001E-5</v>
      </c>
      <c r="AD97" s="4">
        <v>1</v>
      </c>
    </row>
    <row r="98" spans="1:30" x14ac:dyDescent="0.2">
      <c r="A98" s="4">
        <v>109</v>
      </c>
      <c r="B98" s="4" t="s">
        <v>21</v>
      </c>
      <c r="C98" s="4" t="s">
        <v>119</v>
      </c>
      <c r="D98" s="4" t="s">
        <v>73</v>
      </c>
      <c r="E98" s="4" t="s">
        <v>120</v>
      </c>
      <c r="F98" s="4" t="s">
        <v>121</v>
      </c>
      <c r="G98" s="4" t="s">
        <v>31</v>
      </c>
      <c r="H98" s="4">
        <v>-26.204102779999999</v>
      </c>
      <c r="I98" s="4">
        <v>28.047305560000002</v>
      </c>
      <c r="J98" s="4" t="s">
        <v>77</v>
      </c>
      <c r="K98" s="4" t="s">
        <v>31</v>
      </c>
      <c r="L98" s="4" t="s">
        <v>27</v>
      </c>
      <c r="M98" s="4" t="s">
        <v>122</v>
      </c>
      <c r="N98" s="4" t="s">
        <v>122</v>
      </c>
      <c r="O98" s="4" t="s">
        <v>31</v>
      </c>
      <c r="P98" s="4" t="s">
        <v>123</v>
      </c>
      <c r="Q98" s="4" t="s">
        <v>31</v>
      </c>
      <c r="R98" s="4" t="s">
        <v>32</v>
      </c>
      <c r="T98" s="4">
        <v>18</v>
      </c>
      <c r="V98" s="4" t="s">
        <v>124</v>
      </c>
      <c r="W98" s="6" t="s">
        <v>31</v>
      </c>
      <c r="X98" s="4">
        <v>1.0000000000000001E-5</v>
      </c>
      <c r="AD98" s="4">
        <v>1</v>
      </c>
    </row>
    <row r="99" spans="1:30" x14ac:dyDescent="0.2">
      <c r="A99" s="4">
        <v>110</v>
      </c>
      <c r="B99" s="4" t="s">
        <v>21</v>
      </c>
      <c r="C99" s="4" t="s">
        <v>119</v>
      </c>
      <c r="D99" s="4" t="s">
        <v>73</v>
      </c>
      <c r="E99" s="4" t="s">
        <v>120</v>
      </c>
      <c r="F99" s="4" t="s">
        <v>121</v>
      </c>
      <c r="G99" s="4" t="s">
        <v>31</v>
      </c>
      <c r="H99" s="4">
        <v>-26.204102779999999</v>
      </c>
      <c r="I99" s="4">
        <v>28.047305560000002</v>
      </c>
      <c r="J99" s="4" t="s">
        <v>77</v>
      </c>
      <c r="K99" s="4" t="s">
        <v>31</v>
      </c>
      <c r="L99" s="4" t="s">
        <v>27</v>
      </c>
      <c r="M99" s="4" t="s">
        <v>122</v>
      </c>
      <c r="N99" s="4" t="s">
        <v>122</v>
      </c>
      <c r="O99" s="4" t="s">
        <v>31</v>
      </c>
      <c r="P99" s="4" t="s">
        <v>123</v>
      </c>
      <c r="Q99" s="4" t="s">
        <v>31</v>
      </c>
      <c r="R99" s="4" t="s">
        <v>32</v>
      </c>
      <c r="T99" s="4">
        <v>18</v>
      </c>
      <c r="V99" s="4" t="s">
        <v>124</v>
      </c>
      <c r="W99" s="6" t="s">
        <v>31</v>
      </c>
      <c r="X99" s="4">
        <v>1.0000000000000001E-5</v>
      </c>
      <c r="AD99" s="4">
        <v>1</v>
      </c>
    </row>
    <row r="100" spans="1:30" x14ac:dyDescent="0.2">
      <c r="A100" s="4">
        <v>111</v>
      </c>
      <c r="B100" s="4" t="s">
        <v>21</v>
      </c>
      <c r="C100" s="4" t="s">
        <v>119</v>
      </c>
      <c r="D100" s="4" t="s">
        <v>73</v>
      </c>
      <c r="E100" s="4" t="s">
        <v>120</v>
      </c>
      <c r="F100" s="4" t="s">
        <v>121</v>
      </c>
      <c r="G100" s="4" t="s">
        <v>31</v>
      </c>
      <c r="H100" s="4">
        <v>-26.204102779999999</v>
      </c>
      <c r="I100" s="4">
        <v>28.047305560000002</v>
      </c>
      <c r="J100" s="4" t="s">
        <v>77</v>
      </c>
      <c r="K100" s="4" t="s">
        <v>31</v>
      </c>
      <c r="L100" s="4" t="s">
        <v>27</v>
      </c>
      <c r="M100" s="4" t="s">
        <v>122</v>
      </c>
      <c r="N100" s="4" t="s">
        <v>122</v>
      </c>
      <c r="O100" s="4" t="s">
        <v>31</v>
      </c>
      <c r="P100" s="4" t="s">
        <v>123</v>
      </c>
      <c r="Q100" s="4" t="s">
        <v>31</v>
      </c>
      <c r="R100" s="4" t="s">
        <v>32</v>
      </c>
      <c r="T100" s="4">
        <v>14</v>
      </c>
      <c r="V100" s="4" t="s">
        <v>124</v>
      </c>
      <c r="W100" s="6" t="s">
        <v>31</v>
      </c>
      <c r="AD100" s="4">
        <v>1</v>
      </c>
    </row>
    <row r="101" spans="1:30" x14ac:dyDescent="0.2">
      <c r="A101" s="4">
        <v>112</v>
      </c>
      <c r="B101" s="4" t="s">
        <v>21</v>
      </c>
      <c r="C101" s="4" t="s">
        <v>119</v>
      </c>
      <c r="D101" s="4" t="s">
        <v>73</v>
      </c>
      <c r="E101" s="4" t="s">
        <v>120</v>
      </c>
      <c r="F101" s="4" t="s">
        <v>121</v>
      </c>
      <c r="G101" s="4" t="s">
        <v>31</v>
      </c>
      <c r="H101" s="4">
        <v>-26.204102779999999</v>
      </c>
      <c r="I101" s="4">
        <v>28.047305560000002</v>
      </c>
      <c r="J101" s="4" t="s">
        <v>77</v>
      </c>
      <c r="K101" s="4" t="s">
        <v>31</v>
      </c>
      <c r="L101" s="4" t="s">
        <v>27</v>
      </c>
      <c r="M101" s="4" t="s">
        <v>122</v>
      </c>
      <c r="N101" s="4" t="s">
        <v>122</v>
      </c>
      <c r="O101" s="4" t="s">
        <v>31</v>
      </c>
      <c r="P101" s="4" t="s">
        <v>123</v>
      </c>
      <c r="Q101" s="4" t="s">
        <v>31</v>
      </c>
      <c r="R101" s="4" t="s">
        <v>32</v>
      </c>
      <c r="T101" s="4">
        <v>14</v>
      </c>
      <c r="V101" s="4" t="s">
        <v>124</v>
      </c>
      <c r="W101" s="6" t="s">
        <v>31</v>
      </c>
      <c r="AD101" s="4">
        <v>1</v>
      </c>
    </row>
    <row r="102" spans="1:30" x14ac:dyDescent="0.2">
      <c r="A102" s="4">
        <v>113</v>
      </c>
      <c r="B102" s="4" t="s">
        <v>21</v>
      </c>
      <c r="C102" s="4" t="s">
        <v>119</v>
      </c>
      <c r="D102" s="4" t="s">
        <v>73</v>
      </c>
      <c r="E102" s="4" t="s">
        <v>120</v>
      </c>
      <c r="F102" s="4" t="s">
        <v>121</v>
      </c>
      <c r="G102" s="4" t="s">
        <v>31</v>
      </c>
      <c r="H102" s="4">
        <v>-26.204102779999999</v>
      </c>
      <c r="I102" s="4">
        <v>28.047305560000002</v>
      </c>
      <c r="J102" s="4" t="s">
        <v>77</v>
      </c>
      <c r="K102" s="4" t="s">
        <v>31</v>
      </c>
      <c r="L102" s="4" t="s">
        <v>27</v>
      </c>
      <c r="M102" s="4" t="s">
        <v>122</v>
      </c>
      <c r="N102" s="4" t="s">
        <v>122</v>
      </c>
      <c r="O102" s="4" t="s">
        <v>31</v>
      </c>
      <c r="P102" s="4" t="s">
        <v>123</v>
      </c>
      <c r="Q102" s="4" t="s">
        <v>31</v>
      </c>
      <c r="R102" s="4" t="s">
        <v>32</v>
      </c>
      <c r="T102" s="4">
        <v>14</v>
      </c>
      <c r="V102" s="4" t="s">
        <v>124</v>
      </c>
      <c r="W102" s="6" t="s">
        <v>31</v>
      </c>
      <c r="AD102" s="4">
        <v>1</v>
      </c>
    </row>
    <row r="103" spans="1:30" x14ac:dyDescent="0.2">
      <c r="A103" s="4">
        <v>114</v>
      </c>
      <c r="B103" s="4" t="s">
        <v>21</v>
      </c>
      <c r="C103" s="4" t="s">
        <v>119</v>
      </c>
      <c r="D103" s="4" t="s">
        <v>73</v>
      </c>
      <c r="E103" s="4" t="s">
        <v>120</v>
      </c>
      <c r="F103" s="4" t="s">
        <v>121</v>
      </c>
      <c r="G103" s="4" t="s">
        <v>31</v>
      </c>
      <c r="H103" s="4">
        <v>-26.204102779999999</v>
      </c>
      <c r="I103" s="4">
        <v>28.047305560000002</v>
      </c>
      <c r="J103" s="4" t="s">
        <v>77</v>
      </c>
      <c r="K103" s="4" t="s">
        <v>31</v>
      </c>
      <c r="L103" s="4" t="s">
        <v>27</v>
      </c>
      <c r="M103" s="4" t="s">
        <v>122</v>
      </c>
      <c r="N103" s="4" t="s">
        <v>122</v>
      </c>
      <c r="O103" s="4" t="s">
        <v>31</v>
      </c>
      <c r="P103" s="4" t="s">
        <v>123</v>
      </c>
      <c r="Q103" s="4" t="s">
        <v>31</v>
      </c>
      <c r="R103" s="4" t="s">
        <v>32</v>
      </c>
      <c r="T103" s="4">
        <v>14</v>
      </c>
      <c r="V103" s="4" t="s">
        <v>124</v>
      </c>
      <c r="W103" s="6" t="s">
        <v>31</v>
      </c>
      <c r="AD103" s="4">
        <v>1</v>
      </c>
    </row>
    <row r="104" spans="1:30" x14ac:dyDescent="0.2">
      <c r="A104" s="4">
        <v>115</v>
      </c>
      <c r="B104" s="4" t="s">
        <v>21</v>
      </c>
      <c r="C104" s="4" t="s">
        <v>119</v>
      </c>
      <c r="D104" s="4" t="s">
        <v>73</v>
      </c>
      <c r="E104" s="4" t="s">
        <v>120</v>
      </c>
      <c r="F104" s="4" t="s">
        <v>121</v>
      </c>
      <c r="G104" s="4" t="s">
        <v>31</v>
      </c>
      <c r="H104" s="4">
        <v>-26.204102779999999</v>
      </c>
      <c r="I104" s="4">
        <v>28.047305560000002</v>
      </c>
      <c r="J104" s="4" t="s">
        <v>77</v>
      </c>
      <c r="K104" s="4" t="s">
        <v>31</v>
      </c>
      <c r="L104" s="4" t="s">
        <v>27</v>
      </c>
      <c r="M104" s="4" t="s">
        <v>122</v>
      </c>
      <c r="N104" s="4" t="s">
        <v>122</v>
      </c>
      <c r="O104" s="4" t="s">
        <v>31</v>
      </c>
      <c r="P104" s="4" t="s">
        <v>123</v>
      </c>
      <c r="Q104" s="4" t="s">
        <v>31</v>
      </c>
      <c r="R104" s="4" t="s">
        <v>32</v>
      </c>
      <c r="T104" s="4">
        <v>14</v>
      </c>
      <c r="V104" s="4" t="s">
        <v>124</v>
      </c>
      <c r="W104" s="6" t="s">
        <v>31</v>
      </c>
      <c r="AD104" s="4">
        <v>1</v>
      </c>
    </row>
    <row r="105" spans="1:30" x14ac:dyDescent="0.2">
      <c r="A105" s="4">
        <v>116</v>
      </c>
      <c r="B105" s="4" t="s">
        <v>21</v>
      </c>
      <c r="C105" s="4" t="s">
        <v>119</v>
      </c>
      <c r="D105" s="4" t="s">
        <v>73</v>
      </c>
      <c r="E105" s="4" t="s">
        <v>120</v>
      </c>
      <c r="F105" s="4" t="s">
        <v>121</v>
      </c>
      <c r="G105" s="4" t="s">
        <v>31</v>
      </c>
      <c r="H105" s="4">
        <v>-26.204102779999999</v>
      </c>
      <c r="I105" s="4">
        <v>28.047305560000002</v>
      </c>
      <c r="J105" s="4" t="s">
        <v>77</v>
      </c>
      <c r="K105" s="4" t="s">
        <v>31</v>
      </c>
      <c r="L105" s="4" t="s">
        <v>27</v>
      </c>
      <c r="M105" s="4" t="s">
        <v>122</v>
      </c>
      <c r="N105" s="4" t="s">
        <v>122</v>
      </c>
      <c r="O105" s="4" t="s">
        <v>31</v>
      </c>
      <c r="P105" s="4" t="s">
        <v>123</v>
      </c>
      <c r="Q105" s="4" t="s">
        <v>31</v>
      </c>
      <c r="R105" s="4" t="s">
        <v>32</v>
      </c>
      <c r="T105" s="4">
        <v>14</v>
      </c>
      <c r="V105" s="4" t="s">
        <v>124</v>
      </c>
      <c r="W105" s="6" t="s">
        <v>31</v>
      </c>
      <c r="AD105" s="4">
        <v>1</v>
      </c>
    </row>
    <row r="106" spans="1:30" x14ac:dyDescent="0.2">
      <c r="A106" s="4">
        <v>117</v>
      </c>
      <c r="B106" s="4" t="s">
        <v>21</v>
      </c>
      <c r="C106" s="4" t="s">
        <v>119</v>
      </c>
      <c r="D106" s="4" t="s">
        <v>73</v>
      </c>
      <c r="E106" s="4" t="s">
        <v>120</v>
      </c>
      <c r="F106" s="4" t="s">
        <v>121</v>
      </c>
      <c r="G106" s="4" t="s">
        <v>31</v>
      </c>
      <c r="H106" s="4">
        <v>-26.204102779999999</v>
      </c>
      <c r="I106" s="4">
        <v>28.047305560000002</v>
      </c>
      <c r="J106" s="4" t="s">
        <v>77</v>
      </c>
      <c r="K106" s="4" t="s">
        <v>31</v>
      </c>
      <c r="L106" s="4" t="s">
        <v>27</v>
      </c>
      <c r="M106" s="4" t="s">
        <v>122</v>
      </c>
      <c r="N106" s="4" t="s">
        <v>122</v>
      </c>
      <c r="O106" s="4" t="s">
        <v>31</v>
      </c>
      <c r="P106" s="4" t="s">
        <v>123</v>
      </c>
      <c r="Q106" s="4" t="s">
        <v>31</v>
      </c>
      <c r="R106" s="4" t="s">
        <v>32</v>
      </c>
      <c r="T106" s="4">
        <v>14</v>
      </c>
      <c r="V106" s="4" t="s">
        <v>124</v>
      </c>
      <c r="W106" s="6" t="s">
        <v>31</v>
      </c>
      <c r="AD106" s="4">
        <v>1</v>
      </c>
    </row>
    <row r="107" spans="1:30" x14ac:dyDescent="0.2">
      <c r="A107" s="4">
        <v>118</v>
      </c>
      <c r="B107" s="4" t="s">
        <v>21</v>
      </c>
      <c r="C107" s="4" t="s">
        <v>119</v>
      </c>
      <c r="D107" s="4" t="s">
        <v>73</v>
      </c>
      <c r="E107" s="4" t="s">
        <v>120</v>
      </c>
      <c r="F107" s="4" t="s">
        <v>121</v>
      </c>
      <c r="G107" s="4" t="s">
        <v>31</v>
      </c>
      <c r="H107" s="4">
        <v>-26.204102779999999</v>
      </c>
      <c r="I107" s="4">
        <v>28.047305560000002</v>
      </c>
      <c r="J107" s="4" t="s">
        <v>77</v>
      </c>
      <c r="K107" s="4" t="s">
        <v>31</v>
      </c>
      <c r="L107" s="4" t="s">
        <v>27</v>
      </c>
      <c r="M107" s="4" t="s">
        <v>122</v>
      </c>
      <c r="N107" s="4" t="s">
        <v>122</v>
      </c>
      <c r="O107" s="4" t="s">
        <v>31</v>
      </c>
      <c r="P107" s="4" t="s">
        <v>123</v>
      </c>
      <c r="Q107" s="4" t="s">
        <v>31</v>
      </c>
      <c r="R107" s="4" t="s">
        <v>32</v>
      </c>
      <c r="T107" s="4">
        <v>14</v>
      </c>
      <c r="V107" s="4" t="s">
        <v>124</v>
      </c>
      <c r="W107" s="6" t="s">
        <v>31</v>
      </c>
      <c r="AD107" s="4">
        <v>1</v>
      </c>
    </row>
    <row r="108" spans="1:30" x14ac:dyDescent="0.2">
      <c r="A108" s="4">
        <v>119</v>
      </c>
      <c r="B108" s="4" t="s">
        <v>21</v>
      </c>
      <c r="C108" s="4" t="s">
        <v>119</v>
      </c>
      <c r="D108" s="4" t="s">
        <v>73</v>
      </c>
      <c r="E108" s="4" t="s">
        <v>120</v>
      </c>
      <c r="F108" s="4" t="s">
        <v>121</v>
      </c>
      <c r="G108" s="4" t="s">
        <v>31</v>
      </c>
      <c r="H108" s="4">
        <v>-26.204102779999999</v>
      </c>
      <c r="I108" s="4">
        <v>28.047305560000002</v>
      </c>
      <c r="J108" s="4" t="s">
        <v>77</v>
      </c>
      <c r="K108" s="4" t="s">
        <v>31</v>
      </c>
      <c r="L108" s="4" t="s">
        <v>27</v>
      </c>
      <c r="M108" s="4" t="s">
        <v>122</v>
      </c>
      <c r="N108" s="4" t="s">
        <v>122</v>
      </c>
      <c r="O108" s="4" t="s">
        <v>31</v>
      </c>
      <c r="P108" s="4" t="s">
        <v>123</v>
      </c>
      <c r="Q108" s="4" t="s">
        <v>31</v>
      </c>
      <c r="R108" s="4" t="s">
        <v>32</v>
      </c>
      <c r="T108" s="4">
        <v>14</v>
      </c>
      <c r="V108" s="4" t="s">
        <v>124</v>
      </c>
      <c r="W108" s="6" t="s">
        <v>31</v>
      </c>
      <c r="AD108" s="4">
        <v>1</v>
      </c>
    </row>
    <row r="109" spans="1:30" x14ac:dyDescent="0.2">
      <c r="A109" s="4">
        <v>120</v>
      </c>
      <c r="B109" s="4" t="s">
        <v>21</v>
      </c>
      <c r="C109" s="4" t="s">
        <v>119</v>
      </c>
      <c r="D109" s="4" t="s">
        <v>73</v>
      </c>
      <c r="E109" s="4" t="s">
        <v>120</v>
      </c>
      <c r="F109" s="4" t="s">
        <v>121</v>
      </c>
      <c r="G109" s="4" t="s">
        <v>31</v>
      </c>
      <c r="H109" s="4">
        <v>-26.204102779999999</v>
      </c>
      <c r="I109" s="4">
        <v>28.047305560000002</v>
      </c>
      <c r="J109" s="4" t="s">
        <v>77</v>
      </c>
      <c r="K109" s="4" t="s">
        <v>31</v>
      </c>
      <c r="L109" s="4" t="s">
        <v>27</v>
      </c>
      <c r="M109" s="4" t="s">
        <v>122</v>
      </c>
      <c r="N109" s="4" t="s">
        <v>122</v>
      </c>
      <c r="O109" s="4" t="s">
        <v>31</v>
      </c>
      <c r="P109" s="4" t="s">
        <v>123</v>
      </c>
      <c r="Q109" s="4" t="s">
        <v>31</v>
      </c>
      <c r="R109" s="4" t="s">
        <v>32</v>
      </c>
      <c r="T109" s="4">
        <v>14</v>
      </c>
      <c r="V109" s="4" t="s">
        <v>124</v>
      </c>
      <c r="W109" s="6" t="s">
        <v>31</v>
      </c>
      <c r="AD109" s="4">
        <v>1</v>
      </c>
    </row>
    <row r="110" spans="1:30" x14ac:dyDescent="0.2">
      <c r="A110" s="4">
        <v>121</v>
      </c>
      <c r="B110" s="4" t="s">
        <v>21</v>
      </c>
      <c r="C110" s="4" t="s">
        <v>119</v>
      </c>
      <c r="D110" s="4" t="s">
        <v>73</v>
      </c>
      <c r="E110" s="4" t="s">
        <v>120</v>
      </c>
      <c r="F110" s="4" t="s">
        <v>121</v>
      </c>
      <c r="G110" s="4" t="s">
        <v>31</v>
      </c>
      <c r="H110" s="4">
        <v>-26.204102779999999</v>
      </c>
      <c r="I110" s="4">
        <v>28.047305560000002</v>
      </c>
      <c r="J110" s="4" t="s">
        <v>77</v>
      </c>
      <c r="K110" s="4" t="s">
        <v>31</v>
      </c>
      <c r="L110" s="4" t="s">
        <v>27</v>
      </c>
      <c r="M110" s="4" t="s">
        <v>122</v>
      </c>
      <c r="N110" s="4" t="s">
        <v>122</v>
      </c>
      <c r="O110" s="4" t="s">
        <v>31</v>
      </c>
      <c r="P110" s="4" t="s">
        <v>123</v>
      </c>
      <c r="Q110" s="4" t="s">
        <v>31</v>
      </c>
      <c r="R110" s="4" t="s">
        <v>32</v>
      </c>
      <c r="T110" s="4">
        <v>14</v>
      </c>
      <c r="V110" s="4" t="s">
        <v>124</v>
      </c>
      <c r="W110" s="6" t="s">
        <v>31</v>
      </c>
      <c r="AD110" s="4">
        <v>1</v>
      </c>
    </row>
    <row r="111" spans="1:30" x14ac:dyDescent="0.2">
      <c r="A111" s="4">
        <v>122</v>
      </c>
      <c r="B111" s="4" t="s">
        <v>21</v>
      </c>
      <c r="C111" s="4" t="s">
        <v>119</v>
      </c>
      <c r="D111" s="4" t="s">
        <v>73</v>
      </c>
      <c r="E111" s="4" t="s">
        <v>120</v>
      </c>
      <c r="F111" s="4" t="s">
        <v>121</v>
      </c>
      <c r="G111" s="4" t="s">
        <v>31</v>
      </c>
      <c r="H111" s="4">
        <v>-26.204102779999999</v>
      </c>
      <c r="I111" s="4">
        <v>28.047305560000002</v>
      </c>
      <c r="J111" s="4" t="s">
        <v>77</v>
      </c>
      <c r="K111" s="4" t="s">
        <v>31</v>
      </c>
      <c r="L111" s="4" t="s">
        <v>27</v>
      </c>
      <c r="M111" s="4" t="s">
        <v>122</v>
      </c>
      <c r="N111" s="4" t="s">
        <v>122</v>
      </c>
      <c r="O111" s="4" t="s">
        <v>31</v>
      </c>
      <c r="P111" s="4" t="s">
        <v>123</v>
      </c>
      <c r="Q111" s="4" t="s">
        <v>31</v>
      </c>
      <c r="R111" s="4" t="s">
        <v>32</v>
      </c>
      <c r="T111" s="4">
        <v>14</v>
      </c>
      <c r="V111" s="4" t="s">
        <v>124</v>
      </c>
      <c r="W111" s="6" t="s">
        <v>31</v>
      </c>
      <c r="AD111" s="4">
        <v>1</v>
      </c>
    </row>
    <row r="112" spans="1:30" x14ac:dyDescent="0.2">
      <c r="A112" s="4">
        <v>123</v>
      </c>
      <c r="B112" s="4" t="s">
        <v>21</v>
      </c>
      <c r="C112" s="4" t="s">
        <v>119</v>
      </c>
      <c r="D112" s="4" t="s">
        <v>73</v>
      </c>
      <c r="E112" s="4" t="s">
        <v>120</v>
      </c>
      <c r="F112" s="4" t="s">
        <v>121</v>
      </c>
      <c r="G112" s="4" t="s">
        <v>31</v>
      </c>
      <c r="H112" s="4">
        <v>-26.204102779999999</v>
      </c>
      <c r="I112" s="4">
        <v>28.047305560000002</v>
      </c>
      <c r="J112" s="4" t="s">
        <v>77</v>
      </c>
      <c r="K112" s="4" t="s">
        <v>31</v>
      </c>
      <c r="L112" s="4" t="s">
        <v>27</v>
      </c>
      <c r="M112" s="4" t="s">
        <v>122</v>
      </c>
      <c r="N112" s="4" t="s">
        <v>122</v>
      </c>
      <c r="O112" s="4" t="s">
        <v>31</v>
      </c>
      <c r="P112" s="4" t="s">
        <v>123</v>
      </c>
      <c r="Q112" s="4" t="s">
        <v>31</v>
      </c>
      <c r="R112" s="4" t="s">
        <v>32</v>
      </c>
      <c r="T112" s="4">
        <v>14</v>
      </c>
      <c r="V112" s="4" t="s">
        <v>124</v>
      </c>
      <c r="W112" s="6" t="s">
        <v>31</v>
      </c>
      <c r="AD112" s="4">
        <v>1</v>
      </c>
    </row>
    <row r="113" spans="1:31" x14ac:dyDescent="0.2">
      <c r="A113" s="4">
        <v>124</v>
      </c>
      <c r="B113" s="4" t="s">
        <v>21</v>
      </c>
      <c r="C113" s="4" t="s">
        <v>119</v>
      </c>
      <c r="D113" s="4" t="s">
        <v>73</v>
      </c>
      <c r="E113" s="4" t="s">
        <v>120</v>
      </c>
      <c r="F113" s="4" t="s">
        <v>121</v>
      </c>
      <c r="G113" s="4" t="s">
        <v>31</v>
      </c>
      <c r="H113" s="4">
        <v>-26.204102779999999</v>
      </c>
      <c r="I113" s="4">
        <v>28.047305560000002</v>
      </c>
      <c r="J113" s="4" t="s">
        <v>77</v>
      </c>
      <c r="K113" s="4" t="s">
        <v>31</v>
      </c>
      <c r="L113" s="4" t="s">
        <v>27</v>
      </c>
      <c r="M113" s="4" t="s">
        <v>122</v>
      </c>
      <c r="N113" s="4" t="s">
        <v>122</v>
      </c>
      <c r="O113" s="4" t="s">
        <v>31</v>
      </c>
      <c r="P113" s="4" t="s">
        <v>123</v>
      </c>
      <c r="Q113" s="4" t="s">
        <v>31</v>
      </c>
      <c r="R113" s="4" t="s">
        <v>32</v>
      </c>
      <c r="T113" s="4">
        <v>14</v>
      </c>
      <c r="V113" s="4" t="s">
        <v>124</v>
      </c>
      <c r="W113" s="6" t="s">
        <v>31</v>
      </c>
      <c r="AD113" s="4">
        <v>1</v>
      </c>
    </row>
    <row r="114" spans="1:31" s="5" customFormat="1" x14ac:dyDescent="0.2">
      <c r="A114" s="4">
        <v>125</v>
      </c>
      <c r="B114" s="5" t="s">
        <v>21</v>
      </c>
      <c r="C114" s="5" t="s">
        <v>125</v>
      </c>
      <c r="D114" s="5" t="s">
        <v>903</v>
      </c>
      <c r="E114" s="5" t="s">
        <v>23</v>
      </c>
      <c r="F114" s="5" t="s">
        <v>126</v>
      </c>
      <c r="G114" s="5" t="s">
        <v>127</v>
      </c>
      <c r="H114" s="5">
        <v>35.762305560000001</v>
      </c>
      <c r="I114" s="5">
        <v>-119.58342500000001</v>
      </c>
      <c r="J114" s="5" t="s">
        <v>26</v>
      </c>
      <c r="K114" s="5">
        <v>2002</v>
      </c>
      <c r="L114" s="5" t="s">
        <v>27</v>
      </c>
      <c r="M114" s="5" t="s">
        <v>128</v>
      </c>
      <c r="N114" s="5" t="s">
        <v>128</v>
      </c>
      <c r="O114" s="5" t="s">
        <v>29</v>
      </c>
      <c r="P114" s="5" t="s">
        <v>30</v>
      </c>
      <c r="Q114" s="5" t="s">
        <v>31</v>
      </c>
      <c r="R114" s="5" t="s">
        <v>32</v>
      </c>
      <c r="S114" s="5" t="s">
        <v>910</v>
      </c>
      <c r="T114" s="5">
        <v>22</v>
      </c>
      <c r="U114" s="5">
        <v>10</v>
      </c>
      <c r="V114" s="5" t="s">
        <v>33</v>
      </c>
      <c r="W114" s="10" t="s">
        <v>31</v>
      </c>
      <c r="X114" s="5">
        <v>16</v>
      </c>
      <c r="Y114" s="11"/>
      <c r="Z114" s="5">
        <v>100</v>
      </c>
      <c r="AA114" s="5">
        <v>1</v>
      </c>
      <c r="AB114" s="12"/>
      <c r="AC114" s="5">
        <v>1</v>
      </c>
      <c r="AD114" s="5">
        <v>1</v>
      </c>
      <c r="AE114" s="5" t="s">
        <v>31</v>
      </c>
    </row>
    <row r="115" spans="1:31" s="5" customFormat="1" x14ac:dyDescent="0.2">
      <c r="A115" s="4">
        <v>126</v>
      </c>
      <c r="B115" s="5" t="s">
        <v>21</v>
      </c>
      <c r="C115" s="5" t="s">
        <v>125</v>
      </c>
      <c r="D115" s="5" t="s">
        <v>903</v>
      </c>
      <c r="E115" s="5" t="s">
        <v>23</v>
      </c>
      <c r="F115" s="5" t="s">
        <v>126</v>
      </c>
      <c r="G115" s="5" t="s">
        <v>127</v>
      </c>
      <c r="H115" s="5">
        <v>35.762305560000001</v>
      </c>
      <c r="I115" s="5">
        <v>-119.58342500000001</v>
      </c>
      <c r="J115" s="5" t="s">
        <v>26</v>
      </c>
      <c r="K115" s="5">
        <v>2002</v>
      </c>
      <c r="L115" s="5" t="s">
        <v>27</v>
      </c>
      <c r="M115" s="5" t="s">
        <v>128</v>
      </c>
      <c r="N115" s="5" t="s">
        <v>128</v>
      </c>
      <c r="O115" s="5" t="s">
        <v>29</v>
      </c>
      <c r="P115" s="5" t="s">
        <v>129</v>
      </c>
      <c r="Q115" s="5" t="s">
        <v>31</v>
      </c>
      <c r="R115" s="5" t="s">
        <v>32</v>
      </c>
      <c r="S115" s="5" t="s">
        <v>911</v>
      </c>
      <c r="T115" s="5">
        <v>22</v>
      </c>
      <c r="U115" s="5">
        <v>10</v>
      </c>
      <c r="V115" s="5" t="s">
        <v>33</v>
      </c>
      <c r="W115" s="10" t="s">
        <v>31</v>
      </c>
      <c r="X115" s="5">
        <v>14</v>
      </c>
      <c r="Y115" s="11"/>
      <c r="Z115" s="5">
        <v>100</v>
      </c>
      <c r="AA115" s="5">
        <v>1</v>
      </c>
      <c r="AB115" s="12"/>
      <c r="AC115" s="5">
        <v>1</v>
      </c>
      <c r="AD115" s="5">
        <v>1</v>
      </c>
      <c r="AE115" s="5" t="s">
        <v>31</v>
      </c>
    </row>
    <row r="116" spans="1:31" s="5" customFormat="1" x14ac:dyDescent="0.2">
      <c r="A116" s="4">
        <v>127</v>
      </c>
      <c r="B116" s="5" t="s">
        <v>21</v>
      </c>
      <c r="C116" s="5" t="s">
        <v>125</v>
      </c>
      <c r="D116" s="5" t="s">
        <v>903</v>
      </c>
      <c r="E116" s="5" t="s">
        <v>23</v>
      </c>
      <c r="F116" s="5" t="s">
        <v>126</v>
      </c>
      <c r="G116" s="5" t="s">
        <v>127</v>
      </c>
      <c r="H116" s="5">
        <v>35.762305560000001</v>
      </c>
      <c r="I116" s="5">
        <v>-119.58342500000001</v>
      </c>
      <c r="J116" s="5" t="s">
        <v>26</v>
      </c>
      <c r="K116" s="5">
        <v>2002</v>
      </c>
      <c r="L116" s="5" t="s">
        <v>27</v>
      </c>
      <c r="M116" s="5" t="s">
        <v>128</v>
      </c>
      <c r="N116" s="5" t="s">
        <v>128</v>
      </c>
      <c r="O116" s="5" t="s">
        <v>29</v>
      </c>
      <c r="P116" s="5" t="s">
        <v>130</v>
      </c>
      <c r="Q116" s="5" t="s">
        <v>31</v>
      </c>
      <c r="R116" s="5" t="s">
        <v>32</v>
      </c>
      <c r="S116" s="5" t="s">
        <v>912</v>
      </c>
      <c r="T116" s="5">
        <v>22</v>
      </c>
      <c r="U116" s="5">
        <v>10</v>
      </c>
      <c r="V116" s="5" t="s">
        <v>33</v>
      </c>
      <c r="W116" s="10" t="s">
        <v>31</v>
      </c>
      <c r="X116" s="5">
        <v>14</v>
      </c>
      <c r="Y116" s="11"/>
      <c r="Z116" s="5">
        <v>93</v>
      </c>
      <c r="AA116" s="5">
        <v>0.93</v>
      </c>
      <c r="AB116" s="12"/>
      <c r="AC116" s="5">
        <v>1</v>
      </c>
      <c r="AD116" s="5">
        <v>1</v>
      </c>
      <c r="AE116" s="5" t="s">
        <v>31</v>
      </c>
    </row>
    <row r="117" spans="1:31" s="5" customFormat="1" x14ac:dyDescent="0.2">
      <c r="A117" s="4">
        <v>128</v>
      </c>
      <c r="B117" s="5" t="s">
        <v>21</v>
      </c>
      <c r="C117" s="5" t="s">
        <v>125</v>
      </c>
      <c r="D117" s="5" t="s">
        <v>903</v>
      </c>
      <c r="E117" s="5" t="s">
        <v>23</v>
      </c>
      <c r="F117" s="5" t="s">
        <v>126</v>
      </c>
      <c r="G117" s="5" t="s">
        <v>127</v>
      </c>
      <c r="H117" s="5">
        <v>35.762305560000001</v>
      </c>
      <c r="I117" s="5">
        <v>-119.58342500000001</v>
      </c>
      <c r="J117" s="5" t="s">
        <v>26</v>
      </c>
      <c r="K117" s="5">
        <v>2002</v>
      </c>
      <c r="L117" s="5" t="s">
        <v>27</v>
      </c>
      <c r="M117" s="5" t="s">
        <v>128</v>
      </c>
      <c r="N117" s="5" t="s">
        <v>128</v>
      </c>
      <c r="O117" s="5" t="s">
        <v>29</v>
      </c>
      <c r="P117" s="5" t="s">
        <v>30</v>
      </c>
      <c r="Q117" s="5" t="s">
        <v>31</v>
      </c>
      <c r="R117" s="5" t="s">
        <v>32</v>
      </c>
      <c r="S117" s="5" t="s">
        <v>910</v>
      </c>
      <c r="T117" s="5">
        <v>30</v>
      </c>
      <c r="U117" s="5">
        <v>2</v>
      </c>
      <c r="V117" s="5" t="s">
        <v>33</v>
      </c>
      <c r="W117" s="10" t="s">
        <v>31</v>
      </c>
      <c r="X117" s="5">
        <v>21</v>
      </c>
      <c r="Y117" s="11"/>
      <c r="Z117" s="5">
        <v>90</v>
      </c>
      <c r="AA117" s="5">
        <v>0.9</v>
      </c>
      <c r="AB117" s="12"/>
      <c r="AC117" s="5">
        <v>1</v>
      </c>
      <c r="AD117" s="5">
        <v>1</v>
      </c>
      <c r="AE117" s="5" t="s">
        <v>31</v>
      </c>
    </row>
    <row r="118" spans="1:31" s="5" customFormat="1" x14ac:dyDescent="0.2">
      <c r="A118" s="4">
        <v>129</v>
      </c>
      <c r="B118" s="5" t="s">
        <v>21</v>
      </c>
      <c r="C118" s="5" t="s">
        <v>125</v>
      </c>
      <c r="D118" s="5" t="s">
        <v>903</v>
      </c>
      <c r="E118" s="5" t="s">
        <v>23</v>
      </c>
      <c r="F118" s="5" t="s">
        <v>126</v>
      </c>
      <c r="G118" s="5" t="s">
        <v>127</v>
      </c>
      <c r="H118" s="5">
        <v>35.762305560000001</v>
      </c>
      <c r="I118" s="5">
        <v>-119.58342500000001</v>
      </c>
      <c r="J118" s="5" t="s">
        <v>26</v>
      </c>
      <c r="K118" s="5">
        <v>2002</v>
      </c>
      <c r="L118" s="5" t="s">
        <v>27</v>
      </c>
      <c r="M118" s="5" t="s">
        <v>128</v>
      </c>
      <c r="N118" s="5" t="s">
        <v>128</v>
      </c>
      <c r="O118" s="5" t="s">
        <v>29</v>
      </c>
      <c r="P118" s="5" t="s">
        <v>129</v>
      </c>
      <c r="Q118" s="5" t="s">
        <v>31</v>
      </c>
      <c r="R118" s="5" t="s">
        <v>32</v>
      </c>
      <c r="S118" s="5" t="s">
        <v>911</v>
      </c>
      <c r="T118" s="5">
        <v>30</v>
      </c>
      <c r="U118" s="5">
        <v>2</v>
      </c>
      <c r="V118" s="5" t="s">
        <v>33</v>
      </c>
      <c r="W118" s="10" t="s">
        <v>31</v>
      </c>
      <c r="X118" s="5">
        <v>25</v>
      </c>
      <c r="Y118" s="11"/>
      <c r="Z118" s="5">
        <v>76</v>
      </c>
      <c r="AA118" s="5">
        <v>0.76</v>
      </c>
      <c r="AB118" s="12"/>
      <c r="AC118" s="5">
        <v>1</v>
      </c>
      <c r="AD118" s="5">
        <v>1</v>
      </c>
      <c r="AE118" s="5" t="s">
        <v>31</v>
      </c>
    </row>
    <row r="119" spans="1:31" s="5" customFormat="1" x14ac:dyDescent="0.2">
      <c r="A119" s="4">
        <v>130</v>
      </c>
      <c r="B119" s="5" t="s">
        <v>21</v>
      </c>
      <c r="C119" s="5" t="s">
        <v>125</v>
      </c>
      <c r="D119" s="5" t="s">
        <v>903</v>
      </c>
      <c r="E119" s="5" t="s">
        <v>23</v>
      </c>
      <c r="F119" s="5" t="s">
        <v>126</v>
      </c>
      <c r="G119" s="5" t="s">
        <v>127</v>
      </c>
      <c r="H119" s="5">
        <v>35.762305560000001</v>
      </c>
      <c r="I119" s="5">
        <v>-119.58342500000001</v>
      </c>
      <c r="J119" s="5" t="s">
        <v>26</v>
      </c>
      <c r="K119" s="5">
        <v>2002</v>
      </c>
      <c r="L119" s="5" t="s">
        <v>27</v>
      </c>
      <c r="M119" s="5" t="s">
        <v>128</v>
      </c>
      <c r="N119" s="5" t="s">
        <v>128</v>
      </c>
      <c r="O119" s="5" t="s">
        <v>29</v>
      </c>
      <c r="P119" s="5" t="s">
        <v>130</v>
      </c>
      <c r="Q119" s="5" t="s">
        <v>31</v>
      </c>
      <c r="R119" s="5" t="s">
        <v>32</v>
      </c>
      <c r="S119" s="5" t="s">
        <v>912</v>
      </c>
      <c r="T119" s="5">
        <v>30</v>
      </c>
      <c r="U119" s="5">
        <v>2</v>
      </c>
      <c r="V119" s="5" t="s">
        <v>33</v>
      </c>
      <c r="W119" s="10" t="s">
        <v>31</v>
      </c>
      <c r="X119" s="5">
        <v>21</v>
      </c>
      <c r="Y119" s="11"/>
      <c r="Z119" s="5">
        <v>100</v>
      </c>
      <c r="AA119" s="5">
        <v>1</v>
      </c>
      <c r="AB119" s="12"/>
      <c r="AC119" s="5">
        <v>1</v>
      </c>
      <c r="AD119" s="5">
        <v>1</v>
      </c>
      <c r="AE119" s="5" t="s">
        <v>31</v>
      </c>
    </row>
    <row r="120" spans="1:31" s="5" customFormat="1" x14ac:dyDescent="0.2">
      <c r="A120" s="4">
        <v>131</v>
      </c>
      <c r="B120" s="5" t="s">
        <v>21</v>
      </c>
      <c r="C120" s="5" t="s">
        <v>125</v>
      </c>
      <c r="D120" s="5" t="s">
        <v>903</v>
      </c>
      <c r="E120" s="5" t="s">
        <v>23</v>
      </c>
      <c r="F120" s="5" t="s">
        <v>126</v>
      </c>
      <c r="G120" s="5" t="s">
        <v>127</v>
      </c>
      <c r="H120" s="5">
        <v>35.762305560000001</v>
      </c>
      <c r="I120" s="5">
        <v>-119.58342500000001</v>
      </c>
      <c r="J120" s="5" t="s">
        <v>26</v>
      </c>
      <c r="K120" s="5">
        <v>2002</v>
      </c>
      <c r="L120" s="5" t="s">
        <v>27</v>
      </c>
      <c r="M120" s="5" t="s">
        <v>128</v>
      </c>
      <c r="N120" s="5" t="s">
        <v>128</v>
      </c>
      <c r="O120" s="5" t="s">
        <v>29</v>
      </c>
      <c r="P120" s="5" t="s">
        <v>30</v>
      </c>
      <c r="Q120" s="5" t="s">
        <v>31</v>
      </c>
      <c r="R120" s="5" t="s">
        <v>32</v>
      </c>
      <c r="S120" s="5" t="s">
        <v>910</v>
      </c>
      <c r="T120" s="5">
        <v>22</v>
      </c>
      <c r="U120" s="5">
        <v>12</v>
      </c>
      <c r="V120" s="5" t="s">
        <v>33</v>
      </c>
      <c r="W120" s="10" t="s">
        <v>31</v>
      </c>
      <c r="X120" s="5">
        <v>19</v>
      </c>
      <c r="Y120" s="11"/>
      <c r="Z120" s="5">
        <v>95</v>
      </c>
      <c r="AA120" s="5">
        <v>0.95</v>
      </c>
      <c r="AB120" s="12"/>
      <c r="AC120" s="5">
        <v>1</v>
      </c>
      <c r="AD120" s="5">
        <v>1</v>
      </c>
      <c r="AE120" s="5" t="s">
        <v>31</v>
      </c>
    </row>
    <row r="121" spans="1:31" s="5" customFormat="1" x14ac:dyDescent="0.2">
      <c r="A121" s="4">
        <v>132</v>
      </c>
      <c r="B121" s="5" t="s">
        <v>21</v>
      </c>
      <c r="C121" s="5" t="s">
        <v>125</v>
      </c>
      <c r="D121" s="5" t="s">
        <v>903</v>
      </c>
      <c r="E121" s="5" t="s">
        <v>23</v>
      </c>
      <c r="F121" s="5" t="s">
        <v>126</v>
      </c>
      <c r="G121" s="5" t="s">
        <v>127</v>
      </c>
      <c r="H121" s="5">
        <v>35.762305560000001</v>
      </c>
      <c r="I121" s="5">
        <v>-119.58342500000001</v>
      </c>
      <c r="J121" s="5" t="s">
        <v>26</v>
      </c>
      <c r="K121" s="5">
        <v>2002</v>
      </c>
      <c r="L121" s="5" t="s">
        <v>27</v>
      </c>
      <c r="M121" s="5" t="s">
        <v>128</v>
      </c>
      <c r="N121" s="5" t="s">
        <v>128</v>
      </c>
      <c r="O121" s="5" t="s">
        <v>29</v>
      </c>
      <c r="P121" s="5" t="s">
        <v>129</v>
      </c>
      <c r="Q121" s="5" t="s">
        <v>31</v>
      </c>
      <c r="R121" s="5" t="s">
        <v>32</v>
      </c>
      <c r="S121" s="5" t="s">
        <v>911</v>
      </c>
      <c r="T121" s="5">
        <v>22</v>
      </c>
      <c r="U121" s="5">
        <v>12</v>
      </c>
      <c r="V121" s="5" t="s">
        <v>33</v>
      </c>
      <c r="W121" s="10" t="s">
        <v>31</v>
      </c>
      <c r="X121" s="5">
        <v>19</v>
      </c>
      <c r="Y121" s="11"/>
      <c r="Z121" s="5">
        <v>89</v>
      </c>
      <c r="AA121" s="5">
        <v>0.89</v>
      </c>
      <c r="AB121" s="12"/>
      <c r="AC121" s="5">
        <v>1</v>
      </c>
      <c r="AD121" s="5">
        <v>1</v>
      </c>
      <c r="AE121" s="5" t="s">
        <v>31</v>
      </c>
    </row>
    <row r="122" spans="1:31" s="5" customFormat="1" x14ac:dyDescent="0.2">
      <c r="A122" s="4">
        <v>133</v>
      </c>
      <c r="B122" s="5" t="s">
        <v>21</v>
      </c>
      <c r="C122" s="5" t="s">
        <v>125</v>
      </c>
      <c r="D122" s="5" t="s">
        <v>903</v>
      </c>
      <c r="E122" s="5" t="s">
        <v>23</v>
      </c>
      <c r="F122" s="5" t="s">
        <v>126</v>
      </c>
      <c r="G122" s="5" t="s">
        <v>127</v>
      </c>
      <c r="H122" s="5">
        <v>35.762305560000001</v>
      </c>
      <c r="I122" s="5">
        <v>-119.58342500000001</v>
      </c>
      <c r="J122" s="5" t="s">
        <v>26</v>
      </c>
      <c r="K122" s="5">
        <v>2002</v>
      </c>
      <c r="L122" s="5" t="s">
        <v>27</v>
      </c>
      <c r="M122" s="5" t="s">
        <v>128</v>
      </c>
      <c r="N122" s="5" t="s">
        <v>128</v>
      </c>
      <c r="O122" s="5" t="s">
        <v>29</v>
      </c>
      <c r="P122" s="5" t="s">
        <v>130</v>
      </c>
      <c r="Q122" s="5" t="s">
        <v>31</v>
      </c>
      <c r="R122" s="5" t="s">
        <v>32</v>
      </c>
      <c r="S122" s="5" t="s">
        <v>912</v>
      </c>
      <c r="T122" s="5">
        <v>22</v>
      </c>
      <c r="U122" s="5">
        <v>12</v>
      </c>
      <c r="V122" s="5" t="s">
        <v>33</v>
      </c>
      <c r="W122" s="10" t="s">
        <v>31</v>
      </c>
      <c r="X122" s="5">
        <v>16</v>
      </c>
      <c r="Y122" s="11"/>
      <c r="Z122" s="5">
        <v>100</v>
      </c>
      <c r="AA122" s="5">
        <v>1</v>
      </c>
      <c r="AB122" s="12"/>
      <c r="AC122" s="5">
        <v>1</v>
      </c>
      <c r="AD122" s="5">
        <v>1</v>
      </c>
      <c r="AE122" s="5" t="s">
        <v>31</v>
      </c>
    </row>
    <row r="123" spans="1:31" s="5" customFormat="1" x14ac:dyDescent="0.2">
      <c r="A123" s="4">
        <v>134</v>
      </c>
      <c r="B123" s="5" t="s">
        <v>21</v>
      </c>
      <c r="C123" s="5" t="s">
        <v>125</v>
      </c>
      <c r="D123" s="5" t="s">
        <v>903</v>
      </c>
      <c r="E123" s="5" t="s">
        <v>23</v>
      </c>
      <c r="F123" s="5" t="s">
        <v>126</v>
      </c>
      <c r="G123" s="5" t="s">
        <v>127</v>
      </c>
      <c r="H123" s="5">
        <v>35.762305560000001</v>
      </c>
      <c r="I123" s="5">
        <v>-119.58342500000001</v>
      </c>
      <c r="J123" s="5" t="s">
        <v>26</v>
      </c>
      <c r="K123" s="5">
        <v>2002</v>
      </c>
      <c r="L123" s="5" t="s">
        <v>27</v>
      </c>
      <c r="M123" s="5" t="s">
        <v>128</v>
      </c>
      <c r="N123" s="5" t="s">
        <v>128</v>
      </c>
      <c r="O123" s="5" t="s">
        <v>29</v>
      </c>
      <c r="P123" s="5" t="s">
        <v>30</v>
      </c>
      <c r="Q123" s="5" t="s">
        <v>31</v>
      </c>
      <c r="R123" s="5" t="s">
        <v>32</v>
      </c>
      <c r="S123" s="5" t="s">
        <v>910</v>
      </c>
      <c r="T123" s="5">
        <v>30</v>
      </c>
      <c r="U123" s="5">
        <v>5</v>
      </c>
      <c r="V123" s="5" t="s">
        <v>33</v>
      </c>
      <c r="W123" s="10" t="s">
        <v>31</v>
      </c>
      <c r="X123" s="5">
        <v>19</v>
      </c>
      <c r="Y123" s="11"/>
      <c r="Z123" s="5">
        <v>100</v>
      </c>
      <c r="AA123" s="5">
        <v>1</v>
      </c>
      <c r="AB123" s="12"/>
      <c r="AC123" s="5">
        <v>1</v>
      </c>
      <c r="AD123" s="5">
        <v>1</v>
      </c>
      <c r="AE123" s="5" t="s">
        <v>31</v>
      </c>
    </row>
    <row r="124" spans="1:31" s="5" customFormat="1" x14ac:dyDescent="0.2">
      <c r="A124" s="4">
        <v>135</v>
      </c>
      <c r="B124" s="5" t="s">
        <v>21</v>
      </c>
      <c r="C124" s="5" t="s">
        <v>125</v>
      </c>
      <c r="D124" s="5" t="s">
        <v>903</v>
      </c>
      <c r="E124" s="5" t="s">
        <v>23</v>
      </c>
      <c r="F124" s="5" t="s">
        <v>126</v>
      </c>
      <c r="G124" s="5" t="s">
        <v>127</v>
      </c>
      <c r="H124" s="5">
        <v>35.762305560000001</v>
      </c>
      <c r="I124" s="5">
        <v>-119.58342500000001</v>
      </c>
      <c r="J124" s="5" t="s">
        <v>26</v>
      </c>
      <c r="K124" s="5">
        <v>2002</v>
      </c>
      <c r="L124" s="5" t="s">
        <v>27</v>
      </c>
      <c r="M124" s="5" t="s">
        <v>128</v>
      </c>
      <c r="N124" s="5" t="s">
        <v>128</v>
      </c>
      <c r="O124" s="5" t="s">
        <v>29</v>
      </c>
      <c r="P124" s="5" t="s">
        <v>129</v>
      </c>
      <c r="Q124" s="5" t="s">
        <v>31</v>
      </c>
      <c r="R124" s="5" t="s">
        <v>32</v>
      </c>
      <c r="S124" s="5" t="s">
        <v>911</v>
      </c>
      <c r="T124" s="5">
        <v>30</v>
      </c>
      <c r="U124" s="5">
        <v>4</v>
      </c>
      <c r="V124" s="5" t="s">
        <v>33</v>
      </c>
      <c r="W124" s="10" t="s">
        <v>31</v>
      </c>
      <c r="X124" s="5">
        <v>22</v>
      </c>
      <c r="Y124" s="11"/>
      <c r="Z124" s="5">
        <v>77</v>
      </c>
      <c r="AA124" s="5">
        <v>0.77</v>
      </c>
      <c r="AB124" s="12"/>
      <c r="AC124" s="5">
        <v>1</v>
      </c>
      <c r="AD124" s="5">
        <v>1</v>
      </c>
      <c r="AE124" s="5" t="s">
        <v>31</v>
      </c>
    </row>
    <row r="125" spans="1:31" s="5" customFormat="1" x14ac:dyDescent="0.2">
      <c r="A125" s="4">
        <v>136</v>
      </c>
      <c r="B125" s="5" t="s">
        <v>21</v>
      </c>
      <c r="C125" s="5" t="s">
        <v>125</v>
      </c>
      <c r="D125" s="5" t="s">
        <v>903</v>
      </c>
      <c r="E125" s="5" t="s">
        <v>23</v>
      </c>
      <c r="F125" s="5" t="s">
        <v>126</v>
      </c>
      <c r="G125" s="5" t="s">
        <v>127</v>
      </c>
      <c r="H125" s="5">
        <v>35.762305560000001</v>
      </c>
      <c r="I125" s="5">
        <v>-119.58342500000001</v>
      </c>
      <c r="J125" s="5" t="s">
        <v>26</v>
      </c>
      <c r="K125" s="5">
        <v>2002</v>
      </c>
      <c r="L125" s="5" t="s">
        <v>27</v>
      </c>
      <c r="M125" s="5" t="s">
        <v>128</v>
      </c>
      <c r="N125" s="5" t="s">
        <v>128</v>
      </c>
      <c r="O125" s="5" t="s">
        <v>29</v>
      </c>
      <c r="P125" s="5" t="s">
        <v>130</v>
      </c>
      <c r="Q125" s="5" t="s">
        <v>31</v>
      </c>
      <c r="R125" s="5" t="s">
        <v>32</v>
      </c>
      <c r="S125" s="5" t="s">
        <v>912</v>
      </c>
      <c r="T125" s="5">
        <v>30</v>
      </c>
      <c r="U125" s="5">
        <v>5</v>
      </c>
      <c r="V125" s="5" t="s">
        <v>33</v>
      </c>
      <c r="W125" s="10" t="s">
        <v>31</v>
      </c>
      <c r="X125" s="5">
        <v>25</v>
      </c>
      <c r="Y125" s="11"/>
      <c r="Z125" s="5">
        <v>84</v>
      </c>
      <c r="AA125" s="5">
        <v>0.84</v>
      </c>
      <c r="AB125" s="12"/>
      <c r="AC125" s="5">
        <v>1</v>
      </c>
      <c r="AD125" s="5">
        <v>1</v>
      </c>
      <c r="AE125" s="5" t="s">
        <v>31</v>
      </c>
    </row>
    <row r="126" spans="1:31" s="5" customFormat="1" x14ac:dyDescent="0.2">
      <c r="A126" s="4">
        <v>137</v>
      </c>
      <c r="B126" s="5" t="s">
        <v>21</v>
      </c>
      <c r="C126" s="5" t="s">
        <v>125</v>
      </c>
      <c r="D126" s="5" t="s">
        <v>903</v>
      </c>
      <c r="E126" s="5" t="s">
        <v>23</v>
      </c>
      <c r="F126" s="5" t="s">
        <v>126</v>
      </c>
      <c r="G126" s="5" t="s">
        <v>127</v>
      </c>
      <c r="H126" s="5">
        <v>35.762305560000001</v>
      </c>
      <c r="I126" s="5">
        <v>-119.58342500000001</v>
      </c>
      <c r="J126" s="5" t="s">
        <v>26</v>
      </c>
      <c r="K126" s="5">
        <v>2002</v>
      </c>
      <c r="L126" s="5" t="s">
        <v>27</v>
      </c>
      <c r="M126" s="5" t="s">
        <v>128</v>
      </c>
      <c r="N126" s="5" t="s">
        <v>128</v>
      </c>
      <c r="O126" s="5" t="s">
        <v>29</v>
      </c>
      <c r="P126" s="5" t="s">
        <v>30</v>
      </c>
      <c r="Q126" s="5" t="s">
        <v>31</v>
      </c>
      <c r="R126" s="5" t="s">
        <v>32</v>
      </c>
      <c r="S126" s="5" t="s">
        <v>910</v>
      </c>
      <c r="T126" s="5">
        <v>22</v>
      </c>
      <c r="U126" s="5">
        <v>14</v>
      </c>
      <c r="V126" s="5" t="s">
        <v>33</v>
      </c>
      <c r="W126" s="10" t="s">
        <v>31</v>
      </c>
      <c r="X126" s="5">
        <v>5</v>
      </c>
      <c r="Y126" s="11"/>
      <c r="Z126" s="5">
        <v>100</v>
      </c>
      <c r="AA126" s="5">
        <v>1</v>
      </c>
      <c r="AB126" s="12"/>
      <c r="AC126" s="5">
        <v>1</v>
      </c>
      <c r="AD126" s="5">
        <v>1</v>
      </c>
      <c r="AE126" s="5" t="s">
        <v>31</v>
      </c>
    </row>
    <row r="127" spans="1:31" s="5" customFormat="1" x14ac:dyDescent="0.2">
      <c r="A127" s="4">
        <v>138</v>
      </c>
      <c r="B127" s="5" t="s">
        <v>21</v>
      </c>
      <c r="C127" s="5" t="s">
        <v>125</v>
      </c>
      <c r="D127" s="5" t="s">
        <v>903</v>
      </c>
      <c r="E127" s="5" t="s">
        <v>23</v>
      </c>
      <c r="F127" s="5" t="s">
        <v>126</v>
      </c>
      <c r="G127" s="5" t="s">
        <v>127</v>
      </c>
      <c r="H127" s="5">
        <v>35.762305560000001</v>
      </c>
      <c r="I127" s="5">
        <v>-119.58342500000001</v>
      </c>
      <c r="J127" s="5" t="s">
        <v>26</v>
      </c>
      <c r="K127" s="5">
        <v>2002</v>
      </c>
      <c r="L127" s="5" t="s">
        <v>27</v>
      </c>
      <c r="M127" s="5" t="s">
        <v>128</v>
      </c>
      <c r="N127" s="5" t="s">
        <v>128</v>
      </c>
      <c r="O127" s="5" t="s">
        <v>29</v>
      </c>
      <c r="P127" s="5" t="s">
        <v>129</v>
      </c>
      <c r="Q127" s="5" t="s">
        <v>31</v>
      </c>
      <c r="R127" s="5" t="s">
        <v>32</v>
      </c>
      <c r="S127" s="5" t="s">
        <v>911</v>
      </c>
      <c r="T127" s="5">
        <v>22</v>
      </c>
      <c r="U127" s="5">
        <v>14</v>
      </c>
      <c r="V127" s="5" t="s">
        <v>33</v>
      </c>
      <c r="W127" s="10" t="s">
        <v>31</v>
      </c>
      <c r="X127" s="5">
        <v>19</v>
      </c>
      <c r="Y127" s="11"/>
      <c r="Z127" s="5">
        <v>100</v>
      </c>
      <c r="AA127" s="5">
        <v>1</v>
      </c>
      <c r="AB127" s="12"/>
      <c r="AC127" s="5">
        <v>1</v>
      </c>
      <c r="AD127" s="5">
        <v>1</v>
      </c>
      <c r="AE127" s="5" t="s">
        <v>31</v>
      </c>
    </row>
    <row r="128" spans="1:31" s="5" customFormat="1" x14ac:dyDescent="0.2">
      <c r="A128" s="4">
        <v>139</v>
      </c>
      <c r="B128" s="5" t="s">
        <v>21</v>
      </c>
      <c r="C128" s="5" t="s">
        <v>125</v>
      </c>
      <c r="D128" s="5" t="s">
        <v>903</v>
      </c>
      <c r="E128" s="5" t="s">
        <v>23</v>
      </c>
      <c r="F128" s="5" t="s">
        <v>126</v>
      </c>
      <c r="G128" s="5" t="s">
        <v>127</v>
      </c>
      <c r="H128" s="5">
        <v>35.762305560000001</v>
      </c>
      <c r="I128" s="5">
        <v>-119.58342500000001</v>
      </c>
      <c r="J128" s="5" t="s">
        <v>26</v>
      </c>
      <c r="K128" s="5">
        <v>2002</v>
      </c>
      <c r="L128" s="5" t="s">
        <v>27</v>
      </c>
      <c r="M128" s="5" t="s">
        <v>128</v>
      </c>
      <c r="N128" s="5" t="s">
        <v>128</v>
      </c>
      <c r="O128" s="5" t="s">
        <v>29</v>
      </c>
      <c r="P128" s="5" t="s">
        <v>130</v>
      </c>
      <c r="Q128" s="5" t="s">
        <v>31</v>
      </c>
      <c r="R128" s="5" t="s">
        <v>32</v>
      </c>
      <c r="S128" s="5" t="s">
        <v>912</v>
      </c>
      <c r="T128" s="5">
        <v>22</v>
      </c>
      <c r="U128" s="5">
        <v>14</v>
      </c>
      <c r="V128" s="5" t="s">
        <v>33</v>
      </c>
      <c r="W128" s="10" t="s">
        <v>31</v>
      </c>
      <c r="X128" s="5">
        <v>18</v>
      </c>
      <c r="Y128" s="11"/>
      <c r="Z128" s="5">
        <v>100</v>
      </c>
      <c r="AA128" s="5">
        <v>1</v>
      </c>
      <c r="AB128" s="12"/>
      <c r="AC128" s="5">
        <v>1</v>
      </c>
      <c r="AD128" s="5">
        <v>1</v>
      </c>
      <c r="AE128" s="5" t="s">
        <v>31</v>
      </c>
    </row>
    <row r="129" spans="1:31" s="5" customFormat="1" x14ac:dyDescent="0.2">
      <c r="A129" s="4">
        <v>140</v>
      </c>
      <c r="B129" s="5" t="s">
        <v>21</v>
      </c>
      <c r="C129" s="5" t="s">
        <v>125</v>
      </c>
      <c r="D129" s="5" t="s">
        <v>903</v>
      </c>
      <c r="E129" s="5" t="s">
        <v>23</v>
      </c>
      <c r="F129" s="5" t="s">
        <v>126</v>
      </c>
      <c r="G129" s="5" t="s">
        <v>127</v>
      </c>
      <c r="H129" s="5">
        <v>35.762305560000001</v>
      </c>
      <c r="I129" s="5">
        <v>-119.58342500000001</v>
      </c>
      <c r="J129" s="5" t="s">
        <v>26</v>
      </c>
      <c r="K129" s="5">
        <v>2002</v>
      </c>
      <c r="L129" s="5" t="s">
        <v>27</v>
      </c>
      <c r="M129" s="5" t="s">
        <v>128</v>
      </c>
      <c r="N129" s="5" t="s">
        <v>128</v>
      </c>
      <c r="O129" s="5" t="s">
        <v>29</v>
      </c>
      <c r="P129" s="5" t="s">
        <v>129</v>
      </c>
      <c r="Q129" s="5" t="s">
        <v>31</v>
      </c>
      <c r="R129" s="5" t="s">
        <v>32</v>
      </c>
      <c r="S129" s="5" t="s">
        <v>911</v>
      </c>
      <c r="T129" s="5">
        <v>30</v>
      </c>
      <c r="U129" s="5">
        <v>6</v>
      </c>
      <c r="V129" s="5" t="s">
        <v>33</v>
      </c>
      <c r="W129" s="10" t="s">
        <v>31</v>
      </c>
      <c r="X129" s="5">
        <v>23</v>
      </c>
      <c r="Y129" s="11"/>
      <c r="Z129" s="5">
        <v>100</v>
      </c>
      <c r="AA129" s="5">
        <v>1</v>
      </c>
      <c r="AB129" s="12"/>
      <c r="AC129" s="5">
        <v>1</v>
      </c>
      <c r="AD129" s="5">
        <v>1</v>
      </c>
      <c r="AE129" s="5" t="s">
        <v>31</v>
      </c>
    </row>
    <row r="130" spans="1:31" s="5" customFormat="1" x14ac:dyDescent="0.2">
      <c r="A130" s="4">
        <v>141</v>
      </c>
      <c r="B130" s="5" t="s">
        <v>21</v>
      </c>
      <c r="C130" s="5" t="s">
        <v>125</v>
      </c>
      <c r="D130" s="5" t="s">
        <v>903</v>
      </c>
      <c r="E130" s="5" t="s">
        <v>23</v>
      </c>
      <c r="F130" s="5" t="s">
        <v>126</v>
      </c>
      <c r="G130" s="5" t="s">
        <v>127</v>
      </c>
      <c r="H130" s="5">
        <v>35.762305560000001</v>
      </c>
      <c r="I130" s="5">
        <v>-119.58342500000001</v>
      </c>
      <c r="J130" s="5" t="s">
        <v>26</v>
      </c>
      <c r="K130" s="5">
        <v>2002</v>
      </c>
      <c r="L130" s="5" t="s">
        <v>27</v>
      </c>
      <c r="M130" s="5" t="s">
        <v>128</v>
      </c>
      <c r="N130" s="5" t="s">
        <v>128</v>
      </c>
      <c r="O130" s="5" t="s">
        <v>29</v>
      </c>
      <c r="P130" s="5" t="s">
        <v>30</v>
      </c>
      <c r="Q130" s="5" t="s">
        <v>31</v>
      </c>
      <c r="R130" s="5" t="s">
        <v>32</v>
      </c>
      <c r="S130" s="5" t="s">
        <v>910</v>
      </c>
      <c r="T130" s="5">
        <v>22</v>
      </c>
      <c r="U130" s="5">
        <v>16</v>
      </c>
      <c r="V130" s="5" t="s">
        <v>33</v>
      </c>
      <c r="W130" s="10" t="s">
        <v>31</v>
      </c>
      <c r="X130" s="5">
        <v>15</v>
      </c>
      <c r="Y130" s="11"/>
      <c r="Z130" s="5">
        <v>100</v>
      </c>
      <c r="AA130" s="5">
        <v>1</v>
      </c>
      <c r="AB130" s="12"/>
      <c r="AC130" s="5">
        <v>1</v>
      </c>
      <c r="AD130" s="5">
        <v>1</v>
      </c>
      <c r="AE130" s="5" t="s">
        <v>31</v>
      </c>
    </row>
    <row r="131" spans="1:31" s="5" customFormat="1" x14ac:dyDescent="0.2">
      <c r="A131" s="4">
        <v>142</v>
      </c>
      <c r="B131" s="5" t="s">
        <v>21</v>
      </c>
      <c r="C131" s="5" t="s">
        <v>125</v>
      </c>
      <c r="D131" s="5" t="s">
        <v>903</v>
      </c>
      <c r="E131" s="5" t="s">
        <v>23</v>
      </c>
      <c r="F131" s="5" t="s">
        <v>126</v>
      </c>
      <c r="G131" s="5" t="s">
        <v>127</v>
      </c>
      <c r="H131" s="5">
        <v>35.762305560000001</v>
      </c>
      <c r="I131" s="5">
        <v>-119.58342500000001</v>
      </c>
      <c r="J131" s="5" t="s">
        <v>26</v>
      </c>
      <c r="K131" s="5">
        <v>2002</v>
      </c>
      <c r="L131" s="5" t="s">
        <v>27</v>
      </c>
      <c r="M131" s="5" t="s">
        <v>128</v>
      </c>
      <c r="N131" s="5" t="s">
        <v>128</v>
      </c>
      <c r="O131" s="5" t="s">
        <v>29</v>
      </c>
      <c r="P131" s="5" t="s">
        <v>129</v>
      </c>
      <c r="Q131" s="5" t="s">
        <v>31</v>
      </c>
      <c r="R131" s="5" t="s">
        <v>32</v>
      </c>
      <c r="S131" s="5" t="s">
        <v>911</v>
      </c>
      <c r="T131" s="5">
        <v>22</v>
      </c>
      <c r="U131" s="5">
        <v>16</v>
      </c>
      <c r="V131" s="5" t="s">
        <v>33</v>
      </c>
      <c r="W131" s="10" t="s">
        <v>31</v>
      </c>
      <c r="X131" s="5">
        <v>20</v>
      </c>
      <c r="Y131" s="11"/>
      <c r="Z131" s="5">
        <v>55</v>
      </c>
      <c r="AA131" s="5">
        <v>0.55000000000000004</v>
      </c>
      <c r="AB131" s="12"/>
      <c r="AC131" s="5">
        <v>1</v>
      </c>
      <c r="AD131" s="5">
        <v>1</v>
      </c>
      <c r="AE131" s="5" t="s">
        <v>31</v>
      </c>
    </row>
    <row r="132" spans="1:31" s="5" customFormat="1" x14ac:dyDescent="0.2">
      <c r="A132" s="4">
        <v>143</v>
      </c>
      <c r="B132" s="5" t="s">
        <v>21</v>
      </c>
      <c r="C132" s="5" t="s">
        <v>125</v>
      </c>
      <c r="D132" s="5" t="s">
        <v>903</v>
      </c>
      <c r="E132" s="5" t="s">
        <v>23</v>
      </c>
      <c r="F132" s="5" t="s">
        <v>126</v>
      </c>
      <c r="G132" s="5" t="s">
        <v>127</v>
      </c>
      <c r="H132" s="5">
        <v>35.762305560000001</v>
      </c>
      <c r="I132" s="5">
        <v>-119.58342500000001</v>
      </c>
      <c r="J132" s="5" t="s">
        <v>26</v>
      </c>
      <c r="K132" s="5">
        <v>2002</v>
      </c>
      <c r="L132" s="5" t="s">
        <v>27</v>
      </c>
      <c r="M132" s="5" t="s">
        <v>128</v>
      </c>
      <c r="N132" s="5" t="s">
        <v>128</v>
      </c>
      <c r="O132" s="5" t="s">
        <v>29</v>
      </c>
      <c r="P132" s="5" t="s">
        <v>130</v>
      </c>
      <c r="Q132" s="5" t="s">
        <v>31</v>
      </c>
      <c r="R132" s="5" t="s">
        <v>32</v>
      </c>
      <c r="S132" s="5" t="s">
        <v>912</v>
      </c>
      <c r="T132" s="5">
        <v>22</v>
      </c>
      <c r="U132" s="5">
        <v>16</v>
      </c>
      <c r="V132" s="5" t="s">
        <v>33</v>
      </c>
      <c r="W132" s="10" t="s">
        <v>31</v>
      </c>
      <c r="X132" s="5">
        <v>17</v>
      </c>
      <c r="Y132" s="11"/>
      <c r="Z132" s="5">
        <v>100</v>
      </c>
      <c r="AA132" s="5">
        <v>1</v>
      </c>
      <c r="AB132" s="12"/>
      <c r="AC132" s="5">
        <v>1</v>
      </c>
      <c r="AD132" s="5">
        <v>1</v>
      </c>
      <c r="AE132" s="5" t="s">
        <v>31</v>
      </c>
    </row>
    <row r="133" spans="1:31" s="5" customFormat="1" x14ac:dyDescent="0.2">
      <c r="A133" s="4">
        <v>144</v>
      </c>
      <c r="B133" s="5" t="s">
        <v>21</v>
      </c>
      <c r="C133" s="5" t="s">
        <v>125</v>
      </c>
      <c r="D133" s="5" t="s">
        <v>903</v>
      </c>
      <c r="E133" s="5" t="s">
        <v>23</v>
      </c>
      <c r="F133" s="5" t="s">
        <v>126</v>
      </c>
      <c r="G133" s="5" t="s">
        <v>127</v>
      </c>
      <c r="H133" s="5">
        <v>35.762305560000001</v>
      </c>
      <c r="I133" s="5">
        <v>-119.58342500000001</v>
      </c>
      <c r="J133" s="5" t="s">
        <v>26</v>
      </c>
      <c r="K133" s="5">
        <v>2002</v>
      </c>
      <c r="L133" s="5" t="s">
        <v>27</v>
      </c>
      <c r="M133" s="5" t="s">
        <v>128</v>
      </c>
      <c r="N133" s="5" t="s">
        <v>128</v>
      </c>
      <c r="O133" s="5" t="s">
        <v>29</v>
      </c>
      <c r="P133" s="5" t="s">
        <v>30</v>
      </c>
      <c r="Q133" s="5" t="s">
        <v>31</v>
      </c>
      <c r="R133" s="5" t="s">
        <v>32</v>
      </c>
      <c r="S133" s="5" t="s">
        <v>910</v>
      </c>
      <c r="T133" s="5">
        <v>30</v>
      </c>
      <c r="U133" s="5">
        <v>8</v>
      </c>
      <c r="V133" s="5" t="s">
        <v>33</v>
      </c>
      <c r="W133" s="10" t="s">
        <v>31</v>
      </c>
      <c r="X133" s="5">
        <v>20</v>
      </c>
      <c r="Y133" s="11"/>
      <c r="Z133" s="5">
        <v>100</v>
      </c>
      <c r="AA133" s="5">
        <v>1</v>
      </c>
      <c r="AB133" s="12"/>
      <c r="AC133" s="5">
        <v>1</v>
      </c>
      <c r="AD133" s="5">
        <v>1</v>
      </c>
      <c r="AE133" s="5" t="s">
        <v>31</v>
      </c>
    </row>
    <row r="134" spans="1:31" s="5" customFormat="1" x14ac:dyDescent="0.2">
      <c r="A134" s="4">
        <v>145</v>
      </c>
      <c r="B134" s="5" t="s">
        <v>21</v>
      </c>
      <c r="C134" s="5" t="s">
        <v>125</v>
      </c>
      <c r="D134" s="5" t="s">
        <v>903</v>
      </c>
      <c r="E134" s="5" t="s">
        <v>23</v>
      </c>
      <c r="F134" s="5" t="s">
        <v>126</v>
      </c>
      <c r="G134" s="5" t="s">
        <v>127</v>
      </c>
      <c r="H134" s="5">
        <v>35.762305560000001</v>
      </c>
      <c r="I134" s="5">
        <v>-119.58342500000001</v>
      </c>
      <c r="J134" s="5" t="s">
        <v>26</v>
      </c>
      <c r="K134" s="5">
        <v>2002</v>
      </c>
      <c r="L134" s="5" t="s">
        <v>27</v>
      </c>
      <c r="M134" s="5" t="s">
        <v>128</v>
      </c>
      <c r="N134" s="5" t="s">
        <v>128</v>
      </c>
      <c r="O134" s="5" t="s">
        <v>29</v>
      </c>
      <c r="P134" s="5" t="s">
        <v>129</v>
      </c>
      <c r="Q134" s="5" t="s">
        <v>31</v>
      </c>
      <c r="R134" s="5" t="s">
        <v>32</v>
      </c>
      <c r="S134" s="5" t="s">
        <v>911</v>
      </c>
      <c r="T134" s="5">
        <v>30</v>
      </c>
      <c r="U134" s="5">
        <v>8</v>
      </c>
      <c r="V134" s="5" t="s">
        <v>33</v>
      </c>
      <c r="W134" s="10" t="s">
        <v>31</v>
      </c>
      <c r="X134" s="5">
        <v>21</v>
      </c>
      <c r="Y134" s="11"/>
      <c r="Z134" s="5">
        <v>95</v>
      </c>
      <c r="AA134" s="5">
        <v>0.95</v>
      </c>
      <c r="AB134" s="12"/>
      <c r="AC134" s="5">
        <v>1</v>
      </c>
      <c r="AD134" s="5">
        <v>1</v>
      </c>
      <c r="AE134" s="5" t="s">
        <v>31</v>
      </c>
    </row>
    <row r="135" spans="1:31" s="5" customFormat="1" x14ac:dyDescent="0.2">
      <c r="A135" s="4">
        <v>146</v>
      </c>
      <c r="B135" s="5" t="s">
        <v>21</v>
      </c>
      <c r="C135" s="5" t="s">
        <v>125</v>
      </c>
      <c r="D135" s="5" t="s">
        <v>903</v>
      </c>
      <c r="E135" s="5" t="s">
        <v>23</v>
      </c>
      <c r="F135" s="5" t="s">
        <v>126</v>
      </c>
      <c r="G135" s="5" t="s">
        <v>127</v>
      </c>
      <c r="H135" s="5">
        <v>35.762305560000001</v>
      </c>
      <c r="I135" s="5">
        <v>-119.58342500000001</v>
      </c>
      <c r="J135" s="5" t="s">
        <v>26</v>
      </c>
      <c r="K135" s="5">
        <v>2002</v>
      </c>
      <c r="L135" s="5" t="s">
        <v>27</v>
      </c>
      <c r="M135" s="5" t="s">
        <v>128</v>
      </c>
      <c r="N135" s="5" t="s">
        <v>128</v>
      </c>
      <c r="O135" s="5" t="s">
        <v>29</v>
      </c>
      <c r="P135" s="5" t="s">
        <v>130</v>
      </c>
      <c r="Q135" s="5" t="s">
        <v>31</v>
      </c>
      <c r="R135" s="5" t="s">
        <v>32</v>
      </c>
      <c r="S135" s="5" t="s">
        <v>912</v>
      </c>
      <c r="T135" s="5">
        <v>30</v>
      </c>
      <c r="U135" s="5">
        <v>8</v>
      </c>
      <c r="V135" s="5" t="s">
        <v>33</v>
      </c>
      <c r="W135" s="10" t="s">
        <v>31</v>
      </c>
      <c r="X135" s="5">
        <v>21</v>
      </c>
      <c r="Y135" s="11"/>
      <c r="Z135" s="5">
        <v>100</v>
      </c>
      <c r="AA135" s="5">
        <v>1</v>
      </c>
      <c r="AB135" s="12"/>
      <c r="AC135" s="5">
        <v>1</v>
      </c>
      <c r="AD135" s="5">
        <v>1</v>
      </c>
      <c r="AE135" s="5" t="s">
        <v>31</v>
      </c>
    </row>
    <row r="136" spans="1:31" s="5" customFormat="1" x14ac:dyDescent="0.2">
      <c r="A136" s="4">
        <v>147</v>
      </c>
      <c r="B136" s="5" t="s">
        <v>21</v>
      </c>
      <c r="C136" s="5" t="s">
        <v>125</v>
      </c>
      <c r="D136" s="5" t="s">
        <v>903</v>
      </c>
      <c r="E136" s="5" t="s">
        <v>23</v>
      </c>
      <c r="F136" s="5" t="s">
        <v>126</v>
      </c>
      <c r="G136" s="5" t="s">
        <v>127</v>
      </c>
      <c r="H136" s="5">
        <v>35.762305560000001</v>
      </c>
      <c r="I136" s="5">
        <v>-119.58342500000001</v>
      </c>
      <c r="J136" s="5" t="s">
        <v>26</v>
      </c>
      <c r="K136" s="5">
        <v>2002</v>
      </c>
      <c r="L136" s="5" t="s">
        <v>27</v>
      </c>
      <c r="M136" s="5" t="s">
        <v>128</v>
      </c>
      <c r="N136" s="5" t="s">
        <v>128</v>
      </c>
      <c r="O136" s="5" t="s">
        <v>29</v>
      </c>
      <c r="P136" s="5" t="s">
        <v>30</v>
      </c>
      <c r="Q136" s="5" t="s">
        <v>31</v>
      </c>
      <c r="R136" s="5" t="s">
        <v>32</v>
      </c>
      <c r="S136" s="5" t="s">
        <v>910</v>
      </c>
      <c r="T136" s="5">
        <v>22</v>
      </c>
      <c r="U136" s="5">
        <v>18</v>
      </c>
      <c r="V136" s="5" t="s">
        <v>33</v>
      </c>
      <c r="W136" s="10" t="s">
        <v>31</v>
      </c>
      <c r="X136" s="5">
        <v>14</v>
      </c>
      <c r="Y136" s="11"/>
      <c r="Z136" s="5">
        <v>100</v>
      </c>
      <c r="AA136" s="5">
        <v>1</v>
      </c>
      <c r="AB136" s="12"/>
      <c r="AC136" s="5">
        <v>1</v>
      </c>
      <c r="AD136" s="5">
        <v>1</v>
      </c>
      <c r="AE136" s="5" t="s">
        <v>31</v>
      </c>
    </row>
    <row r="137" spans="1:31" s="5" customFormat="1" x14ac:dyDescent="0.2">
      <c r="A137" s="4">
        <v>148</v>
      </c>
      <c r="B137" s="5" t="s">
        <v>21</v>
      </c>
      <c r="C137" s="5" t="s">
        <v>125</v>
      </c>
      <c r="D137" s="5" t="s">
        <v>903</v>
      </c>
      <c r="E137" s="5" t="s">
        <v>23</v>
      </c>
      <c r="F137" s="5" t="s">
        <v>126</v>
      </c>
      <c r="G137" s="5" t="s">
        <v>127</v>
      </c>
      <c r="H137" s="5">
        <v>35.762305560000001</v>
      </c>
      <c r="I137" s="5">
        <v>-119.58342500000001</v>
      </c>
      <c r="J137" s="5" t="s">
        <v>26</v>
      </c>
      <c r="K137" s="5">
        <v>2002</v>
      </c>
      <c r="L137" s="5" t="s">
        <v>27</v>
      </c>
      <c r="M137" s="5" t="s">
        <v>128</v>
      </c>
      <c r="N137" s="5" t="s">
        <v>128</v>
      </c>
      <c r="O137" s="5" t="s">
        <v>29</v>
      </c>
      <c r="P137" s="5" t="s">
        <v>129</v>
      </c>
      <c r="Q137" s="5" t="s">
        <v>31</v>
      </c>
      <c r="R137" s="5" t="s">
        <v>32</v>
      </c>
      <c r="S137" s="5" t="s">
        <v>911</v>
      </c>
      <c r="T137" s="5">
        <v>22</v>
      </c>
      <c r="U137" s="5">
        <v>18</v>
      </c>
      <c r="V137" s="5" t="s">
        <v>33</v>
      </c>
      <c r="W137" s="10" t="s">
        <v>31</v>
      </c>
      <c r="X137" s="5">
        <v>20</v>
      </c>
      <c r="Y137" s="11"/>
      <c r="Z137" s="5">
        <v>100</v>
      </c>
      <c r="AA137" s="5">
        <v>1</v>
      </c>
      <c r="AB137" s="12"/>
      <c r="AC137" s="5">
        <v>1</v>
      </c>
      <c r="AD137" s="5">
        <v>1</v>
      </c>
      <c r="AE137" s="5" t="s">
        <v>31</v>
      </c>
    </row>
    <row r="138" spans="1:31" s="5" customFormat="1" x14ac:dyDescent="0.2">
      <c r="A138" s="4">
        <v>149</v>
      </c>
      <c r="B138" s="5" t="s">
        <v>21</v>
      </c>
      <c r="C138" s="5" t="s">
        <v>125</v>
      </c>
      <c r="D138" s="5" t="s">
        <v>903</v>
      </c>
      <c r="E138" s="5" t="s">
        <v>23</v>
      </c>
      <c r="F138" s="5" t="s">
        <v>126</v>
      </c>
      <c r="G138" s="5" t="s">
        <v>127</v>
      </c>
      <c r="H138" s="5">
        <v>35.762305560000001</v>
      </c>
      <c r="I138" s="5">
        <v>-119.58342500000001</v>
      </c>
      <c r="J138" s="5" t="s">
        <v>26</v>
      </c>
      <c r="K138" s="5">
        <v>2002</v>
      </c>
      <c r="L138" s="5" t="s">
        <v>27</v>
      </c>
      <c r="M138" s="5" t="s">
        <v>128</v>
      </c>
      <c r="N138" s="5" t="s">
        <v>128</v>
      </c>
      <c r="O138" s="5" t="s">
        <v>29</v>
      </c>
      <c r="P138" s="5" t="s">
        <v>130</v>
      </c>
      <c r="Q138" s="5" t="s">
        <v>31</v>
      </c>
      <c r="R138" s="5" t="s">
        <v>32</v>
      </c>
      <c r="S138" s="5" t="s">
        <v>912</v>
      </c>
      <c r="T138" s="5">
        <v>22</v>
      </c>
      <c r="U138" s="5">
        <v>18</v>
      </c>
      <c r="V138" s="5" t="s">
        <v>33</v>
      </c>
      <c r="W138" s="10" t="s">
        <v>31</v>
      </c>
      <c r="X138" s="5">
        <v>20</v>
      </c>
      <c r="Y138" s="11"/>
      <c r="Z138" s="5">
        <v>100</v>
      </c>
      <c r="AA138" s="5">
        <v>1</v>
      </c>
      <c r="AB138" s="12"/>
      <c r="AC138" s="5">
        <v>1</v>
      </c>
      <c r="AD138" s="5">
        <v>1</v>
      </c>
      <c r="AE138" s="5" t="s">
        <v>31</v>
      </c>
    </row>
    <row r="139" spans="1:31" s="5" customFormat="1" x14ac:dyDescent="0.2">
      <c r="A139" s="4">
        <v>150</v>
      </c>
      <c r="B139" s="5" t="s">
        <v>21</v>
      </c>
      <c r="C139" s="5" t="s">
        <v>125</v>
      </c>
      <c r="D139" s="5" t="s">
        <v>903</v>
      </c>
      <c r="E139" s="5" t="s">
        <v>23</v>
      </c>
      <c r="F139" s="5" t="s">
        <v>126</v>
      </c>
      <c r="G139" s="5" t="s">
        <v>127</v>
      </c>
      <c r="H139" s="5">
        <v>35.762305560000001</v>
      </c>
      <c r="I139" s="5">
        <v>-119.58342500000001</v>
      </c>
      <c r="J139" s="5" t="s">
        <v>26</v>
      </c>
      <c r="K139" s="5">
        <v>2002</v>
      </c>
      <c r="L139" s="5" t="s">
        <v>27</v>
      </c>
      <c r="M139" s="5" t="s">
        <v>128</v>
      </c>
      <c r="N139" s="5" t="s">
        <v>128</v>
      </c>
      <c r="O139" s="5" t="s">
        <v>29</v>
      </c>
      <c r="P139" s="5" t="s">
        <v>30</v>
      </c>
      <c r="Q139" s="5" t="s">
        <v>31</v>
      </c>
      <c r="R139" s="5" t="s">
        <v>32</v>
      </c>
      <c r="S139" s="5" t="s">
        <v>910</v>
      </c>
      <c r="T139" s="5">
        <v>30</v>
      </c>
      <c r="U139" s="5">
        <v>10</v>
      </c>
      <c r="V139" s="5" t="s">
        <v>33</v>
      </c>
      <c r="W139" s="10" t="s">
        <v>31</v>
      </c>
      <c r="X139" s="5">
        <v>16</v>
      </c>
      <c r="Y139" s="11"/>
      <c r="Z139" s="5">
        <v>100</v>
      </c>
      <c r="AA139" s="5">
        <v>1</v>
      </c>
      <c r="AB139" s="12"/>
      <c r="AC139" s="5">
        <v>1</v>
      </c>
      <c r="AD139" s="5">
        <v>1</v>
      </c>
      <c r="AE139" s="5" t="s">
        <v>31</v>
      </c>
    </row>
    <row r="140" spans="1:31" s="5" customFormat="1" x14ac:dyDescent="0.2">
      <c r="A140" s="4">
        <v>151</v>
      </c>
      <c r="B140" s="5" t="s">
        <v>21</v>
      </c>
      <c r="C140" s="5" t="s">
        <v>125</v>
      </c>
      <c r="D140" s="5" t="s">
        <v>903</v>
      </c>
      <c r="E140" s="5" t="s">
        <v>23</v>
      </c>
      <c r="F140" s="5" t="s">
        <v>126</v>
      </c>
      <c r="G140" s="5" t="s">
        <v>127</v>
      </c>
      <c r="H140" s="5">
        <v>35.762305560000001</v>
      </c>
      <c r="I140" s="5">
        <v>-119.58342500000001</v>
      </c>
      <c r="J140" s="5" t="s">
        <v>26</v>
      </c>
      <c r="K140" s="5">
        <v>2002</v>
      </c>
      <c r="L140" s="5" t="s">
        <v>27</v>
      </c>
      <c r="M140" s="5" t="s">
        <v>128</v>
      </c>
      <c r="N140" s="5" t="s">
        <v>128</v>
      </c>
      <c r="O140" s="5" t="s">
        <v>29</v>
      </c>
      <c r="P140" s="5" t="s">
        <v>129</v>
      </c>
      <c r="Q140" s="5" t="s">
        <v>31</v>
      </c>
      <c r="R140" s="5" t="s">
        <v>32</v>
      </c>
      <c r="S140" s="5" t="s">
        <v>911</v>
      </c>
      <c r="T140" s="5">
        <v>30</v>
      </c>
      <c r="U140" s="5">
        <v>10</v>
      </c>
      <c r="V140" s="5" t="s">
        <v>33</v>
      </c>
      <c r="W140" s="10" t="s">
        <v>31</v>
      </c>
      <c r="X140" s="5">
        <v>20</v>
      </c>
      <c r="Y140" s="11"/>
      <c r="Z140" s="5">
        <v>100</v>
      </c>
      <c r="AA140" s="5">
        <v>1</v>
      </c>
      <c r="AB140" s="12"/>
      <c r="AC140" s="5">
        <v>1</v>
      </c>
      <c r="AD140" s="5">
        <v>1</v>
      </c>
      <c r="AE140" s="5" t="s">
        <v>31</v>
      </c>
    </row>
    <row r="141" spans="1:31" s="5" customFormat="1" x14ac:dyDescent="0.2">
      <c r="A141" s="4">
        <v>152</v>
      </c>
      <c r="B141" s="5" t="s">
        <v>21</v>
      </c>
      <c r="C141" s="5" t="s">
        <v>125</v>
      </c>
      <c r="D141" s="5" t="s">
        <v>903</v>
      </c>
      <c r="E141" s="5" t="s">
        <v>23</v>
      </c>
      <c r="F141" s="5" t="s">
        <v>126</v>
      </c>
      <c r="G141" s="5" t="s">
        <v>127</v>
      </c>
      <c r="H141" s="5">
        <v>35.762305560000001</v>
      </c>
      <c r="I141" s="5">
        <v>-119.58342500000001</v>
      </c>
      <c r="J141" s="5" t="s">
        <v>26</v>
      </c>
      <c r="K141" s="5">
        <v>2002</v>
      </c>
      <c r="L141" s="5" t="s">
        <v>27</v>
      </c>
      <c r="M141" s="5" t="s">
        <v>128</v>
      </c>
      <c r="N141" s="5" t="s">
        <v>128</v>
      </c>
      <c r="O141" s="5" t="s">
        <v>29</v>
      </c>
      <c r="P141" s="5" t="s">
        <v>130</v>
      </c>
      <c r="Q141" s="5" t="s">
        <v>31</v>
      </c>
      <c r="R141" s="5" t="s">
        <v>32</v>
      </c>
      <c r="S141" s="5" t="s">
        <v>912</v>
      </c>
      <c r="T141" s="5">
        <v>30</v>
      </c>
      <c r="U141" s="5">
        <v>10</v>
      </c>
      <c r="V141" s="5" t="s">
        <v>33</v>
      </c>
      <c r="W141" s="10" t="s">
        <v>31</v>
      </c>
      <c r="X141" s="5">
        <v>20</v>
      </c>
      <c r="Y141" s="11"/>
      <c r="Z141" s="5">
        <v>100</v>
      </c>
      <c r="AA141" s="5">
        <v>1</v>
      </c>
      <c r="AB141" s="12"/>
      <c r="AC141" s="5">
        <v>1</v>
      </c>
      <c r="AD141" s="5">
        <v>1</v>
      </c>
      <c r="AE141" s="5" t="s">
        <v>31</v>
      </c>
    </row>
    <row r="142" spans="1:31" x14ac:dyDescent="0.2">
      <c r="A142" s="4">
        <v>153</v>
      </c>
      <c r="B142" s="4" t="s">
        <v>21</v>
      </c>
      <c r="C142" s="4" t="s">
        <v>131</v>
      </c>
      <c r="D142" s="4" t="s">
        <v>903</v>
      </c>
      <c r="E142" s="4" t="s">
        <v>23</v>
      </c>
      <c r="F142" s="4" t="s">
        <v>126</v>
      </c>
      <c r="G142" s="4" t="s">
        <v>127</v>
      </c>
      <c r="H142" s="4">
        <v>35.762305560000001</v>
      </c>
      <c r="I142" s="4">
        <v>-119.58342500000001</v>
      </c>
      <c r="J142" s="4" t="s">
        <v>26</v>
      </c>
      <c r="K142" s="4">
        <v>2002</v>
      </c>
      <c r="L142" s="4" t="s">
        <v>27</v>
      </c>
      <c r="M142" s="4" t="s">
        <v>128</v>
      </c>
      <c r="N142" s="4" t="s">
        <v>128</v>
      </c>
      <c r="O142" s="4" t="s">
        <v>29</v>
      </c>
      <c r="P142" s="4" t="s">
        <v>130</v>
      </c>
      <c r="Q142" s="4" t="s">
        <v>132</v>
      </c>
      <c r="R142" s="4" t="s">
        <v>32</v>
      </c>
      <c r="S142" s="4" t="s">
        <v>911</v>
      </c>
      <c r="T142" s="4">
        <v>14.2</v>
      </c>
      <c r="U142" s="4">
        <v>20</v>
      </c>
      <c r="V142" s="4" t="s">
        <v>33</v>
      </c>
      <c r="W142" s="6">
        <v>18</v>
      </c>
      <c r="X142" s="4">
        <v>18</v>
      </c>
      <c r="Y142" s="7">
        <v>0</v>
      </c>
      <c r="Z142" s="4">
        <v>0</v>
      </c>
      <c r="AA142" s="4">
        <v>0</v>
      </c>
      <c r="AB142" s="8">
        <f t="shared" ref="AB142:AB159" si="0">Y142/W142</f>
        <v>0</v>
      </c>
      <c r="AC142" s="4">
        <v>0</v>
      </c>
      <c r="AD142" s="4">
        <v>1</v>
      </c>
      <c r="AE142" s="4" t="s">
        <v>34</v>
      </c>
    </row>
    <row r="143" spans="1:31" x14ac:dyDescent="0.2">
      <c r="A143" s="4">
        <v>154</v>
      </c>
      <c r="B143" s="4" t="s">
        <v>21</v>
      </c>
      <c r="C143" s="4" t="s">
        <v>131</v>
      </c>
      <c r="D143" s="4" t="s">
        <v>903</v>
      </c>
      <c r="E143" s="4" t="s">
        <v>23</v>
      </c>
      <c r="F143" s="4" t="s">
        <v>126</v>
      </c>
      <c r="G143" s="4" t="s">
        <v>127</v>
      </c>
      <c r="H143" s="4">
        <v>35.762305560000001</v>
      </c>
      <c r="I143" s="4">
        <v>-119.58342500000001</v>
      </c>
      <c r="J143" s="4" t="s">
        <v>26</v>
      </c>
      <c r="K143" s="4">
        <v>2002</v>
      </c>
      <c r="L143" s="4" t="s">
        <v>27</v>
      </c>
      <c r="M143" s="4" t="s">
        <v>128</v>
      </c>
      <c r="N143" s="4" t="s">
        <v>128</v>
      </c>
      <c r="O143" s="4" t="s">
        <v>29</v>
      </c>
      <c r="P143" s="4" t="s">
        <v>130</v>
      </c>
      <c r="Q143" s="4" t="s">
        <v>132</v>
      </c>
      <c r="R143" s="4" t="s">
        <v>32</v>
      </c>
      <c r="S143" s="4" t="s">
        <v>911</v>
      </c>
      <c r="T143" s="4">
        <v>21.5</v>
      </c>
      <c r="U143" s="4">
        <v>10</v>
      </c>
      <c r="V143" s="4" t="s">
        <v>33</v>
      </c>
      <c r="W143" s="6">
        <v>19</v>
      </c>
      <c r="X143" s="4">
        <v>19</v>
      </c>
      <c r="Y143" s="7">
        <v>0</v>
      </c>
      <c r="Z143" s="4">
        <v>0</v>
      </c>
      <c r="AA143" s="4">
        <v>0</v>
      </c>
      <c r="AB143" s="8">
        <f t="shared" si="0"/>
        <v>0</v>
      </c>
      <c r="AC143" s="4">
        <v>0</v>
      </c>
      <c r="AD143" s="4">
        <v>1</v>
      </c>
      <c r="AE143" s="4" t="s">
        <v>34</v>
      </c>
    </row>
    <row r="144" spans="1:31" x14ac:dyDescent="0.2">
      <c r="A144" s="4">
        <v>155</v>
      </c>
      <c r="B144" s="4" t="s">
        <v>21</v>
      </c>
      <c r="C144" s="4" t="s">
        <v>131</v>
      </c>
      <c r="D144" s="4" t="s">
        <v>903</v>
      </c>
      <c r="E144" s="4" t="s">
        <v>23</v>
      </c>
      <c r="F144" s="4" t="s">
        <v>126</v>
      </c>
      <c r="G144" s="4" t="s">
        <v>127</v>
      </c>
      <c r="H144" s="4">
        <v>35.762305560000001</v>
      </c>
      <c r="I144" s="4">
        <v>-119.58342500000001</v>
      </c>
      <c r="J144" s="4" t="s">
        <v>26</v>
      </c>
      <c r="K144" s="4">
        <v>2002</v>
      </c>
      <c r="L144" s="4" t="s">
        <v>27</v>
      </c>
      <c r="M144" s="4" t="s">
        <v>128</v>
      </c>
      <c r="N144" s="4" t="s">
        <v>128</v>
      </c>
      <c r="O144" s="4" t="s">
        <v>29</v>
      </c>
      <c r="P144" s="4" t="s">
        <v>130</v>
      </c>
      <c r="Q144" s="4" t="s">
        <v>132</v>
      </c>
      <c r="R144" s="4" t="s">
        <v>32</v>
      </c>
      <c r="S144" s="4" t="s">
        <v>911</v>
      </c>
      <c r="T144" s="4">
        <v>29</v>
      </c>
      <c r="U144" s="4">
        <v>2</v>
      </c>
      <c r="V144" s="4" t="s">
        <v>33</v>
      </c>
      <c r="W144" s="6">
        <v>19</v>
      </c>
      <c r="X144" s="4">
        <v>19</v>
      </c>
      <c r="Y144" s="7">
        <v>0</v>
      </c>
      <c r="Z144" s="4">
        <v>0</v>
      </c>
      <c r="AA144" s="4">
        <v>0</v>
      </c>
      <c r="AB144" s="8">
        <f t="shared" si="0"/>
        <v>0</v>
      </c>
      <c r="AC144" s="4">
        <v>0</v>
      </c>
      <c r="AD144" s="4">
        <v>1</v>
      </c>
      <c r="AE144" s="4" t="s">
        <v>34</v>
      </c>
    </row>
    <row r="145" spans="1:31" x14ac:dyDescent="0.2">
      <c r="A145" s="4">
        <v>156</v>
      </c>
      <c r="B145" s="4" t="s">
        <v>21</v>
      </c>
      <c r="C145" s="4" t="s">
        <v>131</v>
      </c>
      <c r="D145" s="4" t="s">
        <v>903</v>
      </c>
      <c r="E145" s="4" t="s">
        <v>23</v>
      </c>
      <c r="F145" s="4" t="s">
        <v>126</v>
      </c>
      <c r="G145" s="4" t="s">
        <v>127</v>
      </c>
      <c r="H145" s="4">
        <v>35.762305560000001</v>
      </c>
      <c r="I145" s="4">
        <v>-119.58342500000001</v>
      </c>
      <c r="J145" s="4" t="s">
        <v>26</v>
      </c>
      <c r="K145" s="4">
        <v>2002</v>
      </c>
      <c r="L145" s="4" t="s">
        <v>27</v>
      </c>
      <c r="M145" s="4" t="s">
        <v>128</v>
      </c>
      <c r="N145" s="4" t="s">
        <v>128</v>
      </c>
      <c r="O145" s="4" t="s">
        <v>29</v>
      </c>
      <c r="P145" s="4" t="s">
        <v>130</v>
      </c>
      <c r="Q145" s="4" t="s">
        <v>132</v>
      </c>
      <c r="R145" s="4" t="s">
        <v>32</v>
      </c>
      <c r="S145" s="4" t="s">
        <v>911</v>
      </c>
      <c r="T145" s="4">
        <v>26.5</v>
      </c>
      <c r="U145" s="4">
        <v>6</v>
      </c>
      <c r="V145" s="4" t="s">
        <v>33</v>
      </c>
      <c r="W145" s="6">
        <v>14</v>
      </c>
      <c r="X145" s="4">
        <v>14</v>
      </c>
      <c r="Y145" s="7">
        <v>0</v>
      </c>
      <c r="Z145" s="4">
        <v>0</v>
      </c>
      <c r="AA145" s="4">
        <v>0</v>
      </c>
      <c r="AB145" s="8">
        <f t="shared" si="0"/>
        <v>0</v>
      </c>
      <c r="AC145" s="4">
        <v>0</v>
      </c>
      <c r="AD145" s="4">
        <v>1</v>
      </c>
      <c r="AE145" s="4" t="s">
        <v>34</v>
      </c>
    </row>
    <row r="146" spans="1:31" x14ac:dyDescent="0.2">
      <c r="A146" s="4">
        <v>157</v>
      </c>
      <c r="B146" s="4" t="s">
        <v>21</v>
      </c>
      <c r="C146" s="4" t="s">
        <v>131</v>
      </c>
      <c r="D146" s="4" t="s">
        <v>903</v>
      </c>
      <c r="E146" s="4" t="s">
        <v>23</v>
      </c>
      <c r="F146" s="4" t="s">
        <v>126</v>
      </c>
      <c r="G146" s="4" t="s">
        <v>127</v>
      </c>
      <c r="H146" s="4">
        <v>35.762305560000001</v>
      </c>
      <c r="I146" s="4">
        <v>-119.58342500000001</v>
      </c>
      <c r="J146" s="4" t="s">
        <v>26</v>
      </c>
      <c r="K146" s="4">
        <v>2002</v>
      </c>
      <c r="L146" s="4" t="s">
        <v>27</v>
      </c>
      <c r="M146" s="4" t="s">
        <v>128</v>
      </c>
      <c r="N146" s="4" t="s">
        <v>128</v>
      </c>
      <c r="O146" s="4" t="s">
        <v>29</v>
      </c>
      <c r="P146" s="4" t="s">
        <v>130</v>
      </c>
      <c r="Q146" s="4" t="s">
        <v>132</v>
      </c>
      <c r="R146" s="4" t="s">
        <v>32</v>
      </c>
      <c r="S146" s="4" t="s">
        <v>911</v>
      </c>
      <c r="T146" s="4">
        <v>14.2</v>
      </c>
      <c r="U146" s="4">
        <v>20</v>
      </c>
      <c r="V146" s="4" t="s">
        <v>33</v>
      </c>
      <c r="W146" s="6">
        <v>12</v>
      </c>
      <c r="X146" s="4">
        <v>12</v>
      </c>
      <c r="Y146" s="7">
        <v>0</v>
      </c>
      <c r="Z146" s="4">
        <v>0</v>
      </c>
      <c r="AA146" s="4">
        <v>0</v>
      </c>
      <c r="AB146" s="8">
        <f t="shared" si="0"/>
        <v>0</v>
      </c>
      <c r="AC146" s="4">
        <v>0</v>
      </c>
      <c r="AD146" s="4">
        <v>1</v>
      </c>
      <c r="AE146" s="4" t="s">
        <v>34</v>
      </c>
    </row>
    <row r="147" spans="1:31" x14ac:dyDescent="0.2">
      <c r="A147" s="4">
        <v>158</v>
      </c>
      <c r="B147" s="4" t="s">
        <v>21</v>
      </c>
      <c r="C147" s="4" t="s">
        <v>131</v>
      </c>
      <c r="D147" s="4" t="s">
        <v>903</v>
      </c>
      <c r="E147" s="4" t="s">
        <v>23</v>
      </c>
      <c r="F147" s="4" t="s">
        <v>126</v>
      </c>
      <c r="G147" s="4" t="s">
        <v>127</v>
      </c>
      <c r="H147" s="4">
        <v>35.762305560000001</v>
      </c>
      <c r="I147" s="4">
        <v>-119.58342500000001</v>
      </c>
      <c r="J147" s="4" t="s">
        <v>26</v>
      </c>
      <c r="K147" s="4">
        <v>2002</v>
      </c>
      <c r="L147" s="4" t="s">
        <v>27</v>
      </c>
      <c r="M147" s="4" t="s">
        <v>128</v>
      </c>
      <c r="N147" s="4" t="s">
        <v>128</v>
      </c>
      <c r="O147" s="4" t="s">
        <v>29</v>
      </c>
      <c r="P147" s="4" t="s">
        <v>130</v>
      </c>
      <c r="Q147" s="4" t="s">
        <v>132</v>
      </c>
      <c r="R147" s="4" t="s">
        <v>32</v>
      </c>
      <c r="S147" s="4" t="s">
        <v>911</v>
      </c>
      <c r="T147" s="4">
        <v>21.5</v>
      </c>
      <c r="U147" s="4">
        <v>10</v>
      </c>
      <c r="V147" s="4" t="s">
        <v>33</v>
      </c>
      <c r="W147" s="6">
        <v>19</v>
      </c>
      <c r="X147" s="4">
        <v>19</v>
      </c>
      <c r="Y147" s="7">
        <v>1</v>
      </c>
      <c r="Z147" s="4">
        <v>5.3</v>
      </c>
      <c r="AA147" s="4">
        <v>5.2999999999999999E-2</v>
      </c>
      <c r="AB147" s="8">
        <f t="shared" si="0"/>
        <v>5.2631578947368418E-2</v>
      </c>
      <c r="AC147" s="4">
        <v>1</v>
      </c>
      <c r="AD147" s="4">
        <v>1</v>
      </c>
      <c r="AE147" s="4" t="s">
        <v>34</v>
      </c>
    </row>
    <row r="148" spans="1:31" x14ac:dyDescent="0.2">
      <c r="A148" s="4">
        <v>159</v>
      </c>
      <c r="B148" s="4" t="s">
        <v>21</v>
      </c>
      <c r="C148" s="4" t="s">
        <v>131</v>
      </c>
      <c r="D148" s="4" t="s">
        <v>903</v>
      </c>
      <c r="E148" s="4" t="s">
        <v>23</v>
      </c>
      <c r="F148" s="4" t="s">
        <v>126</v>
      </c>
      <c r="G148" s="4" t="s">
        <v>127</v>
      </c>
      <c r="H148" s="4">
        <v>35.762305560000001</v>
      </c>
      <c r="I148" s="4">
        <v>-119.58342500000001</v>
      </c>
      <c r="J148" s="4" t="s">
        <v>26</v>
      </c>
      <c r="K148" s="4">
        <v>2002</v>
      </c>
      <c r="L148" s="4" t="s">
        <v>27</v>
      </c>
      <c r="M148" s="4" t="s">
        <v>128</v>
      </c>
      <c r="N148" s="4" t="s">
        <v>128</v>
      </c>
      <c r="O148" s="4" t="s">
        <v>29</v>
      </c>
      <c r="P148" s="4" t="s">
        <v>130</v>
      </c>
      <c r="Q148" s="4" t="s">
        <v>132</v>
      </c>
      <c r="R148" s="4" t="s">
        <v>32</v>
      </c>
      <c r="S148" s="4" t="s">
        <v>911</v>
      </c>
      <c r="T148" s="4">
        <v>29</v>
      </c>
      <c r="U148" s="4">
        <v>2</v>
      </c>
      <c r="V148" s="4" t="s">
        <v>33</v>
      </c>
      <c r="W148" s="6">
        <v>22</v>
      </c>
      <c r="X148" s="4">
        <v>22</v>
      </c>
      <c r="Y148" s="7">
        <v>1</v>
      </c>
      <c r="Z148" s="4">
        <v>4.5</v>
      </c>
      <c r="AA148" s="4">
        <v>4.4999999999999998E-2</v>
      </c>
      <c r="AB148" s="8">
        <f t="shared" si="0"/>
        <v>4.5454545454545456E-2</v>
      </c>
      <c r="AC148" s="4">
        <v>1</v>
      </c>
      <c r="AD148" s="4">
        <v>1</v>
      </c>
      <c r="AE148" s="4" t="s">
        <v>34</v>
      </c>
    </row>
    <row r="149" spans="1:31" x14ac:dyDescent="0.2">
      <c r="A149" s="4">
        <v>160</v>
      </c>
      <c r="B149" s="4" t="s">
        <v>21</v>
      </c>
      <c r="C149" s="4" t="s">
        <v>131</v>
      </c>
      <c r="D149" s="4" t="s">
        <v>903</v>
      </c>
      <c r="E149" s="4" t="s">
        <v>23</v>
      </c>
      <c r="F149" s="4" t="s">
        <v>126</v>
      </c>
      <c r="G149" s="4" t="s">
        <v>127</v>
      </c>
      <c r="H149" s="4">
        <v>35.762305560000001</v>
      </c>
      <c r="I149" s="4">
        <v>-119.58342500000001</v>
      </c>
      <c r="J149" s="4" t="s">
        <v>26</v>
      </c>
      <c r="K149" s="4">
        <v>2002</v>
      </c>
      <c r="L149" s="4" t="s">
        <v>27</v>
      </c>
      <c r="M149" s="4" t="s">
        <v>128</v>
      </c>
      <c r="N149" s="4" t="s">
        <v>128</v>
      </c>
      <c r="O149" s="4" t="s">
        <v>29</v>
      </c>
      <c r="P149" s="4" t="s">
        <v>130</v>
      </c>
      <c r="Q149" s="4" t="s">
        <v>132</v>
      </c>
      <c r="R149" s="4" t="s">
        <v>32</v>
      </c>
      <c r="S149" s="4" t="s">
        <v>911</v>
      </c>
      <c r="T149" s="4">
        <v>26.5</v>
      </c>
      <c r="U149" s="4">
        <v>6</v>
      </c>
      <c r="V149" s="4" t="s">
        <v>33</v>
      </c>
      <c r="W149" s="6">
        <v>13</v>
      </c>
      <c r="X149" s="4">
        <v>13</v>
      </c>
      <c r="Y149" s="7">
        <v>3</v>
      </c>
      <c r="Z149" s="4">
        <v>23.1</v>
      </c>
      <c r="AA149" s="4">
        <v>0.23100000000000001</v>
      </c>
      <c r="AB149" s="8">
        <f t="shared" si="0"/>
        <v>0.23076923076923078</v>
      </c>
      <c r="AC149" s="4">
        <v>1</v>
      </c>
      <c r="AD149" s="4">
        <v>1</v>
      </c>
      <c r="AE149" s="4" t="s">
        <v>34</v>
      </c>
    </row>
    <row r="150" spans="1:31" x14ac:dyDescent="0.2">
      <c r="A150" s="4">
        <v>161</v>
      </c>
      <c r="B150" s="4" t="s">
        <v>21</v>
      </c>
      <c r="C150" s="4" t="s">
        <v>131</v>
      </c>
      <c r="D150" s="4" t="s">
        <v>903</v>
      </c>
      <c r="E150" s="4" t="s">
        <v>23</v>
      </c>
      <c r="F150" s="4" t="s">
        <v>126</v>
      </c>
      <c r="G150" s="4" t="s">
        <v>127</v>
      </c>
      <c r="H150" s="4">
        <v>35.762305560000001</v>
      </c>
      <c r="I150" s="4">
        <v>-119.58342500000001</v>
      </c>
      <c r="J150" s="4" t="s">
        <v>26</v>
      </c>
      <c r="K150" s="4">
        <v>2002</v>
      </c>
      <c r="L150" s="4" t="s">
        <v>27</v>
      </c>
      <c r="M150" s="4" t="s">
        <v>128</v>
      </c>
      <c r="N150" s="4" t="s">
        <v>128</v>
      </c>
      <c r="O150" s="4" t="s">
        <v>29</v>
      </c>
      <c r="P150" s="4" t="s">
        <v>130</v>
      </c>
      <c r="Q150" s="4" t="s">
        <v>132</v>
      </c>
      <c r="R150" s="4" t="s">
        <v>32</v>
      </c>
      <c r="S150" s="4" t="s">
        <v>911</v>
      </c>
      <c r="T150" s="4">
        <v>14.2</v>
      </c>
      <c r="U150" s="4">
        <v>20</v>
      </c>
      <c r="V150" s="4" t="s">
        <v>33</v>
      </c>
      <c r="W150" s="6">
        <v>9</v>
      </c>
      <c r="X150" s="4">
        <v>9</v>
      </c>
      <c r="Y150" s="7">
        <v>0</v>
      </c>
      <c r="Z150" s="4">
        <v>0</v>
      </c>
      <c r="AA150" s="4">
        <v>0</v>
      </c>
      <c r="AB150" s="8">
        <f t="shared" si="0"/>
        <v>0</v>
      </c>
      <c r="AC150" s="4">
        <v>0</v>
      </c>
      <c r="AD150" s="4">
        <v>1</v>
      </c>
      <c r="AE150" s="4" t="s">
        <v>34</v>
      </c>
    </row>
    <row r="151" spans="1:31" x14ac:dyDescent="0.2">
      <c r="A151" s="4">
        <v>162</v>
      </c>
      <c r="B151" s="4" t="s">
        <v>21</v>
      </c>
      <c r="C151" s="4" t="s">
        <v>131</v>
      </c>
      <c r="D151" s="4" t="s">
        <v>903</v>
      </c>
      <c r="E151" s="4" t="s">
        <v>23</v>
      </c>
      <c r="F151" s="4" t="s">
        <v>126</v>
      </c>
      <c r="G151" s="4" t="s">
        <v>127</v>
      </c>
      <c r="H151" s="4">
        <v>35.762305560000001</v>
      </c>
      <c r="I151" s="4">
        <v>-119.58342500000001</v>
      </c>
      <c r="J151" s="4" t="s">
        <v>26</v>
      </c>
      <c r="K151" s="4">
        <v>2002</v>
      </c>
      <c r="L151" s="4" t="s">
        <v>27</v>
      </c>
      <c r="M151" s="4" t="s">
        <v>128</v>
      </c>
      <c r="N151" s="4" t="s">
        <v>128</v>
      </c>
      <c r="O151" s="4" t="s">
        <v>29</v>
      </c>
      <c r="P151" s="4" t="s">
        <v>130</v>
      </c>
      <c r="Q151" s="4" t="s">
        <v>132</v>
      </c>
      <c r="R151" s="4" t="s">
        <v>32</v>
      </c>
      <c r="S151" s="4" t="s">
        <v>911</v>
      </c>
      <c r="T151" s="4">
        <v>21.5</v>
      </c>
      <c r="U151" s="4">
        <v>10</v>
      </c>
      <c r="V151" s="4" t="s">
        <v>33</v>
      </c>
      <c r="W151" s="6">
        <v>14</v>
      </c>
      <c r="X151" s="4">
        <v>14</v>
      </c>
      <c r="Y151" s="7">
        <v>1</v>
      </c>
      <c r="Z151" s="4">
        <v>14.3</v>
      </c>
      <c r="AA151" s="4">
        <v>0.14299999999999999</v>
      </c>
      <c r="AB151" s="8">
        <f t="shared" si="0"/>
        <v>7.1428571428571425E-2</v>
      </c>
      <c r="AC151" s="4">
        <v>1</v>
      </c>
      <c r="AD151" s="4">
        <v>1</v>
      </c>
      <c r="AE151" s="4" t="s">
        <v>34</v>
      </c>
    </row>
    <row r="152" spans="1:31" x14ac:dyDescent="0.2">
      <c r="A152" s="4">
        <v>163</v>
      </c>
      <c r="B152" s="4" t="s">
        <v>21</v>
      </c>
      <c r="C152" s="4" t="s">
        <v>131</v>
      </c>
      <c r="D152" s="4" t="s">
        <v>903</v>
      </c>
      <c r="E152" s="4" t="s">
        <v>23</v>
      </c>
      <c r="F152" s="4" t="s">
        <v>126</v>
      </c>
      <c r="G152" s="4" t="s">
        <v>127</v>
      </c>
      <c r="H152" s="4">
        <v>35.762305560000001</v>
      </c>
      <c r="I152" s="4">
        <v>-119.58342500000001</v>
      </c>
      <c r="J152" s="4" t="s">
        <v>26</v>
      </c>
      <c r="K152" s="4">
        <v>2002</v>
      </c>
      <c r="L152" s="4" t="s">
        <v>27</v>
      </c>
      <c r="M152" s="4" t="s">
        <v>128</v>
      </c>
      <c r="N152" s="4" t="s">
        <v>128</v>
      </c>
      <c r="O152" s="4" t="s">
        <v>29</v>
      </c>
      <c r="P152" s="4" t="s">
        <v>130</v>
      </c>
      <c r="Q152" s="4" t="s">
        <v>132</v>
      </c>
      <c r="R152" s="4" t="s">
        <v>32</v>
      </c>
      <c r="S152" s="4" t="s">
        <v>911</v>
      </c>
      <c r="T152" s="4">
        <v>29</v>
      </c>
      <c r="U152" s="4">
        <v>2</v>
      </c>
      <c r="V152" s="4" t="s">
        <v>33</v>
      </c>
      <c r="W152" s="6">
        <v>22</v>
      </c>
      <c r="X152" s="4">
        <v>22</v>
      </c>
      <c r="Y152" s="7">
        <v>10</v>
      </c>
      <c r="Z152" s="4">
        <v>45.5</v>
      </c>
      <c r="AA152" s="4">
        <v>0.45500000000000002</v>
      </c>
      <c r="AB152" s="8">
        <f t="shared" si="0"/>
        <v>0.45454545454545453</v>
      </c>
      <c r="AC152" s="4">
        <v>1</v>
      </c>
      <c r="AD152" s="4">
        <v>1</v>
      </c>
      <c r="AE152" s="4" t="s">
        <v>34</v>
      </c>
    </row>
    <row r="153" spans="1:31" x14ac:dyDescent="0.2">
      <c r="A153" s="4">
        <v>164</v>
      </c>
      <c r="B153" s="4" t="s">
        <v>21</v>
      </c>
      <c r="C153" s="4" t="s">
        <v>131</v>
      </c>
      <c r="D153" s="4" t="s">
        <v>903</v>
      </c>
      <c r="E153" s="4" t="s">
        <v>23</v>
      </c>
      <c r="F153" s="4" t="s">
        <v>126</v>
      </c>
      <c r="G153" s="4" t="s">
        <v>127</v>
      </c>
      <c r="H153" s="4">
        <v>35.762305560000001</v>
      </c>
      <c r="I153" s="4">
        <v>-119.58342500000001</v>
      </c>
      <c r="J153" s="4" t="s">
        <v>26</v>
      </c>
      <c r="K153" s="4">
        <v>2002</v>
      </c>
      <c r="L153" s="4" t="s">
        <v>27</v>
      </c>
      <c r="M153" s="4" t="s">
        <v>128</v>
      </c>
      <c r="N153" s="4" t="s">
        <v>128</v>
      </c>
      <c r="O153" s="4" t="s">
        <v>29</v>
      </c>
      <c r="P153" s="4" t="s">
        <v>130</v>
      </c>
      <c r="Q153" s="4" t="s">
        <v>132</v>
      </c>
      <c r="R153" s="4" t="s">
        <v>32</v>
      </c>
      <c r="S153" s="4" t="s">
        <v>911</v>
      </c>
      <c r="T153" s="4">
        <v>26.5</v>
      </c>
      <c r="U153" s="4">
        <v>6</v>
      </c>
      <c r="V153" s="4" t="s">
        <v>33</v>
      </c>
      <c r="W153" s="6">
        <v>16</v>
      </c>
      <c r="X153" s="4">
        <v>16</v>
      </c>
      <c r="Y153" s="7">
        <v>3</v>
      </c>
      <c r="Z153" s="4">
        <v>18.8</v>
      </c>
      <c r="AA153" s="4">
        <v>0.188</v>
      </c>
      <c r="AB153" s="8">
        <f t="shared" si="0"/>
        <v>0.1875</v>
      </c>
      <c r="AC153" s="4">
        <v>1</v>
      </c>
      <c r="AD153" s="4">
        <v>1</v>
      </c>
      <c r="AE153" s="4" t="s">
        <v>34</v>
      </c>
    </row>
    <row r="154" spans="1:31" x14ac:dyDescent="0.2">
      <c r="A154" s="4">
        <v>165</v>
      </c>
      <c r="B154" s="4" t="s">
        <v>21</v>
      </c>
      <c r="C154" s="4" t="s">
        <v>131</v>
      </c>
      <c r="D154" s="4" t="s">
        <v>903</v>
      </c>
      <c r="E154" s="4" t="s">
        <v>23</v>
      </c>
      <c r="F154" s="4" t="s">
        <v>126</v>
      </c>
      <c r="G154" s="4" t="s">
        <v>127</v>
      </c>
      <c r="H154" s="4">
        <v>35.762305560000001</v>
      </c>
      <c r="I154" s="4">
        <v>-119.58342500000001</v>
      </c>
      <c r="J154" s="4" t="s">
        <v>26</v>
      </c>
      <c r="K154" s="4">
        <v>2002</v>
      </c>
      <c r="L154" s="4" t="s">
        <v>27</v>
      </c>
      <c r="M154" s="4" t="s">
        <v>128</v>
      </c>
      <c r="N154" s="4" t="s">
        <v>128</v>
      </c>
      <c r="O154" s="4" t="s">
        <v>29</v>
      </c>
      <c r="P154" s="4" t="s">
        <v>130</v>
      </c>
      <c r="Q154" s="4" t="s">
        <v>132</v>
      </c>
      <c r="R154" s="4" t="s">
        <v>32</v>
      </c>
      <c r="S154" s="4" t="s">
        <v>911</v>
      </c>
      <c r="T154" s="4">
        <v>14.2</v>
      </c>
      <c r="U154" s="4">
        <v>20</v>
      </c>
      <c r="V154" s="4" t="s">
        <v>33</v>
      </c>
      <c r="W154" s="6">
        <v>18</v>
      </c>
      <c r="X154" s="4">
        <v>18</v>
      </c>
      <c r="Y154" s="7">
        <v>0</v>
      </c>
      <c r="Z154" s="4">
        <v>0</v>
      </c>
      <c r="AA154" s="4">
        <v>0</v>
      </c>
      <c r="AB154" s="8">
        <f t="shared" si="0"/>
        <v>0</v>
      </c>
      <c r="AC154" s="4">
        <v>0</v>
      </c>
      <c r="AD154" s="4">
        <v>1</v>
      </c>
      <c r="AE154" s="4" t="s">
        <v>34</v>
      </c>
    </row>
    <row r="155" spans="1:31" x14ac:dyDescent="0.2">
      <c r="A155" s="4">
        <v>166</v>
      </c>
      <c r="B155" s="4" t="s">
        <v>21</v>
      </c>
      <c r="C155" s="4" t="s">
        <v>131</v>
      </c>
      <c r="D155" s="4" t="s">
        <v>903</v>
      </c>
      <c r="E155" s="4" t="s">
        <v>23</v>
      </c>
      <c r="F155" s="4" t="s">
        <v>126</v>
      </c>
      <c r="G155" s="4" t="s">
        <v>127</v>
      </c>
      <c r="H155" s="4">
        <v>35.762305560000001</v>
      </c>
      <c r="I155" s="4">
        <v>-119.58342500000001</v>
      </c>
      <c r="J155" s="4" t="s">
        <v>26</v>
      </c>
      <c r="K155" s="4">
        <v>2002</v>
      </c>
      <c r="L155" s="4" t="s">
        <v>27</v>
      </c>
      <c r="M155" s="4" t="s">
        <v>128</v>
      </c>
      <c r="N155" s="4" t="s">
        <v>128</v>
      </c>
      <c r="O155" s="4" t="s">
        <v>29</v>
      </c>
      <c r="P155" s="4" t="s">
        <v>130</v>
      </c>
      <c r="Q155" s="4" t="s">
        <v>132</v>
      </c>
      <c r="R155" s="4" t="s">
        <v>32</v>
      </c>
      <c r="S155" s="4" t="s">
        <v>911</v>
      </c>
      <c r="T155" s="4">
        <v>21.5</v>
      </c>
      <c r="U155" s="4">
        <v>10</v>
      </c>
      <c r="V155" s="4" t="s">
        <v>33</v>
      </c>
      <c r="W155" s="6">
        <v>16</v>
      </c>
      <c r="X155" s="4">
        <v>16</v>
      </c>
      <c r="Y155" s="7">
        <v>4</v>
      </c>
      <c r="Z155" s="4">
        <v>25</v>
      </c>
      <c r="AA155" s="4">
        <v>0.25</v>
      </c>
      <c r="AB155" s="8">
        <f t="shared" si="0"/>
        <v>0.25</v>
      </c>
      <c r="AC155" s="4">
        <v>1</v>
      </c>
      <c r="AD155" s="4">
        <v>1</v>
      </c>
      <c r="AE155" s="4" t="s">
        <v>34</v>
      </c>
    </row>
    <row r="156" spans="1:31" x14ac:dyDescent="0.2">
      <c r="A156" s="4">
        <v>167</v>
      </c>
      <c r="B156" s="4" t="s">
        <v>21</v>
      </c>
      <c r="C156" s="4" t="s">
        <v>131</v>
      </c>
      <c r="D156" s="4" t="s">
        <v>903</v>
      </c>
      <c r="E156" s="4" t="s">
        <v>23</v>
      </c>
      <c r="F156" s="4" t="s">
        <v>126</v>
      </c>
      <c r="G156" s="4" t="s">
        <v>127</v>
      </c>
      <c r="H156" s="4">
        <v>35.762305560000001</v>
      </c>
      <c r="I156" s="4">
        <v>-119.58342500000001</v>
      </c>
      <c r="J156" s="4" t="s">
        <v>26</v>
      </c>
      <c r="K156" s="4">
        <v>2002</v>
      </c>
      <c r="L156" s="4" t="s">
        <v>27</v>
      </c>
      <c r="M156" s="4" t="s">
        <v>128</v>
      </c>
      <c r="N156" s="4" t="s">
        <v>128</v>
      </c>
      <c r="O156" s="4" t="s">
        <v>29</v>
      </c>
      <c r="P156" s="4" t="s">
        <v>130</v>
      </c>
      <c r="Q156" s="4" t="s">
        <v>132</v>
      </c>
      <c r="R156" s="4" t="s">
        <v>32</v>
      </c>
      <c r="S156" s="4" t="s">
        <v>911</v>
      </c>
      <c r="T156" s="4">
        <v>29</v>
      </c>
      <c r="U156" s="4">
        <v>2</v>
      </c>
      <c r="V156" s="4" t="s">
        <v>33</v>
      </c>
      <c r="W156" s="6">
        <v>21</v>
      </c>
      <c r="X156" s="4">
        <v>21</v>
      </c>
      <c r="Y156" s="7">
        <v>14</v>
      </c>
      <c r="Z156" s="4">
        <v>66.7</v>
      </c>
      <c r="AA156" s="4">
        <v>0.66700000000000004</v>
      </c>
      <c r="AB156" s="8">
        <f t="shared" si="0"/>
        <v>0.66666666666666663</v>
      </c>
      <c r="AC156" s="4">
        <v>1</v>
      </c>
      <c r="AD156" s="4">
        <v>1</v>
      </c>
      <c r="AE156" s="4" t="s">
        <v>34</v>
      </c>
    </row>
    <row r="157" spans="1:31" x14ac:dyDescent="0.2">
      <c r="A157" s="4">
        <v>168</v>
      </c>
      <c r="B157" s="4" t="s">
        <v>21</v>
      </c>
      <c r="C157" s="4" t="s">
        <v>131</v>
      </c>
      <c r="D157" s="4" t="s">
        <v>903</v>
      </c>
      <c r="E157" s="4" t="s">
        <v>23</v>
      </c>
      <c r="F157" s="4" t="s">
        <v>126</v>
      </c>
      <c r="G157" s="4" t="s">
        <v>127</v>
      </c>
      <c r="H157" s="4">
        <v>35.762305560000001</v>
      </c>
      <c r="I157" s="4">
        <v>-119.58342500000001</v>
      </c>
      <c r="J157" s="4" t="s">
        <v>26</v>
      </c>
      <c r="K157" s="4">
        <v>2002</v>
      </c>
      <c r="L157" s="4" t="s">
        <v>27</v>
      </c>
      <c r="M157" s="4" t="s">
        <v>128</v>
      </c>
      <c r="N157" s="4" t="s">
        <v>128</v>
      </c>
      <c r="O157" s="4" t="s">
        <v>29</v>
      </c>
      <c r="P157" s="4" t="s">
        <v>130</v>
      </c>
      <c r="Q157" s="4" t="s">
        <v>132</v>
      </c>
      <c r="R157" s="4" t="s">
        <v>32</v>
      </c>
      <c r="S157" s="4" t="s">
        <v>911</v>
      </c>
      <c r="T157" s="4">
        <v>26.5</v>
      </c>
      <c r="U157" s="4">
        <v>6</v>
      </c>
      <c r="V157" s="4" t="s">
        <v>33</v>
      </c>
      <c r="W157" s="6">
        <v>17</v>
      </c>
      <c r="X157" s="4">
        <v>17</v>
      </c>
      <c r="Y157" s="7">
        <v>11</v>
      </c>
      <c r="Z157" s="4">
        <v>64.7</v>
      </c>
      <c r="AA157" s="4">
        <v>0.64700000000000002</v>
      </c>
      <c r="AB157" s="8">
        <f t="shared" si="0"/>
        <v>0.6470588235294118</v>
      </c>
      <c r="AC157" s="4">
        <v>1</v>
      </c>
      <c r="AD157" s="4">
        <v>1</v>
      </c>
      <c r="AE157" s="4" t="s">
        <v>34</v>
      </c>
    </row>
    <row r="158" spans="1:31" x14ac:dyDescent="0.2">
      <c r="A158" s="4">
        <v>169</v>
      </c>
      <c r="B158" s="4" t="s">
        <v>21</v>
      </c>
      <c r="C158" s="4" t="s">
        <v>131</v>
      </c>
      <c r="D158" s="4" t="s">
        <v>903</v>
      </c>
      <c r="E158" s="4" t="s">
        <v>23</v>
      </c>
      <c r="F158" s="4" t="s">
        <v>126</v>
      </c>
      <c r="G158" s="4" t="s">
        <v>127</v>
      </c>
      <c r="H158" s="4">
        <v>35.762305560000001</v>
      </c>
      <c r="I158" s="4">
        <v>-119.58342500000001</v>
      </c>
      <c r="J158" s="4" t="s">
        <v>26</v>
      </c>
      <c r="K158" s="4">
        <v>2002</v>
      </c>
      <c r="L158" s="4" t="s">
        <v>27</v>
      </c>
      <c r="M158" s="4" t="s">
        <v>128</v>
      </c>
      <c r="N158" s="4" t="s">
        <v>128</v>
      </c>
      <c r="O158" s="4" t="s">
        <v>29</v>
      </c>
      <c r="P158" s="4" t="s">
        <v>130</v>
      </c>
      <c r="Q158" s="4" t="s">
        <v>132</v>
      </c>
      <c r="R158" s="4" t="s">
        <v>32</v>
      </c>
      <c r="S158" s="4" t="s">
        <v>911</v>
      </c>
      <c r="T158" s="4">
        <v>14.2</v>
      </c>
      <c r="U158" s="4">
        <v>20</v>
      </c>
      <c r="V158" s="4" t="s">
        <v>33</v>
      </c>
      <c r="W158" s="6">
        <v>12</v>
      </c>
      <c r="X158" s="4">
        <v>12</v>
      </c>
      <c r="Y158" s="7">
        <v>1</v>
      </c>
      <c r="Z158" s="4">
        <v>8.3000000000000007</v>
      </c>
      <c r="AA158" s="4">
        <v>8.3000000000000004E-2</v>
      </c>
      <c r="AB158" s="8">
        <f t="shared" si="0"/>
        <v>8.3333333333333329E-2</v>
      </c>
      <c r="AC158" s="4">
        <v>1</v>
      </c>
      <c r="AD158" s="4">
        <v>1</v>
      </c>
      <c r="AE158" s="4" t="s">
        <v>34</v>
      </c>
    </row>
    <row r="159" spans="1:31" x14ac:dyDescent="0.2">
      <c r="A159" s="4">
        <v>170</v>
      </c>
      <c r="B159" s="4" t="s">
        <v>21</v>
      </c>
      <c r="C159" s="4" t="s">
        <v>131</v>
      </c>
      <c r="D159" s="4" t="s">
        <v>903</v>
      </c>
      <c r="E159" s="4" t="s">
        <v>23</v>
      </c>
      <c r="F159" s="4" t="s">
        <v>126</v>
      </c>
      <c r="G159" s="4" t="s">
        <v>127</v>
      </c>
      <c r="H159" s="4">
        <v>35.762305560000001</v>
      </c>
      <c r="I159" s="4">
        <v>-119.58342500000001</v>
      </c>
      <c r="J159" s="4" t="s">
        <v>26</v>
      </c>
      <c r="K159" s="4">
        <v>2002</v>
      </c>
      <c r="L159" s="4" t="s">
        <v>27</v>
      </c>
      <c r="M159" s="4" t="s">
        <v>128</v>
      </c>
      <c r="N159" s="4" t="s">
        <v>128</v>
      </c>
      <c r="O159" s="4" t="s">
        <v>29</v>
      </c>
      <c r="P159" s="4" t="s">
        <v>130</v>
      </c>
      <c r="Q159" s="4" t="s">
        <v>132</v>
      </c>
      <c r="R159" s="4" t="s">
        <v>32</v>
      </c>
      <c r="S159" s="4" t="s">
        <v>911</v>
      </c>
      <c r="T159" s="4">
        <v>21.5</v>
      </c>
      <c r="U159" s="4">
        <v>10</v>
      </c>
      <c r="V159" s="4" t="s">
        <v>33</v>
      </c>
      <c r="W159" s="6">
        <v>14</v>
      </c>
      <c r="X159" s="4">
        <v>14</v>
      </c>
      <c r="Y159" s="7">
        <v>3</v>
      </c>
      <c r="Z159" s="4">
        <v>21.4</v>
      </c>
      <c r="AA159" s="4">
        <v>0.214</v>
      </c>
      <c r="AB159" s="8">
        <f t="shared" si="0"/>
        <v>0.21428571428571427</v>
      </c>
      <c r="AC159" s="4">
        <v>1</v>
      </c>
      <c r="AD159" s="4">
        <v>1</v>
      </c>
      <c r="AE159" s="4" t="s">
        <v>34</v>
      </c>
    </row>
    <row r="160" spans="1:31" x14ac:dyDescent="0.2">
      <c r="A160" s="4">
        <v>179</v>
      </c>
      <c r="B160" s="4" t="s">
        <v>91</v>
      </c>
      <c r="C160" s="4" t="s">
        <v>133</v>
      </c>
      <c r="D160" s="4" t="s">
        <v>52</v>
      </c>
      <c r="E160" s="4" t="s">
        <v>53</v>
      </c>
      <c r="F160" s="4" t="s">
        <v>134</v>
      </c>
      <c r="G160" s="4" t="s">
        <v>31</v>
      </c>
      <c r="H160" s="4">
        <v>35.610769439999999</v>
      </c>
      <c r="I160" s="4">
        <v>3.8767166670000002</v>
      </c>
      <c r="J160" s="4" t="s">
        <v>45</v>
      </c>
      <c r="K160" s="4">
        <v>2010</v>
      </c>
      <c r="L160" s="4" t="s">
        <v>27</v>
      </c>
      <c r="M160" s="4" t="s">
        <v>46</v>
      </c>
      <c r="N160" s="4" t="s">
        <v>47</v>
      </c>
      <c r="O160" s="4" t="s">
        <v>135</v>
      </c>
      <c r="P160" s="4" t="s">
        <v>136</v>
      </c>
      <c r="Q160" s="4" t="s">
        <v>31</v>
      </c>
      <c r="R160" s="4" t="s">
        <v>32</v>
      </c>
      <c r="T160" s="4">
        <v>26</v>
      </c>
      <c r="U160" s="4">
        <v>7</v>
      </c>
      <c r="V160" s="4" t="s">
        <v>137</v>
      </c>
      <c r="W160" s="6">
        <v>24</v>
      </c>
      <c r="X160" s="4" t="s">
        <v>31</v>
      </c>
      <c r="Y160" s="7" t="s">
        <v>31</v>
      </c>
      <c r="Z160" s="4" t="s">
        <v>31</v>
      </c>
      <c r="AA160" s="4" t="s">
        <v>31</v>
      </c>
      <c r="AC160" s="4" t="s">
        <v>31</v>
      </c>
      <c r="AD160" s="4">
        <v>1</v>
      </c>
    </row>
    <row r="161" spans="1:31" x14ac:dyDescent="0.2">
      <c r="A161" s="4">
        <v>180</v>
      </c>
      <c r="B161" s="4" t="s">
        <v>91</v>
      </c>
      <c r="C161" s="4" t="s">
        <v>133</v>
      </c>
      <c r="D161" s="4" t="s">
        <v>52</v>
      </c>
      <c r="E161" s="4" t="s">
        <v>53</v>
      </c>
      <c r="F161" s="4" t="s">
        <v>134</v>
      </c>
      <c r="G161" s="4" t="s">
        <v>31</v>
      </c>
      <c r="H161" s="4">
        <v>35.610769439999999</v>
      </c>
      <c r="I161" s="4">
        <v>3.8767166670000002</v>
      </c>
      <c r="J161" s="4" t="s">
        <v>45</v>
      </c>
      <c r="K161" s="4">
        <v>2010</v>
      </c>
      <c r="L161" s="4" t="s">
        <v>27</v>
      </c>
      <c r="M161" s="4" t="s">
        <v>46</v>
      </c>
      <c r="N161" s="4" t="s">
        <v>47</v>
      </c>
      <c r="O161" s="4" t="s">
        <v>138</v>
      </c>
      <c r="P161" s="4" t="s">
        <v>139</v>
      </c>
      <c r="Q161" s="4" t="s">
        <v>31</v>
      </c>
      <c r="R161" s="4" t="s">
        <v>32</v>
      </c>
      <c r="T161" s="4">
        <v>26</v>
      </c>
      <c r="U161" s="4">
        <v>7</v>
      </c>
      <c r="V161" s="4" t="s">
        <v>137</v>
      </c>
      <c r="W161" s="6">
        <v>23</v>
      </c>
      <c r="X161" s="4" t="s">
        <v>31</v>
      </c>
      <c r="Y161" s="7" t="s">
        <v>31</v>
      </c>
      <c r="Z161" s="4" t="s">
        <v>31</v>
      </c>
      <c r="AA161" s="4" t="s">
        <v>31</v>
      </c>
      <c r="AC161" s="4" t="s">
        <v>31</v>
      </c>
      <c r="AD161" s="4">
        <v>1</v>
      </c>
    </row>
    <row r="162" spans="1:31" x14ac:dyDescent="0.2">
      <c r="A162" s="4">
        <v>181</v>
      </c>
      <c r="B162" s="4" t="s">
        <v>91</v>
      </c>
      <c r="C162" s="4" t="s">
        <v>133</v>
      </c>
      <c r="D162" s="4" t="s">
        <v>52</v>
      </c>
      <c r="E162" s="4" t="s">
        <v>53</v>
      </c>
      <c r="F162" s="4" t="s">
        <v>134</v>
      </c>
      <c r="G162" s="4" t="s">
        <v>31</v>
      </c>
      <c r="H162" s="4">
        <v>35.610769439999999</v>
      </c>
      <c r="I162" s="4">
        <v>3.8767166670000002</v>
      </c>
      <c r="J162" s="4" t="s">
        <v>45</v>
      </c>
      <c r="K162" s="4">
        <v>2010</v>
      </c>
      <c r="L162" s="4" t="s">
        <v>27</v>
      </c>
      <c r="M162" s="4" t="s">
        <v>46</v>
      </c>
      <c r="N162" s="4" t="s">
        <v>47</v>
      </c>
      <c r="O162" s="4" t="s">
        <v>135</v>
      </c>
      <c r="P162" s="4" t="s">
        <v>136</v>
      </c>
      <c r="Q162" s="4" t="s">
        <v>31</v>
      </c>
      <c r="R162" s="4" t="s">
        <v>32</v>
      </c>
      <c r="T162" s="4">
        <v>26</v>
      </c>
      <c r="U162" s="4">
        <v>11</v>
      </c>
      <c r="V162" s="4" t="s">
        <v>137</v>
      </c>
      <c r="W162" s="6">
        <v>16</v>
      </c>
      <c r="X162" s="4" t="s">
        <v>31</v>
      </c>
      <c r="Y162" s="7" t="s">
        <v>31</v>
      </c>
      <c r="Z162" s="4" t="s">
        <v>31</v>
      </c>
      <c r="AA162" s="4" t="s">
        <v>31</v>
      </c>
      <c r="AC162" s="4" t="s">
        <v>31</v>
      </c>
      <c r="AD162" s="4">
        <v>1</v>
      </c>
    </row>
    <row r="163" spans="1:31" x14ac:dyDescent="0.2">
      <c r="A163" s="4">
        <v>182</v>
      </c>
      <c r="B163" s="4" t="s">
        <v>91</v>
      </c>
      <c r="C163" s="4" t="s">
        <v>133</v>
      </c>
      <c r="D163" s="4" t="s">
        <v>52</v>
      </c>
      <c r="E163" s="4" t="s">
        <v>53</v>
      </c>
      <c r="F163" s="4" t="s">
        <v>134</v>
      </c>
      <c r="G163" s="4" t="s">
        <v>31</v>
      </c>
      <c r="H163" s="4">
        <v>35.610769439999999</v>
      </c>
      <c r="I163" s="4">
        <v>3.8767166670000002</v>
      </c>
      <c r="J163" s="4" t="s">
        <v>45</v>
      </c>
      <c r="K163" s="4">
        <v>2010</v>
      </c>
      <c r="L163" s="4" t="s">
        <v>27</v>
      </c>
      <c r="M163" s="4" t="s">
        <v>46</v>
      </c>
      <c r="N163" s="4" t="s">
        <v>47</v>
      </c>
      <c r="O163" s="4" t="s">
        <v>138</v>
      </c>
      <c r="P163" s="4" t="s">
        <v>139</v>
      </c>
      <c r="Q163" s="4" t="s">
        <v>31</v>
      </c>
      <c r="R163" s="4" t="s">
        <v>32</v>
      </c>
      <c r="T163" s="4">
        <v>26</v>
      </c>
      <c r="U163" s="4">
        <v>11</v>
      </c>
      <c r="V163" s="4" t="s">
        <v>137</v>
      </c>
      <c r="W163" s="6">
        <v>15</v>
      </c>
      <c r="X163" s="4" t="s">
        <v>31</v>
      </c>
      <c r="Y163" s="7" t="s">
        <v>31</v>
      </c>
      <c r="Z163" s="4" t="s">
        <v>31</v>
      </c>
      <c r="AA163" s="4" t="s">
        <v>31</v>
      </c>
      <c r="AC163" s="4" t="s">
        <v>31</v>
      </c>
      <c r="AD163" s="4">
        <v>1</v>
      </c>
    </row>
    <row r="164" spans="1:31" x14ac:dyDescent="0.2">
      <c r="A164" s="4">
        <v>183</v>
      </c>
      <c r="B164" s="4" t="s">
        <v>91</v>
      </c>
      <c r="C164" s="4" t="s">
        <v>133</v>
      </c>
      <c r="D164" s="4" t="s">
        <v>52</v>
      </c>
      <c r="E164" s="4" t="s">
        <v>53</v>
      </c>
      <c r="F164" s="4" t="s">
        <v>134</v>
      </c>
      <c r="G164" s="4" t="s">
        <v>31</v>
      </c>
      <c r="H164" s="4">
        <v>35.610769439999999</v>
      </c>
      <c r="I164" s="4">
        <v>3.8767166670000002</v>
      </c>
      <c r="J164" s="4" t="s">
        <v>45</v>
      </c>
      <c r="K164" s="4">
        <v>2010</v>
      </c>
      <c r="L164" s="4" t="s">
        <v>27</v>
      </c>
      <c r="M164" s="4" t="s">
        <v>46</v>
      </c>
      <c r="N164" s="4" t="s">
        <v>47</v>
      </c>
      <c r="O164" s="4" t="s">
        <v>135</v>
      </c>
      <c r="P164" s="4" t="s">
        <v>136</v>
      </c>
      <c r="Q164" s="4" t="s">
        <v>31</v>
      </c>
      <c r="R164" s="4" t="s">
        <v>32</v>
      </c>
      <c r="T164" s="4">
        <v>26</v>
      </c>
      <c r="U164" s="4">
        <v>12</v>
      </c>
      <c r="V164" s="4" t="s">
        <v>137</v>
      </c>
      <c r="W164" s="6">
        <v>17</v>
      </c>
      <c r="X164" s="4" t="s">
        <v>31</v>
      </c>
      <c r="Y164" s="7" t="s">
        <v>31</v>
      </c>
      <c r="Z164" s="4" t="s">
        <v>31</v>
      </c>
      <c r="AA164" s="4" t="s">
        <v>31</v>
      </c>
      <c r="AC164" s="4" t="s">
        <v>31</v>
      </c>
      <c r="AD164" s="4">
        <v>1</v>
      </c>
    </row>
    <row r="165" spans="1:31" x14ac:dyDescent="0.2">
      <c r="A165" s="4">
        <v>184</v>
      </c>
      <c r="B165" s="4" t="s">
        <v>91</v>
      </c>
      <c r="C165" s="4" t="s">
        <v>133</v>
      </c>
      <c r="D165" s="4" t="s">
        <v>52</v>
      </c>
      <c r="E165" s="4" t="s">
        <v>53</v>
      </c>
      <c r="F165" s="4" t="s">
        <v>134</v>
      </c>
      <c r="G165" s="4" t="s">
        <v>31</v>
      </c>
      <c r="H165" s="4">
        <v>35.610769439999999</v>
      </c>
      <c r="I165" s="4">
        <v>3.8767166670000002</v>
      </c>
      <c r="J165" s="4" t="s">
        <v>45</v>
      </c>
      <c r="K165" s="4">
        <v>2010</v>
      </c>
      <c r="L165" s="4" t="s">
        <v>27</v>
      </c>
      <c r="M165" s="4" t="s">
        <v>46</v>
      </c>
      <c r="N165" s="4" t="s">
        <v>47</v>
      </c>
      <c r="O165" s="4" t="s">
        <v>138</v>
      </c>
      <c r="P165" s="4" t="s">
        <v>139</v>
      </c>
      <c r="Q165" s="4" t="s">
        <v>31</v>
      </c>
      <c r="R165" s="4" t="s">
        <v>32</v>
      </c>
      <c r="T165" s="4">
        <v>26</v>
      </c>
      <c r="U165" s="4">
        <v>12</v>
      </c>
      <c r="V165" s="4" t="s">
        <v>137</v>
      </c>
      <c r="W165" s="6">
        <v>17</v>
      </c>
      <c r="X165" s="4" t="s">
        <v>31</v>
      </c>
      <c r="Y165" s="7" t="s">
        <v>31</v>
      </c>
      <c r="Z165" s="4" t="s">
        <v>31</v>
      </c>
      <c r="AA165" s="4" t="s">
        <v>31</v>
      </c>
      <c r="AC165" s="4" t="s">
        <v>31</v>
      </c>
      <c r="AD165" s="4">
        <v>1</v>
      </c>
    </row>
    <row r="166" spans="1:31" x14ac:dyDescent="0.2">
      <c r="A166" s="4">
        <v>185</v>
      </c>
      <c r="B166" s="4" t="s">
        <v>91</v>
      </c>
      <c r="C166" s="4" t="s">
        <v>133</v>
      </c>
      <c r="D166" s="4" t="s">
        <v>52</v>
      </c>
      <c r="E166" s="4" t="s">
        <v>53</v>
      </c>
      <c r="F166" s="4" t="s">
        <v>134</v>
      </c>
      <c r="G166" s="4" t="s">
        <v>31</v>
      </c>
      <c r="H166" s="4">
        <v>35.610769439999999</v>
      </c>
      <c r="I166" s="4">
        <v>3.8767166670000002</v>
      </c>
      <c r="J166" s="4" t="s">
        <v>45</v>
      </c>
      <c r="K166" s="4">
        <v>2010</v>
      </c>
      <c r="L166" s="4" t="s">
        <v>27</v>
      </c>
      <c r="M166" s="4" t="s">
        <v>46</v>
      </c>
      <c r="N166" s="4" t="s">
        <v>47</v>
      </c>
      <c r="O166" s="4" t="s">
        <v>135</v>
      </c>
      <c r="P166" s="4" t="s">
        <v>136</v>
      </c>
      <c r="Q166" s="4" t="s">
        <v>31</v>
      </c>
      <c r="R166" s="4" t="s">
        <v>32</v>
      </c>
      <c r="T166" s="4">
        <v>26</v>
      </c>
      <c r="U166" s="4">
        <v>13</v>
      </c>
      <c r="V166" s="4" t="s">
        <v>137</v>
      </c>
      <c r="W166" s="6">
        <v>17</v>
      </c>
      <c r="X166" s="4" t="s">
        <v>31</v>
      </c>
      <c r="Y166" s="7" t="s">
        <v>31</v>
      </c>
      <c r="Z166" s="4" t="s">
        <v>31</v>
      </c>
      <c r="AA166" s="4" t="s">
        <v>31</v>
      </c>
      <c r="AC166" s="4" t="s">
        <v>31</v>
      </c>
      <c r="AD166" s="4">
        <v>1</v>
      </c>
    </row>
    <row r="167" spans="1:31" x14ac:dyDescent="0.2">
      <c r="A167" s="4">
        <v>186</v>
      </c>
      <c r="B167" s="4" t="s">
        <v>91</v>
      </c>
      <c r="C167" s="4" t="s">
        <v>133</v>
      </c>
      <c r="D167" s="4" t="s">
        <v>52</v>
      </c>
      <c r="E167" s="4" t="s">
        <v>53</v>
      </c>
      <c r="F167" s="4" t="s">
        <v>134</v>
      </c>
      <c r="G167" s="4" t="s">
        <v>31</v>
      </c>
      <c r="H167" s="4">
        <v>35.610769439999999</v>
      </c>
      <c r="I167" s="4">
        <v>3.8767166670000002</v>
      </c>
      <c r="J167" s="4" t="s">
        <v>45</v>
      </c>
      <c r="K167" s="4">
        <v>2010</v>
      </c>
      <c r="L167" s="4" t="s">
        <v>27</v>
      </c>
      <c r="M167" s="4" t="s">
        <v>46</v>
      </c>
      <c r="N167" s="4" t="s">
        <v>47</v>
      </c>
      <c r="O167" s="4" t="s">
        <v>138</v>
      </c>
      <c r="P167" s="4" t="s">
        <v>139</v>
      </c>
      <c r="Q167" s="4" t="s">
        <v>31</v>
      </c>
      <c r="R167" s="4" t="s">
        <v>32</v>
      </c>
      <c r="T167" s="4">
        <v>26</v>
      </c>
      <c r="U167" s="4">
        <v>13</v>
      </c>
      <c r="V167" s="4" t="s">
        <v>137</v>
      </c>
      <c r="W167" s="6">
        <v>15</v>
      </c>
      <c r="X167" s="4" t="s">
        <v>31</v>
      </c>
      <c r="Y167" s="7" t="s">
        <v>31</v>
      </c>
      <c r="Z167" s="4" t="s">
        <v>31</v>
      </c>
      <c r="AA167" s="4" t="s">
        <v>31</v>
      </c>
      <c r="AC167" s="4" t="s">
        <v>31</v>
      </c>
      <c r="AD167" s="4">
        <v>1</v>
      </c>
    </row>
    <row r="168" spans="1:31" s="5" customFormat="1" x14ac:dyDescent="0.2">
      <c r="A168" s="4">
        <v>193</v>
      </c>
      <c r="B168" s="5" t="s">
        <v>91</v>
      </c>
      <c r="C168" s="5" t="s">
        <v>133</v>
      </c>
      <c r="D168" s="5" t="s">
        <v>52</v>
      </c>
      <c r="E168" s="5" t="s">
        <v>53</v>
      </c>
      <c r="F168" s="5" t="s">
        <v>134</v>
      </c>
      <c r="G168" s="5" t="s">
        <v>31</v>
      </c>
      <c r="H168" s="5">
        <v>35.610769439999999</v>
      </c>
      <c r="I168" s="5">
        <v>3.8767166670000002</v>
      </c>
      <c r="J168" s="5" t="s">
        <v>45</v>
      </c>
      <c r="K168" s="5">
        <v>2010</v>
      </c>
      <c r="L168" s="5" t="s">
        <v>27</v>
      </c>
      <c r="M168" s="5" t="s">
        <v>46</v>
      </c>
      <c r="N168" s="5" t="s">
        <v>47</v>
      </c>
      <c r="O168" s="5" t="s">
        <v>135</v>
      </c>
      <c r="P168" s="5" t="s">
        <v>136</v>
      </c>
      <c r="Q168" s="5" t="s">
        <v>31</v>
      </c>
      <c r="R168" s="5" t="s">
        <v>32</v>
      </c>
      <c r="S168" s="5" t="s">
        <v>913</v>
      </c>
      <c r="T168" s="5">
        <v>26</v>
      </c>
      <c r="U168" s="5">
        <v>11</v>
      </c>
      <c r="V168" s="5" t="s">
        <v>137</v>
      </c>
      <c r="W168" s="10" t="s">
        <v>31</v>
      </c>
      <c r="X168" s="5">
        <v>29</v>
      </c>
      <c r="Y168" s="11" t="s">
        <v>31</v>
      </c>
      <c r="Z168" s="5">
        <v>17</v>
      </c>
      <c r="AA168" s="5">
        <v>0.17</v>
      </c>
      <c r="AB168" s="12"/>
      <c r="AC168" s="5">
        <v>1</v>
      </c>
      <c r="AD168" s="5">
        <v>1</v>
      </c>
      <c r="AE168" s="5" t="s">
        <v>31</v>
      </c>
    </row>
    <row r="169" spans="1:31" s="5" customFormat="1" x14ac:dyDescent="0.2">
      <c r="A169" s="4">
        <v>194</v>
      </c>
      <c r="B169" s="5" t="s">
        <v>91</v>
      </c>
      <c r="C169" s="5" t="s">
        <v>133</v>
      </c>
      <c r="D169" s="5" t="s">
        <v>52</v>
      </c>
      <c r="E169" s="5" t="s">
        <v>53</v>
      </c>
      <c r="F169" s="5" t="s">
        <v>134</v>
      </c>
      <c r="G169" s="5" t="s">
        <v>31</v>
      </c>
      <c r="H169" s="5">
        <v>35.610769439999999</v>
      </c>
      <c r="I169" s="5">
        <v>3.8767166670000002</v>
      </c>
      <c r="J169" s="5" t="s">
        <v>45</v>
      </c>
      <c r="K169" s="5">
        <v>2010</v>
      </c>
      <c r="L169" s="5" t="s">
        <v>27</v>
      </c>
      <c r="M169" s="5" t="s">
        <v>46</v>
      </c>
      <c r="N169" s="5" t="s">
        <v>47</v>
      </c>
      <c r="O169" s="5" t="s">
        <v>138</v>
      </c>
      <c r="P169" s="5" t="s">
        <v>139</v>
      </c>
      <c r="Q169" s="5" t="s">
        <v>31</v>
      </c>
      <c r="R169" s="5" t="s">
        <v>32</v>
      </c>
      <c r="S169" s="5" t="s">
        <v>913</v>
      </c>
      <c r="T169" s="5">
        <v>26</v>
      </c>
      <c r="U169" s="5">
        <v>11</v>
      </c>
      <c r="V169" s="5" t="s">
        <v>137</v>
      </c>
      <c r="W169" s="10" t="s">
        <v>31</v>
      </c>
      <c r="X169" s="5">
        <v>32</v>
      </c>
      <c r="Y169" s="11" t="s">
        <v>31</v>
      </c>
      <c r="Z169" s="5">
        <v>10</v>
      </c>
      <c r="AA169" s="5">
        <v>0.1</v>
      </c>
      <c r="AB169" s="12"/>
      <c r="AC169" s="5">
        <v>1</v>
      </c>
      <c r="AD169" s="5">
        <v>1</v>
      </c>
      <c r="AE169" s="5" t="s">
        <v>31</v>
      </c>
    </row>
    <row r="170" spans="1:31" s="5" customFormat="1" x14ac:dyDescent="0.2">
      <c r="A170" s="4">
        <v>195</v>
      </c>
      <c r="B170" s="5" t="s">
        <v>91</v>
      </c>
      <c r="C170" s="5" t="s">
        <v>133</v>
      </c>
      <c r="D170" s="5" t="s">
        <v>52</v>
      </c>
      <c r="E170" s="5" t="s">
        <v>53</v>
      </c>
      <c r="F170" s="5" t="s">
        <v>134</v>
      </c>
      <c r="G170" s="5" t="s">
        <v>31</v>
      </c>
      <c r="H170" s="5">
        <v>35.610769439999999</v>
      </c>
      <c r="I170" s="5">
        <v>3.8767166670000002</v>
      </c>
      <c r="J170" s="5" t="s">
        <v>45</v>
      </c>
      <c r="K170" s="5">
        <v>2010</v>
      </c>
      <c r="L170" s="5" t="s">
        <v>27</v>
      </c>
      <c r="M170" s="5" t="s">
        <v>46</v>
      </c>
      <c r="N170" s="5" t="s">
        <v>47</v>
      </c>
      <c r="O170" s="5" t="s">
        <v>135</v>
      </c>
      <c r="P170" s="5" t="s">
        <v>136</v>
      </c>
      <c r="Q170" s="5" t="s">
        <v>31</v>
      </c>
      <c r="R170" s="5" t="s">
        <v>32</v>
      </c>
      <c r="S170" s="5" t="s">
        <v>913</v>
      </c>
      <c r="T170" s="5">
        <v>26</v>
      </c>
      <c r="U170" s="5">
        <v>12</v>
      </c>
      <c r="V170" s="5" t="s">
        <v>137</v>
      </c>
      <c r="W170" s="10" t="s">
        <v>31</v>
      </c>
      <c r="X170" s="5">
        <v>34</v>
      </c>
      <c r="Y170" s="11" t="s">
        <v>31</v>
      </c>
      <c r="Z170" s="5">
        <v>27</v>
      </c>
      <c r="AA170" s="5">
        <v>0.27</v>
      </c>
      <c r="AB170" s="12"/>
      <c r="AC170" s="5">
        <v>1</v>
      </c>
      <c r="AD170" s="5">
        <v>1</v>
      </c>
      <c r="AE170" s="5" t="s">
        <v>31</v>
      </c>
    </row>
    <row r="171" spans="1:31" s="5" customFormat="1" x14ac:dyDescent="0.2">
      <c r="A171" s="4">
        <v>196</v>
      </c>
      <c r="B171" s="5" t="s">
        <v>91</v>
      </c>
      <c r="C171" s="5" t="s">
        <v>133</v>
      </c>
      <c r="D171" s="5" t="s">
        <v>52</v>
      </c>
      <c r="E171" s="5" t="s">
        <v>53</v>
      </c>
      <c r="F171" s="5" t="s">
        <v>134</v>
      </c>
      <c r="G171" s="5" t="s">
        <v>31</v>
      </c>
      <c r="H171" s="5">
        <v>35.610769439999999</v>
      </c>
      <c r="I171" s="5">
        <v>3.8767166670000002</v>
      </c>
      <c r="J171" s="5" t="s">
        <v>45</v>
      </c>
      <c r="K171" s="5">
        <v>2010</v>
      </c>
      <c r="L171" s="5" t="s">
        <v>27</v>
      </c>
      <c r="M171" s="5" t="s">
        <v>46</v>
      </c>
      <c r="N171" s="5" t="s">
        <v>47</v>
      </c>
      <c r="O171" s="5" t="s">
        <v>138</v>
      </c>
      <c r="P171" s="5" t="s">
        <v>139</v>
      </c>
      <c r="Q171" s="5" t="s">
        <v>31</v>
      </c>
      <c r="R171" s="5" t="s">
        <v>32</v>
      </c>
      <c r="S171" s="5" t="s">
        <v>913</v>
      </c>
      <c r="T171" s="5">
        <v>26</v>
      </c>
      <c r="U171" s="5">
        <v>12</v>
      </c>
      <c r="V171" s="5" t="s">
        <v>137</v>
      </c>
      <c r="W171" s="10" t="s">
        <v>31</v>
      </c>
      <c r="X171" s="5">
        <v>38</v>
      </c>
      <c r="Y171" s="11" t="s">
        <v>31</v>
      </c>
      <c r="Z171" s="5">
        <v>28</v>
      </c>
      <c r="AA171" s="5">
        <v>0.28000000000000003</v>
      </c>
      <c r="AB171" s="12"/>
      <c r="AC171" s="5">
        <v>1</v>
      </c>
      <c r="AD171" s="5">
        <v>1</v>
      </c>
      <c r="AE171" s="5" t="s">
        <v>31</v>
      </c>
    </row>
    <row r="172" spans="1:31" s="5" customFormat="1" x14ac:dyDescent="0.2">
      <c r="A172" s="4">
        <v>197</v>
      </c>
      <c r="B172" s="5" t="s">
        <v>91</v>
      </c>
      <c r="C172" s="5" t="s">
        <v>133</v>
      </c>
      <c r="D172" s="5" t="s">
        <v>52</v>
      </c>
      <c r="E172" s="5" t="s">
        <v>53</v>
      </c>
      <c r="F172" s="5" t="s">
        <v>134</v>
      </c>
      <c r="G172" s="5" t="s">
        <v>31</v>
      </c>
      <c r="H172" s="5">
        <v>35.610769439999999</v>
      </c>
      <c r="I172" s="5">
        <v>3.8767166670000002</v>
      </c>
      <c r="J172" s="5" t="s">
        <v>45</v>
      </c>
      <c r="K172" s="5">
        <v>2010</v>
      </c>
      <c r="L172" s="5" t="s">
        <v>27</v>
      </c>
      <c r="M172" s="5" t="s">
        <v>46</v>
      </c>
      <c r="N172" s="5" t="s">
        <v>47</v>
      </c>
      <c r="O172" s="5" t="s">
        <v>135</v>
      </c>
      <c r="P172" s="5" t="s">
        <v>136</v>
      </c>
      <c r="Q172" s="5" t="s">
        <v>31</v>
      </c>
      <c r="R172" s="5" t="s">
        <v>32</v>
      </c>
      <c r="S172" s="5" t="s">
        <v>913</v>
      </c>
      <c r="T172" s="5">
        <v>26</v>
      </c>
      <c r="U172" s="5">
        <v>13</v>
      </c>
      <c r="V172" s="5" t="s">
        <v>137</v>
      </c>
      <c r="W172" s="10" t="s">
        <v>31</v>
      </c>
      <c r="X172" s="5">
        <v>29</v>
      </c>
      <c r="Y172" s="11" t="s">
        <v>31</v>
      </c>
      <c r="Z172" s="5">
        <v>41</v>
      </c>
      <c r="AA172" s="5">
        <v>0.41</v>
      </c>
      <c r="AB172" s="12"/>
      <c r="AC172" s="5">
        <v>1</v>
      </c>
      <c r="AD172" s="5">
        <v>1</v>
      </c>
      <c r="AE172" s="5" t="s">
        <v>31</v>
      </c>
    </row>
    <row r="173" spans="1:31" s="5" customFormat="1" x14ac:dyDescent="0.2">
      <c r="A173" s="4">
        <v>198</v>
      </c>
      <c r="B173" s="5" t="s">
        <v>91</v>
      </c>
      <c r="C173" s="5" t="s">
        <v>133</v>
      </c>
      <c r="D173" s="5" t="s">
        <v>52</v>
      </c>
      <c r="E173" s="5" t="s">
        <v>53</v>
      </c>
      <c r="F173" s="5" t="s">
        <v>134</v>
      </c>
      <c r="G173" s="5" t="s">
        <v>31</v>
      </c>
      <c r="H173" s="5">
        <v>35.610769439999999</v>
      </c>
      <c r="I173" s="5">
        <v>3.8767166670000002</v>
      </c>
      <c r="J173" s="5" t="s">
        <v>45</v>
      </c>
      <c r="K173" s="5">
        <v>2010</v>
      </c>
      <c r="L173" s="5" t="s">
        <v>27</v>
      </c>
      <c r="M173" s="5" t="s">
        <v>46</v>
      </c>
      <c r="N173" s="5" t="s">
        <v>47</v>
      </c>
      <c r="O173" s="5" t="s">
        <v>138</v>
      </c>
      <c r="P173" s="5" t="s">
        <v>139</v>
      </c>
      <c r="Q173" s="5" t="s">
        <v>31</v>
      </c>
      <c r="R173" s="5" t="s">
        <v>32</v>
      </c>
      <c r="S173" s="5" t="s">
        <v>913</v>
      </c>
      <c r="T173" s="5">
        <v>26</v>
      </c>
      <c r="U173" s="5">
        <v>13</v>
      </c>
      <c r="V173" s="5" t="s">
        <v>137</v>
      </c>
      <c r="W173" s="10" t="s">
        <v>31</v>
      </c>
      <c r="X173" s="5">
        <v>34</v>
      </c>
      <c r="Y173" s="11" t="s">
        <v>31</v>
      </c>
      <c r="Z173" s="5">
        <v>33</v>
      </c>
      <c r="AA173" s="5">
        <v>0.33</v>
      </c>
      <c r="AB173" s="12"/>
      <c r="AC173" s="5">
        <v>1</v>
      </c>
      <c r="AD173" s="5">
        <v>1</v>
      </c>
      <c r="AE173" s="5" t="s">
        <v>31</v>
      </c>
    </row>
    <row r="174" spans="1:31" x14ac:dyDescent="0.2">
      <c r="A174" s="4">
        <v>199</v>
      </c>
      <c r="B174" s="4" t="s">
        <v>91</v>
      </c>
      <c r="C174" s="4" t="s">
        <v>133</v>
      </c>
      <c r="D174" s="4" t="s">
        <v>52</v>
      </c>
      <c r="E174" s="4" t="s">
        <v>53</v>
      </c>
      <c r="F174" s="4" t="s">
        <v>134</v>
      </c>
      <c r="G174" s="4" t="s">
        <v>31</v>
      </c>
      <c r="H174" s="4">
        <v>35.610769439999999</v>
      </c>
      <c r="I174" s="4">
        <v>3.8767166670000002</v>
      </c>
      <c r="J174" s="4" t="s">
        <v>45</v>
      </c>
      <c r="K174" s="4">
        <v>2010</v>
      </c>
      <c r="L174" s="4" t="s">
        <v>27</v>
      </c>
      <c r="M174" s="4" t="s">
        <v>46</v>
      </c>
      <c r="N174" s="4" t="s">
        <v>47</v>
      </c>
      <c r="O174" s="4" t="s">
        <v>135</v>
      </c>
      <c r="P174" s="4" t="s">
        <v>136</v>
      </c>
      <c r="Q174" s="4" t="s">
        <v>31</v>
      </c>
      <c r="R174" s="4" t="s">
        <v>32</v>
      </c>
      <c r="T174" s="4">
        <v>26</v>
      </c>
      <c r="U174" s="4">
        <v>11</v>
      </c>
      <c r="V174" s="4" t="s">
        <v>137</v>
      </c>
      <c r="W174" s="6" t="s">
        <v>31</v>
      </c>
      <c r="X174" s="4">
        <v>1.0000000000000001E-5</v>
      </c>
      <c r="Y174" s="7" t="s">
        <v>31</v>
      </c>
      <c r="Z174" s="4">
        <v>1.0000000000000001E-5</v>
      </c>
      <c r="AA174" s="4">
        <v>9.9999999999999995E-8</v>
      </c>
      <c r="AD174" s="4">
        <v>1</v>
      </c>
    </row>
    <row r="175" spans="1:31" x14ac:dyDescent="0.2">
      <c r="A175" s="4">
        <v>200</v>
      </c>
      <c r="B175" s="4" t="s">
        <v>91</v>
      </c>
      <c r="C175" s="4" t="s">
        <v>133</v>
      </c>
      <c r="D175" s="4" t="s">
        <v>52</v>
      </c>
      <c r="E175" s="4" t="s">
        <v>53</v>
      </c>
      <c r="F175" s="4" t="s">
        <v>134</v>
      </c>
      <c r="G175" s="4" t="s">
        <v>31</v>
      </c>
      <c r="H175" s="4">
        <v>35.610769439999999</v>
      </c>
      <c r="I175" s="4">
        <v>3.8767166670000002</v>
      </c>
      <c r="J175" s="4" t="s">
        <v>45</v>
      </c>
      <c r="K175" s="4">
        <v>2010</v>
      </c>
      <c r="L175" s="4" t="s">
        <v>27</v>
      </c>
      <c r="M175" s="4" t="s">
        <v>46</v>
      </c>
      <c r="N175" s="4" t="s">
        <v>47</v>
      </c>
      <c r="O175" s="4" t="s">
        <v>138</v>
      </c>
      <c r="P175" s="4" t="s">
        <v>139</v>
      </c>
      <c r="Q175" s="4" t="s">
        <v>31</v>
      </c>
      <c r="R175" s="4" t="s">
        <v>32</v>
      </c>
      <c r="T175" s="4">
        <v>26</v>
      </c>
      <c r="U175" s="4">
        <v>11</v>
      </c>
      <c r="V175" s="4" t="s">
        <v>137</v>
      </c>
      <c r="W175" s="6" t="s">
        <v>31</v>
      </c>
      <c r="X175" s="4">
        <v>1.0000000000000001E-5</v>
      </c>
      <c r="Y175" s="7" t="s">
        <v>31</v>
      </c>
      <c r="Z175" s="4">
        <v>1.0000000000000001E-5</v>
      </c>
      <c r="AA175" s="4">
        <v>9.9999999999999995E-8</v>
      </c>
      <c r="AD175" s="4">
        <v>1</v>
      </c>
    </row>
    <row r="176" spans="1:31" x14ac:dyDescent="0.2">
      <c r="A176" s="4">
        <v>201</v>
      </c>
      <c r="B176" s="4" t="s">
        <v>91</v>
      </c>
      <c r="C176" s="4" t="s">
        <v>133</v>
      </c>
      <c r="D176" s="4" t="s">
        <v>52</v>
      </c>
      <c r="E176" s="4" t="s">
        <v>53</v>
      </c>
      <c r="F176" s="4" t="s">
        <v>134</v>
      </c>
      <c r="G176" s="4" t="s">
        <v>31</v>
      </c>
      <c r="H176" s="4">
        <v>35.610769439999999</v>
      </c>
      <c r="I176" s="4">
        <v>3.8767166670000002</v>
      </c>
      <c r="J176" s="4" t="s">
        <v>45</v>
      </c>
      <c r="K176" s="4">
        <v>2010</v>
      </c>
      <c r="L176" s="4" t="s">
        <v>27</v>
      </c>
      <c r="M176" s="4" t="s">
        <v>46</v>
      </c>
      <c r="N176" s="4" t="s">
        <v>47</v>
      </c>
      <c r="O176" s="4" t="s">
        <v>135</v>
      </c>
      <c r="P176" s="4" t="s">
        <v>136</v>
      </c>
      <c r="Q176" s="4" t="s">
        <v>31</v>
      </c>
      <c r="R176" s="4" t="s">
        <v>32</v>
      </c>
      <c r="T176" s="4">
        <v>26</v>
      </c>
      <c r="U176" s="4">
        <v>12</v>
      </c>
      <c r="V176" s="4" t="s">
        <v>137</v>
      </c>
      <c r="W176" s="6" t="s">
        <v>31</v>
      </c>
      <c r="X176" s="4">
        <v>1.0000000000000001E-5</v>
      </c>
      <c r="Y176" s="7" t="s">
        <v>31</v>
      </c>
      <c r="Z176" s="4">
        <v>1.0000000000000001E-5</v>
      </c>
      <c r="AA176" s="4">
        <v>9.9999999999999995E-8</v>
      </c>
      <c r="AD176" s="4">
        <v>1</v>
      </c>
    </row>
    <row r="177" spans="1:30" x14ac:dyDescent="0.2">
      <c r="A177" s="4">
        <v>202</v>
      </c>
      <c r="B177" s="4" t="s">
        <v>91</v>
      </c>
      <c r="C177" s="4" t="s">
        <v>133</v>
      </c>
      <c r="D177" s="4" t="s">
        <v>52</v>
      </c>
      <c r="E177" s="4" t="s">
        <v>53</v>
      </c>
      <c r="F177" s="4" t="s">
        <v>134</v>
      </c>
      <c r="G177" s="4" t="s">
        <v>31</v>
      </c>
      <c r="H177" s="4">
        <v>35.610769439999999</v>
      </c>
      <c r="I177" s="4">
        <v>3.8767166670000002</v>
      </c>
      <c r="J177" s="4" t="s">
        <v>45</v>
      </c>
      <c r="K177" s="4">
        <v>2010</v>
      </c>
      <c r="L177" s="4" t="s">
        <v>27</v>
      </c>
      <c r="M177" s="4" t="s">
        <v>46</v>
      </c>
      <c r="N177" s="4" t="s">
        <v>47</v>
      </c>
      <c r="O177" s="4" t="s">
        <v>138</v>
      </c>
      <c r="P177" s="4" t="s">
        <v>139</v>
      </c>
      <c r="Q177" s="4" t="s">
        <v>31</v>
      </c>
      <c r="R177" s="4" t="s">
        <v>32</v>
      </c>
      <c r="T177" s="4">
        <v>26</v>
      </c>
      <c r="U177" s="4">
        <v>12</v>
      </c>
      <c r="V177" s="4" t="s">
        <v>137</v>
      </c>
      <c r="W177" s="6" t="s">
        <v>31</v>
      </c>
      <c r="X177" s="4">
        <v>1.0000000000000001E-5</v>
      </c>
      <c r="Y177" s="7" t="s">
        <v>31</v>
      </c>
      <c r="Z177" s="4">
        <v>1.0000000000000001E-5</v>
      </c>
      <c r="AA177" s="4">
        <v>9.9999999999999995E-8</v>
      </c>
      <c r="AD177" s="4">
        <v>1</v>
      </c>
    </row>
    <row r="178" spans="1:30" x14ac:dyDescent="0.2">
      <c r="A178" s="4">
        <v>203</v>
      </c>
      <c r="B178" s="4" t="s">
        <v>91</v>
      </c>
      <c r="C178" s="4" t="s">
        <v>133</v>
      </c>
      <c r="D178" s="4" t="s">
        <v>52</v>
      </c>
      <c r="E178" s="4" t="s">
        <v>53</v>
      </c>
      <c r="F178" s="4" t="s">
        <v>134</v>
      </c>
      <c r="G178" s="4" t="s">
        <v>31</v>
      </c>
      <c r="H178" s="4">
        <v>35.610769439999999</v>
      </c>
      <c r="I178" s="4">
        <v>3.8767166670000002</v>
      </c>
      <c r="J178" s="4" t="s">
        <v>45</v>
      </c>
      <c r="K178" s="4">
        <v>2010</v>
      </c>
      <c r="L178" s="4" t="s">
        <v>27</v>
      </c>
      <c r="M178" s="4" t="s">
        <v>46</v>
      </c>
      <c r="N178" s="4" t="s">
        <v>47</v>
      </c>
      <c r="O178" s="4" t="s">
        <v>135</v>
      </c>
      <c r="P178" s="4" t="s">
        <v>136</v>
      </c>
      <c r="Q178" s="4" t="s">
        <v>31</v>
      </c>
      <c r="R178" s="4" t="s">
        <v>32</v>
      </c>
      <c r="T178" s="4">
        <v>26</v>
      </c>
      <c r="U178" s="4">
        <v>13</v>
      </c>
      <c r="V178" s="4" t="s">
        <v>137</v>
      </c>
      <c r="W178" s="6" t="s">
        <v>31</v>
      </c>
      <c r="X178" s="4">
        <v>1.0000000000000001E-5</v>
      </c>
      <c r="Y178" s="7" t="s">
        <v>31</v>
      </c>
      <c r="Z178" s="4">
        <v>1.0000000000000001E-5</v>
      </c>
      <c r="AA178" s="4">
        <v>9.9999999999999995E-8</v>
      </c>
      <c r="AD178" s="4">
        <v>1</v>
      </c>
    </row>
    <row r="179" spans="1:30" x14ac:dyDescent="0.2">
      <c r="A179" s="4">
        <v>204</v>
      </c>
      <c r="B179" s="4" t="s">
        <v>91</v>
      </c>
      <c r="C179" s="4" t="s">
        <v>133</v>
      </c>
      <c r="D179" s="4" t="s">
        <v>52</v>
      </c>
      <c r="E179" s="4" t="s">
        <v>53</v>
      </c>
      <c r="F179" s="4" t="s">
        <v>134</v>
      </c>
      <c r="G179" s="4" t="s">
        <v>31</v>
      </c>
      <c r="H179" s="4">
        <v>35.610769439999999</v>
      </c>
      <c r="I179" s="4">
        <v>3.8767166670000002</v>
      </c>
      <c r="J179" s="4" t="s">
        <v>45</v>
      </c>
      <c r="K179" s="4">
        <v>2010</v>
      </c>
      <c r="L179" s="4" t="s">
        <v>27</v>
      </c>
      <c r="M179" s="4" t="s">
        <v>46</v>
      </c>
      <c r="N179" s="4" t="s">
        <v>47</v>
      </c>
      <c r="O179" s="4" t="s">
        <v>138</v>
      </c>
      <c r="P179" s="4" t="s">
        <v>139</v>
      </c>
      <c r="Q179" s="4" t="s">
        <v>31</v>
      </c>
      <c r="R179" s="4" t="s">
        <v>32</v>
      </c>
      <c r="T179" s="4">
        <v>26</v>
      </c>
      <c r="U179" s="4">
        <v>13</v>
      </c>
      <c r="V179" s="4" t="s">
        <v>137</v>
      </c>
      <c r="W179" s="6" t="s">
        <v>31</v>
      </c>
      <c r="X179" s="4">
        <v>1.0000000000000001E-5</v>
      </c>
      <c r="Y179" s="7" t="s">
        <v>31</v>
      </c>
      <c r="Z179" s="4">
        <v>1.0000000000000001E-5</v>
      </c>
      <c r="AA179" s="4">
        <v>9.9999999999999995E-8</v>
      </c>
      <c r="AD179" s="4">
        <v>1</v>
      </c>
    </row>
    <row r="180" spans="1:30" x14ac:dyDescent="0.2">
      <c r="A180" s="4">
        <v>211</v>
      </c>
      <c r="B180" s="4" t="s">
        <v>21</v>
      </c>
      <c r="C180" s="4" t="s">
        <v>140</v>
      </c>
      <c r="D180" s="4" t="s">
        <v>903</v>
      </c>
      <c r="E180" s="4" t="s">
        <v>23</v>
      </c>
      <c r="F180" s="4" t="s">
        <v>141</v>
      </c>
      <c r="G180" s="4" t="s">
        <v>142</v>
      </c>
      <c r="H180" s="4">
        <v>41.122019440000003</v>
      </c>
      <c r="I180" s="4">
        <v>-73.794852779999999</v>
      </c>
      <c r="J180" s="4" t="s">
        <v>26</v>
      </c>
      <c r="K180" s="4">
        <v>1999</v>
      </c>
      <c r="L180" s="4" t="s">
        <v>27</v>
      </c>
      <c r="M180" s="4" t="s">
        <v>47</v>
      </c>
      <c r="N180" s="4" t="s">
        <v>47</v>
      </c>
      <c r="O180" s="4" t="s">
        <v>29</v>
      </c>
      <c r="P180" s="4" t="s">
        <v>30</v>
      </c>
      <c r="Q180" s="4" t="s">
        <v>31</v>
      </c>
      <c r="R180" s="4" t="s">
        <v>32</v>
      </c>
      <c r="S180" s="4" t="s">
        <v>880</v>
      </c>
      <c r="T180" s="4">
        <v>10</v>
      </c>
      <c r="U180" s="4">
        <v>28</v>
      </c>
      <c r="V180" s="4" t="s">
        <v>68</v>
      </c>
      <c r="W180" s="6">
        <v>24</v>
      </c>
      <c r="X180" s="4">
        <v>1.0000000000000001E-5</v>
      </c>
      <c r="Y180" s="7" t="s">
        <v>31</v>
      </c>
      <c r="Z180" s="4">
        <v>1.0000000000000001E-5</v>
      </c>
      <c r="AA180" s="4">
        <v>1.0000000000000001E-5</v>
      </c>
      <c r="AC180" s="4" t="s">
        <v>31</v>
      </c>
      <c r="AD180" s="4">
        <v>1</v>
      </c>
    </row>
    <row r="181" spans="1:30" x14ac:dyDescent="0.2">
      <c r="A181" s="4">
        <v>212</v>
      </c>
      <c r="B181" s="4" t="s">
        <v>21</v>
      </c>
      <c r="C181" s="4" t="s">
        <v>140</v>
      </c>
      <c r="D181" s="4" t="s">
        <v>903</v>
      </c>
      <c r="E181" s="4" t="s">
        <v>23</v>
      </c>
      <c r="F181" s="4" t="s">
        <v>141</v>
      </c>
      <c r="G181" s="4" t="s">
        <v>142</v>
      </c>
      <c r="H181" s="4">
        <v>41.122019440000003</v>
      </c>
      <c r="I181" s="4">
        <v>-73.794852779999999</v>
      </c>
      <c r="J181" s="4" t="s">
        <v>26</v>
      </c>
      <c r="K181" s="4">
        <v>1999</v>
      </c>
      <c r="L181" s="4" t="s">
        <v>27</v>
      </c>
      <c r="M181" s="4" t="s">
        <v>47</v>
      </c>
      <c r="N181" s="4" t="s">
        <v>47</v>
      </c>
      <c r="O181" s="4" t="s">
        <v>29</v>
      </c>
      <c r="P181" s="4" t="s">
        <v>30</v>
      </c>
      <c r="Q181" s="4" t="s">
        <v>31</v>
      </c>
      <c r="R181" s="4" t="s">
        <v>32</v>
      </c>
      <c r="S181" s="4" t="s">
        <v>880</v>
      </c>
      <c r="T181" s="4">
        <v>10</v>
      </c>
      <c r="U181" s="4">
        <v>42</v>
      </c>
      <c r="V181" s="4" t="s">
        <v>68</v>
      </c>
      <c r="W181" s="6">
        <v>26</v>
      </c>
      <c r="X181" s="4">
        <v>1.0000000000000001E-5</v>
      </c>
      <c r="Y181" s="7" t="s">
        <v>31</v>
      </c>
      <c r="Z181" s="4">
        <v>1.0000000000000001E-5</v>
      </c>
      <c r="AA181" s="4">
        <v>1.0000000000000001E-5</v>
      </c>
      <c r="AC181" s="4" t="s">
        <v>31</v>
      </c>
      <c r="AD181" s="4">
        <v>1</v>
      </c>
    </row>
    <row r="182" spans="1:30" x14ac:dyDescent="0.2">
      <c r="A182" s="4">
        <v>213</v>
      </c>
      <c r="B182" s="4" t="s">
        <v>21</v>
      </c>
      <c r="C182" s="4" t="s">
        <v>140</v>
      </c>
      <c r="D182" s="4" t="s">
        <v>903</v>
      </c>
      <c r="E182" s="4" t="s">
        <v>23</v>
      </c>
      <c r="F182" s="4" t="s">
        <v>141</v>
      </c>
      <c r="G182" s="4" t="s">
        <v>142</v>
      </c>
      <c r="H182" s="4">
        <v>41.122019440000003</v>
      </c>
      <c r="I182" s="4">
        <v>-73.794852779999999</v>
      </c>
      <c r="J182" s="4" t="s">
        <v>26</v>
      </c>
      <c r="K182" s="4">
        <v>1999</v>
      </c>
      <c r="L182" s="4" t="s">
        <v>27</v>
      </c>
      <c r="M182" s="4" t="s">
        <v>47</v>
      </c>
      <c r="N182" s="4" t="s">
        <v>47</v>
      </c>
      <c r="O182" s="4" t="s">
        <v>29</v>
      </c>
      <c r="P182" s="4" t="s">
        <v>30</v>
      </c>
      <c r="Q182" s="4" t="s">
        <v>31</v>
      </c>
      <c r="R182" s="4" t="s">
        <v>32</v>
      </c>
      <c r="S182" s="4" t="s">
        <v>880</v>
      </c>
      <c r="T182" s="4">
        <v>10</v>
      </c>
      <c r="U182" s="4">
        <v>41</v>
      </c>
      <c r="V182" s="4" t="s">
        <v>68</v>
      </c>
      <c r="W182" s="6">
        <v>16</v>
      </c>
      <c r="X182" s="4">
        <v>1.0000000000000001E-5</v>
      </c>
      <c r="Y182" s="7" t="s">
        <v>31</v>
      </c>
      <c r="Z182" s="4">
        <v>1.0000000000000001E-5</v>
      </c>
      <c r="AA182" s="4">
        <v>1.0000000000000001E-5</v>
      </c>
      <c r="AC182" s="4" t="s">
        <v>31</v>
      </c>
      <c r="AD182" s="4">
        <v>1</v>
      </c>
    </row>
    <row r="183" spans="1:30" x14ac:dyDescent="0.2">
      <c r="A183" s="4">
        <v>214</v>
      </c>
      <c r="B183" s="4" t="s">
        <v>21</v>
      </c>
      <c r="C183" s="4" t="s">
        <v>140</v>
      </c>
      <c r="D183" s="4" t="s">
        <v>903</v>
      </c>
      <c r="E183" s="4" t="s">
        <v>23</v>
      </c>
      <c r="F183" s="4" t="s">
        <v>141</v>
      </c>
      <c r="G183" s="4" t="s">
        <v>142</v>
      </c>
      <c r="H183" s="4">
        <v>41.122019440000003</v>
      </c>
      <c r="I183" s="4">
        <v>-73.794852779999999</v>
      </c>
      <c r="J183" s="4" t="s">
        <v>26</v>
      </c>
      <c r="K183" s="4">
        <v>1999</v>
      </c>
      <c r="L183" s="4" t="s">
        <v>27</v>
      </c>
      <c r="M183" s="4" t="s">
        <v>47</v>
      </c>
      <c r="N183" s="4" t="s">
        <v>47</v>
      </c>
      <c r="O183" s="4" t="s">
        <v>29</v>
      </c>
      <c r="P183" s="4" t="s">
        <v>30</v>
      </c>
      <c r="Q183" s="4" t="s">
        <v>31</v>
      </c>
      <c r="R183" s="4" t="s">
        <v>32</v>
      </c>
      <c r="S183" s="4" t="s">
        <v>880</v>
      </c>
      <c r="T183" s="4">
        <v>10</v>
      </c>
      <c r="U183" s="4">
        <v>39</v>
      </c>
      <c r="V183" s="4" t="s">
        <v>68</v>
      </c>
      <c r="W183" s="6">
        <v>13</v>
      </c>
      <c r="X183" s="4">
        <v>1.0000000000000001E-5</v>
      </c>
      <c r="Y183" s="7" t="s">
        <v>31</v>
      </c>
      <c r="Z183" s="4">
        <v>1.0000000000000001E-5</v>
      </c>
      <c r="AA183" s="4">
        <v>1.0000000000000001E-5</v>
      </c>
      <c r="AC183" s="4" t="s">
        <v>31</v>
      </c>
      <c r="AD183" s="4">
        <v>1</v>
      </c>
    </row>
    <row r="184" spans="1:30" x14ac:dyDescent="0.2">
      <c r="A184" s="4">
        <v>215</v>
      </c>
      <c r="B184" s="4" t="s">
        <v>21</v>
      </c>
      <c r="C184" s="4" t="s">
        <v>140</v>
      </c>
      <c r="D184" s="4" t="s">
        <v>903</v>
      </c>
      <c r="E184" s="4" t="s">
        <v>23</v>
      </c>
      <c r="F184" s="4" t="s">
        <v>141</v>
      </c>
      <c r="G184" s="4" t="s">
        <v>142</v>
      </c>
      <c r="H184" s="4">
        <v>41.122019440000003</v>
      </c>
      <c r="I184" s="4">
        <v>-73.794852779999999</v>
      </c>
      <c r="J184" s="4" t="s">
        <v>26</v>
      </c>
      <c r="K184" s="4">
        <v>1999</v>
      </c>
      <c r="L184" s="4" t="s">
        <v>27</v>
      </c>
      <c r="M184" s="4" t="s">
        <v>47</v>
      </c>
      <c r="N184" s="4" t="s">
        <v>47</v>
      </c>
      <c r="O184" s="4" t="s">
        <v>29</v>
      </c>
      <c r="P184" s="4" t="s">
        <v>30</v>
      </c>
      <c r="Q184" s="4" t="s">
        <v>31</v>
      </c>
      <c r="R184" s="4" t="s">
        <v>32</v>
      </c>
      <c r="S184" s="4" t="s">
        <v>880</v>
      </c>
      <c r="T184" s="4">
        <v>10</v>
      </c>
      <c r="U184" s="4">
        <v>37</v>
      </c>
      <c r="V184" s="4" t="s">
        <v>68</v>
      </c>
      <c r="W184" s="6">
        <v>13</v>
      </c>
      <c r="X184" s="4">
        <v>1.0000000000000001E-5</v>
      </c>
      <c r="Y184" s="7" t="s">
        <v>31</v>
      </c>
      <c r="Z184" s="4">
        <v>1.0000000000000001E-5</v>
      </c>
      <c r="AA184" s="4">
        <v>1.0000000000000001E-5</v>
      </c>
      <c r="AC184" s="4" t="s">
        <v>31</v>
      </c>
      <c r="AD184" s="4">
        <v>1</v>
      </c>
    </row>
    <row r="185" spans="1:30" x14ac:dyDescent="0.2">
      <c r="A185" s="4">
        <v>216</v>
      </c>
      <c r="B185" s="4" t="s">
        <v>21</v>
      </c>
      <c r="C185" s="4" t="s">
        <v>140</v>
      </c>
      <c r="D185" s="4" t="s">
        <v>903</v>
      </c>
      <c r="E185" s="4" t="s">
        <v>23</v>
      </c>
      <c r="F185" s="4" t="s">
        <v>141</v>
      </c>
      <c r="G185" s="4" t="s">
        <v>142</v>
      </c>
      <c r="H185" s="4">
        <v>41.122019440000003</v>
      </c>
      <c r="I185" s="4">
        <v>-73.794852779999999</v>
      </c>
      <c r="J185" s="4" t="s">
        <v>26</v>
      </c>
      <c r="K185" s="4">
        <v>1999</v>
      </c>
      <c r="L185" s="4" t="s">
        <v>27</v>
      </c>
      <c r="M185" s="4" t="s">
        <v>47</v>
      </c>
      <c r="N185" s="4" t="s">
        <v>47</v>
      </c>
      <c r="O185" s="4" t="s">
        <v>29</v>
      </c>
      <c r="P185" s="4" t="s">
        <v>30</v>
      </c>
      <c r="Q185" s="4" t="s">
        <v>31</v>
      </c>
      <c r="R185" s="4" t="s">
        <v>32</v>
      </c>
      <c r="S185" s="4" t="s">
        <v>880</v>
      </c>
      <c r="T185" s="4">
        <v>10</v>
      </c>
      <c r="U185" s="4">
        <v>35</v>
      </c>
      <c r="V185" s="4" t="s">
        <v>68</v>
      </c>
      <c r="W185" s="6">
        <v>13</v>
      </c>
      <c r="X185" s="4">
        <v>1.0000000000000001E-5</v>
      </c>
      <c r="Y185" s="7" t="s">
        <v>31</v>
      </c>
      <c r="Z185" s="4">
        <v>1.0000000000000001E-5</v>
      </c>
      <c r="AA185" s="4">
        <v>1.0000000000000001E-5</v>
      </c>
      <c r="AC185" s="4" t="s">
        <v>31</v>
      </c>
      <c r="AD185" s="4">
        <v>1</v>
      </c>
    </row>
    <row r="186" spans="1:30" x14ac:dyDescent="0.2">
      <c r="A186" s="4">
        <v>217</v>
      </c>
      <c r="B186" s="4" t="s">
        <v>21</v>
      </c>
      <c r="C186" s="4" t="s">
        <v>140</v>
      </c>
      <c r="D186" s="4" t="s">
        <v>903</v>
      </c>
      <c r="E186" s="4" t="s">
        <v>23</v>
      </c>
      <c r="F186" s="4" t="s">
        <v>141</v>
      </c>
      <c r="G186" s="4" t="s">
        <v>142</v>
      </c>
      <c r="H186" s="4">
        <v>41.122019440000003</v>
      </c>
      <c r="I186" s="4">
        <v>-73.794852779999999</v>
      </c>
      <c r="J186" s="4" t="s">
        <v>26</v>
      </c>
      <c r="K186" s="4">
        <v>1999</v>
      </c>
      <c r="L186" s="4" t="s">
        <v>27</v>
      </c>
      <c r="M186" s="4" t="s">
        <v>47</v>
      </c>
      <c r="N186" s="4" t="s">
        <v>47</v>
      </c>
      <c r="O186" s="4" t="s">
        <v>29</v>
      </c>
      <c r="P186" s="4" t="s">
        <v>30</v>
      </c>
      <c r="Q186" s="4" t="s">
        <v>31</v>
      </c>
      <c r="R186" s="4" t="s">
        <v>32</v>
      </c>
      <c r="S186" s="4" t="s">
        <v>880</v>
      </c>
      <c r="T186" s="4">
        <v>10</v>
      </c>
      <c r="U186" s="4">
        <v>21</v>
      </c>
      <c r="V186" s="4" t="s">
        <v>68</v>
      </c>
      <c r="W186" s="6">
        <v>24</v>
      </c>
      <c r="X186" s="4">
        <v>1.0000000000000001E-5</v>
      </c>
      <c r="Y186" s="7" t="s">
        <v>31</v>
      </c>
      <c r="Z186" s="4">
        <v>1.0000000000000001E-5</v>
      </c>
      <c r="AA186" s="4">
        <v>1.0000000000000001E-5</v>
      </c>
      <c r="AC186" s="4" t="s">
        <v>31</v>
      </c>
      <c r="AD186" s="4">
        <v>1</v>
      </c>
    </row>
    <row r="187" spans="1:30" x14ac:dyDescent="0.2">
      <c r="A187" s="4">
        <v>218</v>
      </c>
      <c r="B187" s="4" t="s">
        <v>21</v>
      </c>
      <c r="C187" s="4" t="s">
        <v>140</v>
      </c>
      <c r="D187" s="4" t="s">
        <v>903</v>
      </c>
      <c r="E187" s="4" t="s">
        <v>23</v>
      </c>
      <c r="F187" s="4" t="s">
        <v>141</v>
      </c>
      <c r="G187" s="4" t="s">
        <v>142</v>
      </c>
      <c r="H187" s="4">
        <v>41.122019440000003</v>
      </c>
      <c r="I187" s="4">
        <v>-73.794852779999999</v>
      </c>
      <c r="J187" s="4" t="s">
        <v>26</v>
      </c>
      <c r="K187" s="4">
        <v>1999</v>
      </c>
      <c r="L187" s="4" t="s">
        <v>27</v>
      </c>
      <c r="M187" s="4" t="s">
        <v>47</v>
      </c>
      <c r="N187" s="4" t="s">
        <v>47</v>
      </c>
      <c r="O187" s="4" t="s">
        <v>29</v>
      </c>
      <c r="P187" s="4" t="s">
        <v>30</v>
      </c>
      <c r="Q187" s="4" t="s">
        <v>31</v>
      </c>
      <c r="R187" s="4" t="s">
        <v>32</v>
      </c>
      <c r="S187" s="4" t="s">
        <v>880</v>
      </c>
      <c r="T187" s="4">
        <v>26</v>
      </c>
      <c r="U187" s="4">
        <v>14</v>
      </c>
      <c r="V187" s="4" t="s">
        <v>68</v>
      </c>
      <c r="W187" s="6">
        <v>12</v>
      </c>
      <c r="X187" s="4">
        <v>1.0000000000000001E-5</v>
      </c>
      <c r="Y187" s="7" t="s">
        <v>31</v>
      </c>
      <c r="Z187" s="4">
        <v>1.0000000000000001E-5</v>
      </c>
      <c r="AA187" s="4">
        <v>1.0000000000000001E-5</v>
      </c>
      <c r="AC187" s="4" t="s">
        <v>31</v>
      </c>
      <c r="AD187" s="4">
        <v>1</v>
      </c>
    </row>
    <row r="188" spans="1:30" x14ac:dyDescent="0.2">
      <c r="A188" s="4">
        <v>219</v>
      </c>
      <c r="B188" s="4" t="s">
        <v>21</v>
      </c>
      <c r="C188" s="4" t="s">
        <v>140</v>
      </c>
      <c r="D188" s="4" t="s">
        <v>903</v>
      </c>
      <c r="E188" s="4" t="s">
        <v>23</v>
      </c>
      <c r="F188" s="4" t="s">
        <v>141</v>
      </c>
      <c r="G188" s="4" t="s">
        <v>142</v>
      </c>
      <c r="H188" s="4">
        <v>41.122019440000003</v>
      </c>
      <c r="I188" s="4">
        <v>-73.794852779999999</v>
      </c>
      <c r="J188" s="4" t="s">
        <v>26</v>
      </c>
      <c r="K188" s="4">
        <v>1999</v>
      </c>
      <c r="L188" s="4" t="s">
        <v>27</v>
      </c>
      <c r="M188" s="4" t="s">
        <v>47</v>
      </c>
      <c r="N188" s="4" t="s">
        <v>47</v>
      </c>
      <c r="O188" s="4" t="s">
        <v>29</v>
      </c>
      <c r="P188" s="4" t="s">
        <v>30</v>
      </c>
      <c r="Q188" s="4" t="s">
        <v>31</v>
      </c>
      <c r="R188" s="4" t="s">
        <v>32</v>
      </c>
      <c r="S188" s="4" t="s">
        <v>880</v>
      </c>
      <c r="T188" s="4">
        <v>26</v>
      </c>
      <c r="U188" s="4">
        <v>14</v>
      </c>
      <c r="V188" s="4" t="s">
        <v>68</v>
      </c>
      <c r="W188" s="6">
        <v>23</v>
      </c>
      <c r="X188" s="4">
        <v>1.0000000000000001E-5</v>
      </c>
      <c r="Y188" s="7" t="s">
        <v>31</v>
      </c>
      <c r="Z188" s="4">
        <v>1.0000000000000001E-5</v>
      </c>
      <c r="AA188" s="4">
        <v>1.0000000000000001E-5</v>
      </c>
      <c r="AC188" s="4" t="s">
        <v>31</v>
      </c>
      <c r="AD188" s="4">
        <v>1</v>
      </c>
    </row>
    <row r="189" spans="1:30" x14ac:dyDescent="0.2">
      <c r="A189" s="4">
        <v>220</v>
      </c>
      <c r="B189" s="4" t="s">
        <v>21</v>
      </c>
      <c r="C189" s="4" t="s">
        <v>143</v>
      </c>
      <c r="D189" s="4" t="s">
        <v>903</v>
      </c>
      <c r="E189" s="4" t="s">
        <v>23</v>
      </c>
      <c r="F189" s="4" t="s">
        <v>141</v>
      </c>
      <c r="G189" s="4" t="s">
        <v>142</v>
      </c>
      <c r="H189" s="4">
        <v>41.122019440000003</v>
      </c>
      <c r="I189" s="4">
        <v>-73.794852779999999</v>
      </c>
      <c r="J189" s="4" t="s">
        <v>26</v>
      </c>
      <c r="K189" s="4">
        <v>1999</v>
      </c>
      <c r="L189" s="4" t="s">
        <v>27</v>
      </c>
      <c r="M189" s="4" t="s">
        <v>47</v>
      </c>
      <c r="N189" s="4" t="s">
        <v>47</v>
      </c>
      <c r="O189" s="4" t="s">
        <v>29</v>
      </c>
      <c r="P189" s="4" t="s">
        <v>30</v>
      </c>
      <c r="Q189" s="4" t="s">
        <v>31</v>
      </c>
      <c r="R189" s="4" t="s">
        <v>32</v>
      </c>
      <c r="S189" s="4" t="s">
        <v>875</v>
      </c>
      <c r="T189" s="4">
        <v>18</v>
      </c>
      <c r="U189" s="4">
        <v>6</v>
      </c>
      <c r="V189" s="4" t="s">
        <v>68</v>
      </c>
      <c r="W189" s="6">
        <v>6</v>
      </c>
      <c r="X189" s="4">
        <v>1.0000000000000001E-5</v>
      </c>
      <c r="Y189" s="7" t="s">
        <v>31</v>
      </c>
      <c r="Z189" s="4">
        <v>1.0000000000000001E-5</v>
      </c>
      <c r="AA189" s="4">
        <v>1.0000000000000001E-5</v>
      </c>
      <c r="AC189" s="4" t="s">
        <v>31</v>
      </c>
      <c r="AD189" s="4">
        <v>1</v>
      </c>
    </row>
    <row r="190" spans="1:30" x14ac:dyDescent="0.2">
      <c r="A190" s="4">
        <v>221</v>
      </c>
      <c r="B190" s="4" t="s">
        <v>21</v>
      </c>
      <c r="C190" s="4" t="s">
        <v>143</v>
      </c>
      <c r="D190" s="4" t="s">
        <v>903</v>
      </c>
      <c r="E190" s="4" t="s">
        <v>23</v>
      </c>
      <c r="F190" s="4" t="s">
        <v>141</v>
      </c>
      <c r="G190" s="4" t="s">
        <v>142</v>
      </c>
      <c r="H190" s="4">
        <v>41.122019440000003</v>
      </c>
      <c r="I190" s="4">
        <v>-73.794852779999999</v>
      </c>
      <c r="J190" s="4" t="s">
        <v>26</v>
      </c>
      <c r="K190" s="4">
        <v>1999</v>
      </c>
      <c r="L190" s="4" t="s">
        <v>27</v>
      </c>
      <c r="M190" s="4" t="s">
        <v>47</v>
      </c>
      <c r="N190" s="4" t="s">
        <v>47</v>
      </c>
      <c r="O190" s="4" t="s">
        <v>29</v>
      </c>
      <c r="P190" s="4" t="s">
        <v>30</v>
      </c>
      <c r="Q190" s="4" t="s">
        <v>31</v>
      </c>
      <c r="R190" s="4" t="s">
        <v>32</v>
      </c>
      <c r="S190" s="4" t="s">
        <v>875</v>
      </c>
      <c r="T190" s="4">
        <v>18</v>
      </c>
      <c r="U190" s="4">
        <v>12</v>
      </c>
      <c r="V190" s="4" t="s">
        <v>68</v>
      </c>
      <c r="W190" s="6">
        <v>5</v>
      </c>
      <c r="X190" s="4">
        <v>1.0000000000000001E-5</v>
      </c>
      <c r="Y190" s="7" t="s">
        <v>31</v>
      </c>
      <c r="Z190" s="4">
        <v>1.0000000000000001E-5</v>
      </c>
      <c r="AA190" s="4">
        <v>1.0000000000000001E-5</v>
      </c>
      <c r="AC190" s="4" t="s">
        <v>31</v>
      </c>
      <c r="AD190" s="4">
        <v>1</v>
      </c>
    </row>
    <row r="191" spans="1:30" x14ac:dyDescent="0.2">
      <c r="A191" s="4">
        <v>222</v>
      </c>
      <c r="B191" s="4" t="s">
        <v>21</v>
      </c>
      <c r="C191" s="4" t="s">
        <v>143</v>
      </c>
      <c r="D191" s="4" t="s">
        <v>903</v>
      </c>
      <c r="E191" s="4" t="s">
        <v>23</v>
      </c>
      <c r="F191" s="4" t="s">
        <v>141</v>
      </c>
      <c r="G191" s="4" t="s">
        <v>142</v>
      </c>
      <c r="H191" s="4">
        <v>41.122019440000003</v>
      </c>
      <c r="I191" s="4">
        <v>-73.794852779999999</v>
      </c>
      <c r="J191" s="4" t="s">
        <v>26</v>
      </c>
      <c r="K191" s="4">
        <v>1999</v>
      </c>
      <c r="L191" s="4" t="s">
        <v>27</v>
      </c>
      <c r="M191" s="4" t="s">
        <v>47</v>
      </c>
      <c r="N191" s="4" t="s">
        <v>47</v>
      </c>
      <c r="O191" s="4" t="s">
        <v>29</v>
      </c>
      <c r="P191" s="4" t="s">
        <v>30</v>
      </c>
      <c r="Q191" s="4" t="s">
        <v>31</v>
      </c>
      <c r="R191" s="4" t="s">
        <v>32</v>
      </c>
      <c r="S191" s="4" t="s">
        <v>875</v>
      </c>
      <c r="T191" s="4">
        <v>18</v>
      </c>
      <c r="U191" s="4">
        <v>14</v>
      </c>
      <c r="V191" s="4" t="s">
        <v>68</v>
      </c>
      <c r="W191" s="6">
        <v>6</v>
      </c>
      <c r="X191" s="4">
        <v>1.0000000000000001E-5</v>
      </c>
      <c r="Y191" s="7" t="s">
        <v>31</v>
      </c>
      <c r="Z191" s="4">
        <v>1.0000000000000001E-5</v>
      </c>
      <c r="AA191" s="4">
        <v>1.0000000000000001E-5</v>
      </c>
      <c r="AC191" s="4" t="s">
        <v>31</v>
      </c>
      <c r="AD191" s="4">
        <v>1</v>
      </c>
    </row>
    <row r="192" spans="1:30" x14ac:dyDescent="0.2">
      <c r="A192" s="4">
        <v>223</v>
      </c>
      <c r="B192" s="4" t="s">
        <v>21</v>
      </c>
      <c r="C192" s="4" t="s">
        <v>143</v>
      </c>
      <c r="D192" s="4" t="s">
        <v>903</v>
      </c>
      <c r="E192" s="4" t="s">
        <v>23</v>
      </c>
      <c r="F192" s="4" t="s">
        <v>141</v>
      </c>
      <c r="G192" s="4" t="s">
        <v>142</v>
      </c>
      <c r="H192" s="4">
        <v>41.122019440000003</v>
      </c>
      <c r="I192" s="4">
        <v>-73.794852779999999</v>
      </c>
      <c r="J192" s="4" t="s">
        <v>26</v>
      </c>
      <c r="K192" s="4">
        <v>1999</v>
      </c>
      <c r="L192" s="4" t="s">
        <v>27</v>
      </c>
      <c r="M192" s="4" t="s">
        <v>47</v>
      </c>
      <c r="N192" s="4" t="s">
        <v>47</v>
      </c>
      <c r="O192" s="4" t="s">
        <v>29</v>
      </c>
      <c r="P192" s="4" t="s">
        <v>30</v>
      </c>
      <c r="Q192" s="4" t="s">
        <v>31</v>
      </c>
      <c r="R192" s="4" t="s">
        <v>32</v>
      </c>
      <c r="S192" s="4" t="s">
        <v>875</v>
      </c>
      <c r="T192" s="4">
        <v>18</v>
      </c>
      <c r="U192" s="4">
        <v>18</v>
      </c>
      <c r="V192" s="4" t="s">
        <v>68</v>
      </c>
      <c r="W192" s="6">
        <v>6</v>
      </c>
      <c r="X192" s="4">
        <v>1.0000000000000001E-5</v>
      </c>
      <c r="Y192" s="7" t="s">
        <v>31</v>
      </c>
      <c r="Z192" s="4">
        <v>1.0000000000000001E-5</v>
      </c>
      <c r="AA192" s="4">
        <v>1.0000000000000001E-5</v>
      </c>
      <c r="AC192" s="4" t="s">
        <v>31</v>
      </c>
      <c r="AD192" s="4">
        <v>1</v>
      </c>
    </row>
    <row r="193" spans="1:30" x14ac:dyDescent="0.2">
      <c r="A193" s="4">
        <v>224</v>
      </c>
      <c r="B193" s="4" t="s">
        <v>21</v>
      </c>
      <c r="C193" s="4" t="s">
        <v>143</v>
      </c>
      <c r="D193" s="4" t="s">
        <v>903</v>
      </c>
      <c r="E193" s="4" t="s">
        <v>23</v>
      </c>
      <c r="F193" s="4" t="s">
        <v>141</v>
      </c>
      <c r="G193" s="4" t="s">
        <v>142</v>
      </c>
      <c r="H193" s="4">
        <v>41.122019440000003</v>
      </c>
      <c r="I193" s="4">
        <v>-73.794852779999999</v>
      </c>
      <c r="J193" s="4" t="s">
        <v>26</v>
      </c>
      <c r="K193" s="4">
        <v>1999</v>
      </c>
      <c r="L193" s="4" t="s">
        <v>27</v>
      </c>
      <c r="M193" s="4" t="s">
        <v>47</v>
      </c>
      <c r="N193" s="4" t="s">
        <v>47</v>
      </c>
      <c r="O193" s="4" t="s">
        <v>29</v>
      </c>
      <c r="P193" s="4" t="s">
        <v>30</v>
      </c>
      <c r="Q193" s="4" t="s">
        <v>31</v>
      </c>
      <c r="R193" s="4" t="s">
        <v>32</v>
      </c>
      <c r="S193" s="4" t="s">
        <v>875</v>
      </c>
      <c r="T193" s="4">
        <v>18</v>
      </c>
      <c r="U193" s="4">
        <v>21</v>
      </c>
      <c r="V193" s="4" t="s">
        <v>68</v>
      </c>
      <c r="W193" s="6">
        <v>6</v>
      </c>
      <c r="X193" s="4">
        <v>1.0000000000000001E-5</v>
      </c>
      <c r="Y193" s="7" t="s">
        <v>31</v>
      </c>
      <c r="Z193" s="4">
        <v>1.0000000000000001E-5</v>
      </c>
      <c r="AA193" s="4">
        <v>1.0000000000000001E-5</v>
      </c>
      <c r="AC193" s="4" t="s">
        <v>31</v>
      </c>
      <c r="AD193" s="4">
        <v>1</v>
      </c>
    </row>
    <row r="194" spans="1:30" x14ac:dyDescent="0.2">
      <c r="A194" s="4">
        <v>225</v>
      </c>
      <c r="B194" s="4" t="s">
        <v>21</v>
      </c>
      <c r="C194" s="4" t="s">
        <v>143</v>
      </c>
      <c r="D194" s="4" t="s">
        <v>903</v>
      </c>
      <c r="E194" s="4" t="s">
        <v>23</v>
      </c>
      <c r="F194" s="4" t="s">
        <v>141</v>
      </c>
      <c r="G194" s="4" t="s">
        <v>142</v>
      </c>
      <c r="H194" s="4">
        <v>41.122019440000003</v>
      </c>
      <c r="I194" s="4">
        <v>-73.794852779999999</v>
      </c>
      <c r="J194" s="4" t="s">
        <v>26</v>
      </c>
      <c r="K194" s="4">
        <v>1999</v>
      </c>
      <c r="L194" s="4" t="s">
        <v>27</v>
      </c>
      <c r="M194" s="4" t="s">
        <v>47</v>
      </c>
      <c r="N194" s="4" t="s">
        <v>47</v>
      </c>
      <c r="O194" s="4" t="s">
        <v>29</v>
      </c>
      <c r="P194" s="4" t="s">
        <v>30</v>
      </c>
      <c r="Q194" s="4" t="s">
        <v>31</v>
      </c>
      <c r="R194" s="4" t="s">
        <v>32</v>
      </c>
      <c r="S194" s="4" t="s">
        <v>875</v>
      </c>
      <c r="T194" s="4">
        <v>18</v>
      </c>
      <c r="U194" s="4">
        <v>25</v>
      </c>
      <c r="V194" s="4" t="s">
        <v>68</v>
      </c>
      <c r="W194" s="6">
        <v>7</v>
      </c>
      <c r="X194" s="4">
        <v>1.0000000000000001E-5</v>
      </c>
      <c r="Y194" s="7" t="s">
        <v>31</v>
      </c>
      <c r="Z194" s="4">
        <v>1.0000000000000001E-5</v>
      </c>
      <c r="AA194" s="4">
        <v>1.0000000000000001E-5</v>
      </c>
      <c r="AC194" s="4" t="s">
        <v>31</v>
      </c>
      <c r="AD194" s="4">
        <v>1</v>
      </c>
    </row>
    <row r="195" spans="1:30" x14ac:dyDescent="0.2">
      <c r="A195" s="4">
        <v>226</v>
      </c>
      <c r="B195" s="4" t="s">
        <v>21</v>
      </c>
      <c r="C195" s="4" t="s">
        <v>143</v>
      </c>
      <c r="D195" s="4" t="s">
        <v>903</v>
      </c>
      <c r="E195" s="4" t="s">
        <v>23</v>
      </c>
      <c r="F195" s="4" t="s">
        <v>141</v>
      </c>
      <c r="G195" s="4" t="s">
        <v>142</v>
      </c>
      <c r="H195" s="4">
        <v>41.122019440000003</v>
      </c>
      <c r="I195" s="4">
        <v>-73.794852779999999</v>
      </c>
      <c r="J195" s="4" t="s">
        <v>26</v>
      </c>
      <c r="K195" s="4">
        <v>1999</v>
      </c>
      <c r="L195" s="4" t="s">
        <v>27</v>
      </c>
      <c r="M195" s="4" t="s">
        <v>47</v>
      </c>
      <c r="N195" s="4" t="s">
        <v>47</v>
      </c>
      <c r="O195" s="4" t="s">
        <v>29</v>
      </c>
      <c r="P195" s="4" t="s">
        <v>30</v>
      </c>
      <c r="Q195" s="4" t="s">
        <v>31</v>
      </c>
      <c r="R195" s="4" t="s">
        <v>32</v>
      </c>
      <c r="S195" s="4" t="s">
        <v>875</v>
      </c>
      <c r="T195" s="4">
        <v>18</v>
      </c>
      <c r="U195" s="4">
        <v>28</v>
      </c>
      <c r="V195" s="4" t="s">
        <v>68</v>
      </c>
      <c r="W195" s="6">
        <v>7</v>
      </c>
      <c r="X195" s="4">
        <v>1.0000000000000001E-5</v>
      </c>
      <c r="Y195" s="7" t="s">
        <v>31</v>
      </c>
      <c r="Z195" s="4">
        <v>1.0000000000000001E-5</v>
      </c>
      <c r="AA195" s="4">
        <v>1.0000000000000001E-5</v>
      </c>
      <c r="AC195" s="4" t="s">
        <v>31</v>
      </c>
      <c r="AD195" s="4">
        <v>1</v>
      </c>
    </row>
    <row r="196" spans="1:30" x14ac:dyDescent="0.2">
      <c r="A196" s="4">
        <v>227</v>
      </c>
      <c r="B196" s="4" t="s">
        <v>21</v>
      </c>
      <c r="C196" s="4" t="s">
        <v>143</v>
      </c>
      <c r="D196" s="4" t="s">
        <v>903</v>
      </c>
      <c r="E196" s="4" t="s">
        <v>23</v>
      </c>
      <c r="F196" s="4" t="s">
        <v>141</v>
      </c>
      <c r="G196" s="4" t="s">
        <v>142</v>
      </c>
      <c r="H196" s="4">
        <v>41.122019440000003</v>
      </c>
      <c r="I196" s="4">
        <v>-73.794852779999999</v>
      </c>
      <c r="J196" s="4" t="s">
        <v>26</v>
      </c>
      <c r="K196" s="4">
        <v>1999</v>
      </c>
      <c r="L196" s="4" t="s">
        <v>27</v>
      </c>
      <c r="M196" s="4" t="s">
        <v>47</v>
      </c>
      <c r="N196" s="4" t="s">
        <v>47</v>
      </c>
      <c r="O196" s="4" t="s">
        <v>29</v>
      </c>
      <c r="P196" s="4" t="s">
        <v>30</v>
      </c>
      <c r="Q196" s="4" t="s">
        <v>31</v>
      </c>
      <c r="R196" s="4" t="s">
        <v>32</v>
      </c>
      <c r="S196" s="4" t="s">
        <v>875</v>
      </c>
      <c r="T196" s="4">
        <v>18</v>
      </c>
      <c r="U196" s="4">
        <v>32</v>
      </c>
      <c r="V196" s="4" t="s">
        <v>68</v>
      </c>
      <c r="W196" s="6">
        <v>7</v>
      </c>
      <c r="X196" s="4">
        <v>1.0000000000000001E-5</v>
      </c>
      <c r="Y196" s="7" t="s">
        <v>31</v>
      </c>
      <c r="Z196" s="4">
        <v>1.0000000000000001E-5</v>
      </c>
      <c r="AA196" s="4">
        <v>1.0000000000000001E-5</v>
      </c>
      <c r="AC196" s="4" t="s">
        <v>31</v>
      </c>
      <c r="AD196" s="4">
        <v>1</v>
      </c>
    </row>
    <row r="197" spans="1:30" x14ac:dyDescent="0.2">
      <c r="A197" s="4">
        <v>228</v>
      </c>
      <c r="B197" s="4" t="s">
        <v>21</v>
      </c>
      <c r="C197" s="4" t="s">
        <v>143</v>
      </c>
      <c r="D197" s="4" t="s">
        <v>903</v>
      </c>
      <c r="E197" s="4" t="s">
        <v>23</v>
      </c>
      <c r="F197" s="4" t="s">
        <v>141</v>
      </c>
      <c r="G197" s="4" t="s">
        <v>142</v>
      </c>
      <c r="H197" s="4">
        <v>41.122019440000003</v>
      </c>
      <c r="I197" s="4">
        <v>-73.794852779999999</v>
      </c>
      <c r="J197" s="4" t="s">
        <v>26</v>
      </c>
      <c r="K197" s="4">
        <v>1999</v>
      </c>
      <c r="L197" s="4" t="s">
        <v>27</v>
      </c>
      <c r="M197" s="4" t="s">
        <v>47</v>
      </c>
      <c r="N197" s="4" t="s">
        <v>47</v>
      </c>
      <c r="O197" s="4" t="s">
        <v>29</v>
      </c>
      <c r="P197" s="4" t="s">
        <v>30</v>
      </c>
      <c r="Q197" s="4" t="s">
        <v>31</v>
      </c>
      <c r="R197" s="4" t="s">
        <v>32</v>
      </c>
      <c r="S197" s="4" t="s">
        <v>875</v>
      </c>
      <c r="T197" s="4">
        <v>20</v>
      </c>
      <c r="U197" s="4">
        <v>4</v>
      </c>
      <c r="V197" s="4" t="s">
        <v>68</v>
      </c>
      <c r="W197" s="6">
        <v>6</v>
      </c>
      <c r="X197" s="4">
        <v>1.0000000000000001E-5</v>
      </c>
      <c r="Y197" s="7" t="s">
        <v>31</v>
      </c>
      <c r="Z197" s="4">
        <v>1.0000000000000001E-5</v>
      </c>
      <c r="AA197" s="4">
        <v>1.0000000000000001E-5</v>
      </c>
      <c r="AC197" s="4" t="s">
        <v>31</v>
      </c>
      <c r="AD197" s="4">
        <v>1</v>
      </c>
    </row>
    <row r="198" spans="1:30" x14ac:dyDescent="0.2">
      <c r="A198" s="4">
        <v>229</v>
      </c>
      <c r="B198" s="4" t="s">
        <v>21</v>
      </c>
      <c r="C198" s="4" t="s">
        <v>143</v>
      </c>
      <c r="D198" s="4" t="s">
        <v>903</v>
      </c>
      <c r="E198" s="4" t="s">
        <v>23</v>
      </c>
      <c r="F198" s="4" t="s">
        <v>141</v>
      </c>
      <c r="G198" s="4" t="s">
        <v>142</v>
      </c>
      <c r="H198" s="4">
        <v>41.122019440000003</v>
      </c>
      <c r="I198" s="4">
        <v>-73.794852779999999</v>
      </c>
      <c r="J198" s="4" t="s">
        <v>26</v>
      </c>
      <c r="K198" s="4">
        <v>1999</v>
      </c>
      <c r="L198" s="4" t="s">
        <v>27</v>
      </c>
      <c r="M198" s="4" t="s">
        <v>47</v>
      </c>
      <c r="N198" s="4" t="s">
        <v>47</v>
      </c>
      <c r="O198" s="4" t="s">
        <v>29</v>
      </c>
      <c r="P198" s="4" t="s">
        <v>30</v>
      </c>
      <c r="Q198" s="4" t="s">
        <v>31</v>
      </c>
      <c r="R198" s="4" t="s">
        <v>32</v>
      </c>
      <c r="S198" s="4" t="s">
        <v>875</v>
      </c>
      <c r="T198" s="4">
        <v>20</v>
      </c>
      <c r="U198" s="4">
        <v>6</v>
      </c>
      <c r="V198" s="4" t="s">
        <v>68</v>
      </c>
      <c r="W198" s="6">
        <v>6</v>
      </c>
      <c r="X198" s="4">
        <v>1.0000000000000001E-5</v>
      </c>
      <c r="Y198" s="7" t="s">
        <v>31</v>
      </c>
      <c r="Z198" s="4">
        <v>1.0000000000000001E-5</v>
      </c>
      <c r="AA198" s="4">
        <v>1.0000000000000001E-5</v>
      </c>
      <c r="AC198" s="4" t="s">
        <v>31</v>
      </c>
      <c r="AD198" s="4">
        <v>1</v>
      </c>
    </row>
    <row r="199" spans="1:30" x14ac:dyDescent="0.2">
      <c r="A199" s="4">
        <v>230</v>
      </c>
      <c r="B199" s="4" t="s">
        <v>21</v>
      </c>
      <c r="C199" s="4" t="s">
        <v>143</v>
      </c>
      <c r="D199" s="4" t="s">
        <v>903</v>
      </c>
      <c r="E199" s="4" t="s">
        <v>23</v>
      </c>
      <c r="F199" s="4" t="s">
        <v>141</v>
      </c>
      <c r="G199" s="4" t="s">
        <v>142</v>
      </c>
      <c r="H199" s="4">
        <v>41.122019440000003</v>
      </c>
      <c r="I199" s="4">
        <v>-73.794852779999999</v>
      </c>
      <c r="J199" s="4" t="s">
        <v>26</v>
      </c>
      <c r="K199" s="4">
        <v>1999</v>
      </c>
      <c r="L199" s="4" t="s">
        <v>27</v>
      </c>
      <c r="M199" s="4" t="s">
        <v>47</v>
      </c>
      <c r="N199" s="4" t="s">
        <v>47</v>
      </c>
      <c r="O199" s="4" t="s">
        <v>29</v>
      </c>
      <c r="P199" s="4" t="s">
        <v>30</v>
      </c>
      <c r="Q199" s="4" t="s">
        <v>31</v>
      </c>
      <c r="R199" s="4" t="s">
        <v>32</v>
      </c>
      <c r="S199" s="4" t="s">
        <v>875</v>
      </c>
      <c r="T199" s="4">
        <v>20</v>
      </c>
      <c r="U199" s="4">
        <v>8</v>
      </c>
      <c r="V199" s="4" t="s">
        <v>68</v>
      </c>
      <c r="W199" s="6">
        <v>8</v>
      </c>
      <c r="X199" s="4">
        <v>1.0000000000000001E-5</v>
      </c>
      <c r="Y199" s="7" t="s">
        <v>31</v>
      </c>
      <c r="Z199" s="4">
        <v>1.0000000000000001E-5</v>
      </c>
      <c r="AA199" s="4">
        <v>1.0000000000000001E-5</v>
      </c>
      <c r="AC199" s="4" t="s">
        <v>31</v>
      </c>
      <c r="AD199" s="4">
        <v>1</v>
      </c>
    </row>
    <row r="200" spans="1:30" x14ac:dyDescent="0.2">
      <c r="A200" s="4">
        <v>231</v>
      </c>
      <c r="B200" s="4" t="s">
        <v>21</v>
      </c>
      <c r="C200" s="4" t="s">
        <v>143</v>
      </c>
      <c r="D200" s="4" t="s">
        <v>903</v>
      </c>
      <c r="E200" s="4" t="s">
        <v>23</v>
      </c>
      <c r="F200" s="4" t="s">
        <v>141</v>
      </c>
      <c r="G200" s="4" t="s">
        <v>142</v>
      </c>
      <c r="H200" s="4">
        <v>41.122019440000003</v>
      </c>
      <c r="I200" s="4">
        <v>-73.794852779999999</v>
      </c>
      <c r="J200" s="4" t="s">
        <v>26</v>
      </c>
      <c r="K200" s="4">
        <v>1999</v>
      </c>
      <c r="L200" s="4" t="s">
        <v>27</v>
      </c>
      <c r="M200" s="4" t="s">
        <v>47</v>
      </c>
      <c r="N200" s="4" t="s">
        <v>47</v>
      </c>
      <c r="O200" s="4" t="s">
        <v>29</v>
      </c>
      <c r="P200" s="4" t="s">
        <v>30</v>
      </c>
      <c r="Q200" s="4" t="s">
        <v>31</v>
      </c>
      <c r="R200" s="4" t="s">
        <v>32</v>
      </c>
      <c r="S200" s="4" t="s">
        <v>875</v>
      </c>
      <c r="T200" s="4">
        <v>20</v>
      </c>
      <c r="U200" s="4">
        <v>11</v>
      </c>
      <c r="V200" s="4" t="s">
        <v>68</v>
      </c>
      <c r="W200" s="6">
        <v>6</v>
      </c>
      <c r="X200" s="4">
        <v>1.0000000000000001E-5</v>
      </c>
      <c r="Y200" s="7" t="s">
        <v>31</v>
      </c>
      <c r="Z200" s="4">
        <v>1.0000000000000001E-5</v>
      </c>
      <c r="AA200" s="4">
        <v>1.0000000000000001E-5</v>
      </c>
      <c r="AC200" s="4" t="s">
        <v>31</v>
      </c>
      <c r="AD200" s="4">
        <v>1</v>
      </c>
    </row>
    <row r="201" spans="1:30" x14ac:dyDescent="0.2">
      <c r="A201" s="4">
        <v>232</v>
      </c>
      <c r="B201" s="4" t="s">
        <v>21</v>
      </c>
      <c r="C201" s="4" t="s">
        <v>143</v>
      </c>
      <c r="D201" s="4" t="s">
        <v>903</v>
      </c>
      <c r="E201" s="4" t="s">
        <v>23</v>
      </c>
      <c r="F201" s="4" t="s">
        <v>141</v>
      </c>
      <c r="G201" s="4" t="s">
        <v>142</v>
      </c>
      <c r="H201" s="4">
        <v>41.122019440000003</v>
      </c>
      <c r="I201" s="4">
        <v>-73.794852779999999</v>
      </c>
      <c r="J201" s="4" t="s">
        <v>26</v>
      </c>
      <c r="K201" s="4">
        <v>1999</v>
      </c>
      <c r="L201" s="4" t="s">
        <v>27</v>
      </c>
      <c r="M201" s="4" t="s">
        <v>47</v>
      </c>
      <c r="N201" s="4" t="s">
        <v>47</v>
      </c>
      <c r="O201" s="4" t="s">
        <v>29</v>
      </c>
      <c r="P201" s="4" t="s">
        <v>30</v>
      </c>
      <c r="Q201" s="4" t="s">
        <v>31</v>
      </c>
      <c r="R201" s="4" t="s">
        <v>32</v>
      </c>
      <c r="S201" s="4" t="s">
        <v>875</v>
      </c>
      <c r="T201" s="4">
        <v>20</v>
      </c>
      <c r="U201" s="4">
        <v>14</v>
      </c>
      <c r="V201" s="4" t="s">
        <v>68</v>
      </c>
      <c r="W201" s="6">
        <v>7</v>
      </c>
      <c r="X201" s="4">
        <v>1.0000000000000001E-5</v>
      </c>
      <c r="Y201" s="7" t="s">
        <v>31</v>
      </c>
      <c r="Z201" s="4">
        <v>1.0000000000000001E-5</v>
      </c>
      <c r="AA201" s="4">
        <v>1.0000000000000001E-5</v>
      </c>
      <c r="AC201" s="4" t="s">
        <v>31</v>
      </c>
      <c r="AD201" s="4">
        <v>1</v>
      </c>
    </row>
    <row r="202" spans="1:30" x14ac:dyDescent="0.2">
      <c r="A202" s="4">
        <v>233</v>
      </c>
      <c r="B202" s="4" t="s">
        <v>21</v>
      </c>
      <c r="C202" s="4" t="s">
        <v>143</v>
      </c>
      <c r="D202" s="4" t="s">
        <v>903</v>
      </c>
      <c r="E202" s="4" t="s">
        <v>23</v>
      </c>
      <c r="F202" s="4" t="s">
        <v>141</v>
      </c>
      <c r="G202" s="4" t="s">
        <v>142</v>
      </c>
      <c r="H202" s="4">
        <v>41.122019440000003</v>
      </c>
      <c r="I202" s="4">
        <v>-73.794852779999999</v>
      </c>
      <c r="J202" s="4" t="s">
        <v>26</v>
      </c>
      <c r="K202" s="4">
        <v>1999</v>
      </c>
      <c r="L202" s="4" t="s">
        <v>27</v>
      </c>
      <c r="M202" s="4" t="s">
        <v>47</v>
      </c>
      <c r="N202" s="4" t="s">
        <v>47</v>
      </c>
      <c r="O202" s="4" t="s">
        <v>29</v>
      </c>
      <c r="P202" s="4" t="s">
        <v>30</v>
      </c>
      <c r="Q202" s="4" t="s">
        <v>31</v>
      </c>
      <c r="R202" s="4" t="s">
        <v>32</v>
      </c>
      <c r="S202" s="4" t="s">
        <v>875</v>
      </c>
      <c r="T202" s="4">
        <v>20</v>
      </c>
      <c r="U202" s="4">
        <v>18</v>
      </c>
      <c r="V202" s="4" t="s">
        <v>68</v>
      </c>
      <c r="W202" s="6">
        <v>8</v>
      </c>
      <c r="X202" s="4">
        <v>1.0000000000000001E-5</v>
      </c>
      <c r="Y202" s="7" t="s">
        <v>31</v>
      </c>
      <c r="Z202" s="4">
        <v>1.0000000000000001E-5</v>
      </c>
      <c r="AA202" s="4">
        <v>1.0000000000000001E-5</v>
      </c>
      <c r="AC202" s="4" t="s">
        <v>31</v>
      </c>
      <c r="AD202" s="4">
        <v>1</v>
      </c>
    </row>
    <row r="203" spans="1:30" x14ac:dyDescent="0.2">
      <c r="A203" s="4">
        <v>234</v>
      </c>
      <c r="B203" s="4" t="s">
        <v>21</v>
      </c>
      <c r="C203" s="4" t="s">
        <v>143</v>
      </c>
      <c r="D203" s="4" t="s">
        <v>903</v>
      </c>
      <c r="E203" s="4" t="s">
        <v>23</v>
      </c>
      <c r="F203" s="4" t="s">
        <v>141</v>
      </c>
      <c r="G203" s="4" t="s">
        <v>142</v>
      </c>
      <c r="H203" s="4">
        <v>41.122019440000003</v>
      </c>
      <c r="I203" s="4">
        <v>-73.794852779999999</v>
      </c>
      <c r="J203" s="4" t="s">
        <v>26</v>
      </c>
      <c r="K203" s="4">
        <v>1999</v>
      </c>
      <c r="L203" s="4" t="s">
        <v>27</v>
      </c>
      <c r="M203" s="4" t="s">
        <v>47</v>
      </c>
      <c r="N203" s="4" t="s">
        <v>47</v>
      </c>
      <c r="O203" s="4" t="s">
        <v>29</v>
      </c>
      <c r="P203" s="4" t="s">
        <v>30</v>
      </c>
      <c r="Q203" s="4" t="s">
        <v>31</v>
      </c>
      <c r="R203" s="4" t="s">
        <v>32</v>
      </c>
      <c r="S203" s="4" t="s">
        <v>875</v>
      </c>
      <c r="T203" s="4">
        <v>20</v>
      </c>
      <c r="U203" s="4">
        <v>21</v>
      </c>
      <c r="V203" s="4" t="s">
        <v>68</v>
      </c>
      <c r="W203" s="6">
        <v>7</v>
      </c>
      <c r="X203" s="4">
        <v>1.0000000000000001E-5</v>
      </c>
      <c r="Y203" s="7" t="s">
        <v>31</v>
      </c>
      <c r="Z203" s="4">
        <v>1.0000000000000001E-5</v>
      </c>
      <c r="AA203" s="4">
        <v>1.0000000000000001E-5</v>
      </c>
      <c r="AC203" s="4" t="s">
        <v>31</v>
      </c>
      <c r="AD203" s="4">
        <v>1</v>
      </c>
    </row>
    <row r="204" spans="1:30" x14ac:dyDescent="0.2">
      <c r="A204" s="4">
        <v>235</v>
      </c>
      <c r="B204" s="4" t="s">
        <v>21</v>
      </c>
      <c r="C204" s="4" t="s">
        <v>143</v>
      </c>
      <c r="D204" s="4" t="s">
        <v>903</v>
      </c>
      <c r="E204" s="4" t="s">
        <v>23</v>
      </c>
      <c r="F204" s="4" t="s">
        <v>141</v>
      </c>
      <c r="G204" s="4" t="s">
        <v>142</v>
      </c>
      <c r="H204" s="4">
        <v>41.122019440000003</v>
      </c>
      <c r="I204" s="4">
        <v>-73.794852779999999</v>
      </c>
      <c r="J204" s="4" t="s">
        <v>26</v>
      </c>
      <c r="K204" s="4">
        <v>1999</v>
      </c>
      <c r="L204" s="4" t="s">
        <v>27</v>
      </c>
      <c r="M204" s="4" t="s">
        <v>47</v>
      </c>
      <c r="N204" s="4" t="s">
        <v>47</v>
      </c>
      <c r="O204" s="4" t="s">
        <v>29</v>
      </c>
      <c r="P204" s="4" t="s">
        <v>30</v>
      </c>
      <c r="Q204" s="4" t="s">
        <v>31</v>
      </c>
      <c r="R204" s="4" t="s">
        <v>32</v>
      </c>
      <c r="S204" s="4" t="s">
        <v>875</v>
      </c>
      <c r="T204" s="4">
        <v>26</v>
      </c>
      <c r="U204" s="4">
        <v>4</v>
      </c>
      <c r="V204" s="4" t="s">
        <v>68</v>
      </c>
      <c r="W204" s="6">
        <v>6</v>
      </c>
      <c r="X204" s="4">
        <v>1.0000000000000001E-5</v>
      </c>
      <c r="Y204" s="7" t="s">
        <v>31</v>
      </c>
      <c r="Z204" s="4">
        <v>1.0000000000000001E-5</v>
      </c>
      <c r="AA204" s="4">
        <v>1.0000000000000001E-5</v>
      </c>
      <c r="AC204" s="4" t="s">
        <v>31</v>
      </c>
      <c r="AD204" s="4">
        <v>1</v>
      </c>
    </row>
    <row r="205" spans="1:30" x14ac:dyDescent="0.2">
      <c r="A205" s="4">
        <v>236</v>
      </c>
      <c r="B205" s="4" t="s">
        <v>21</v>
      </c>
      <c r="C205" s="4" t="s">
        <v>143</v>
      </c>
      <c r="D205" s="4" t="s">
        <v>903</v>
      </c>
      <c r="E205" s="4" t="s">
        <v>23</v>
      </c>
      <c r="F205" s="4" t="s">
        <v>141</v>
      </c>
      <c r="G205" s="4" t="s">
        <v>142</v>
      </c>
      <c r="H205" s="4">
        <v>41.122019440000003</v>
      </c>
      <c r="I205" s="4">
        <v>-73.794852779999999</v>
      </c>
      <c r="J205" s="4" t="s">
        <v>26</v>
      </c>
      <c r="K205" s="4">
        <v>1999</v>
      </c>
      <c r="L205" s="4" t="s">
        <v>27</v>
      </c>
      <c r="M205" s="4" t="s">
        <v>47</v>
      </c>
      <c r="N205" s="4" t="s">
        <v>47</v>
      </c>
      <c r="O205" s="4" t="s">
        <v>29</v>
      </c>
      <c r="P205" s="4" t="s">
        <v>30</v>
      </c>
      <c r="Q205" s="4" t="s">
        <v>31</v>
      </c>
      <c r="R205" s="4" t="s">
        <v>32</v>
      </c>
      <c r="S205" s="4" t="s">
        <v>875</v>
      </c>
      <c r="T205" s="4">
        <v>26</v>
      </c>
      <c r="U205" s="4">
        <v>6</v>
      </c>
      <c r="V205" s="4" t="s">
        <v>68</v>
      </c>
      <c r="W205" s="6">
        <v>12</v>
      </c>
      <c r="X205" s="4">
        <v>1.0000000000000001E-5</v>
      </c>
      <c r="Y205" s="7" t="s">
        <v>31</v>
      </c>
      <c r="Z205" s="4">
        <v>1.0000000000000001E-5</v>
      </c>
      <c r="AA205" s="4">
        <v>1.0000000000000001E-5</v>
      </c>
      <c r="AC205" s="4" t="s">
        <v>31</v>
      </c>
      <c r="AD205" s="4">
        <v>1</v>
      </c>
    </row>
    <row r="206" spans="1:30" x14ac:dyDescent="0.2">
      <c r="A206" s="4">
        <v>237</v>
      </c>
      <c r="B206" s="4" t="s">
        <v>21</v>
      </c>
      <c r="C206" s="4" t="s">
        <v>143</v>
      </c>
      <c r="D206" s="4" t="s">
        <v>903</v>
      </c>
      <c r="E206" s="4" t="s">
        <v>23</v>
      </c>
      <c r="F206" s="4" t="s">
        <v>141</v>
      </c>
      <c r="G206" s="4" t="s">
        <v>142</v>
      </c>
      <c r="H206" s="4">
        <v>41.122019440000003</v>
      </c>
      <c r="I206" s="4">
        <v>-73.794852779999999</v>
      </c>
      <c r="J206" s="4" t="s">
        <v>26</v>
      </c>
      <c r="K206" s="4">
        <v>1999</v>
      </c>
      <c r="L206" s="4" t="s">
        <v>27</v>
      </c>
      <c r="M206" s="4" t="s">
        <v>47</v>
      </c>
      <c r="N206" s="4" t="s">
        <v>47</v>
      </c>
      <c r="O206" s="4" t="s">
        <v>29</v>
      </c>
      <c r="P206" s="4" t="s">
        <v>30</v>
      </c>
      <c r="Q206" s="4" t="s">
        <v>31</v>
      </c>
      <c r="R206" s="4" t="s">
        <v>32</v>
      </c>
      <c r="S206" s="4" t="s">
        <v>875</v>
      </c>
      <c r="T206" s="4">
        <v>26</v>
      </c>
      <c r="U206" s="4">
        <v>8</v>
      </c>
      <c r="V206" s="4" t="s">
        <v>68</v>
      </c>
      <c r="W206" s="6">
        <v>8</v>
      </c>
      <c r="X206" s="4">
        <v>1.0000000000000001E-5</v>
      </c>
      <c r="Y206" s="7" t="s">
        <v>31</v>
      </c>
      <c r="Z206" s="4">
        <v>1.0000000000000001E-5</v>
      </c>
      <c r="AA206" s="4">
        <v>1.0000000000000001E-5</v>
      </c>
      <c r="AC206" s="4" t="s">
        <v>31</v>
      </c>
      <c r="AD206" s="4">
        <v>1</v>
      </c>
    </row>
    <row r="207" spans="1:30" x14ac:dyDescent="0.2">
      <c r="A207" s="4">
        <v>238</v>
      </c>
      <c r="B207" s="4" t="s">
        <v>21</v>
      </c>
      <c r="C207" s="4" t="s">
        <v>143</v>
      </c>
      <c r="D207" s="4" t="s">
        <v>903</v>
      </c>
      <c r="E207" s="4" t="s">
        <v>23</v>
      </c>
      <c r="F207" s="4" t="s">
        <v>141</v>
      </c>
      <c r="G207" s="4" t="s">
        <v>142</v>
      </c>
      <c r="H207" s="4">
        <v>41.122019440000003</v>
      </c>
      <c r="I207" s="4">
        <v>-73.794852779999999</v>
      </c>
      <c r="J207" s="4" t="s">
        <v>26</v>
      </c>
      <c r="K207" s="4">
        <v>1999</v>
      </c>
      <c r="L207" s="4" t="s">
        <v>27</v>
      </c>
      <c r="M207" s="4" t="s">
        <v>47</v>
      </c>
      <c r="N207" s="4" t="s">
        <v>47</v>
      </c>
      <c r="O207" s="4" t="s">
        <v>29</v>
      </c>
      <c r="P207" s="4" t="s">
        <v>30</v>
      </c>
      <c r="Q207" s="4" t="s">
        <v>31</v>
      </c>
      <c r="R207" s="4" t="s">
        <v>32</v>
      </c>
      <c r="S207" s="4" t="s">
        <v>875</v>
      </c>
      <c r="T207" s="4">
        <v>26</v>
      </c>
      <c r="U207" s="4">
        <v>11</v>
      </c>
      <c r="V207" s="4" t="s">
        <v>68</v>
      </c>
      <c r="W207" s="6">
        <v>8</v>
      </c>
      <c r="X207" s="4">
        <v>1.0000000000000001E-5</v>
      </c>
      <c r="Y207" s="7" t="s">
        <v>31</v>
      </c>
      <c r="Z207" s="4">
        <v>1.0000000000000001E-5</v>
      </c>
      <c r="AA207" s="4">
        <v>1.0000000000000001E-5</v>
      </c>
      <c r="AC207" s="4" t="s">
        <v>31</v>
      </c>
      <c r="AD207" s="4">
        <v>1</v>
      </c>
    </row>
    <row r="208" spans="1:30" x14ac:dyDescent="0.2">
      <c r="A208" s="4">
        <v>239</v>
      </c>
      <c r="B208" s="4" t="s">
        <v>21</v>
      </c>
      <c r="C208" s="4" t="s">
        <v>143</v>
      </c>
      <c r="D208" s="4" t="s">
        <v>903</v>
      </c>
      <c r="E208" s="4" t="s">
        <v>23</v>
      </c>
      <c r="F208" s="4" t="s">
        <v>141</v>
      </c>
      <c r="G208" s="4" t="s">
        <v>142</v>
      </c>
      <c r="H208" s="4">
        <v>41.122019440000003</v>
      </c>
      <c r="I208" s="4">
        <v>-73.794852779999999</v>
      </c>
      <c r="J208" s="4" t="s">
        <v>26</v>
      </c>
      <c r="K208" s="4">
        <v>1999</v>
      </c>
      <c r="L208" s="4" t="s">
        <v>27</v>
      </c>
      <c r="M208" s="4" t="s">
        <v>47</v>
      </c>
      <c r="N208" s="4" t="s">
        <v>47</v>
      </c>
      <c r="O208" s="4" t="s">
        <v>29</v>
      </c>
      <c r="P208" s="4" t="s">
        <v>30</v>
      </c>
      <c r="Q208" s="4" t="s">
        <v>31</v>
      </c>
      <c r="R208" s="4" t="s">
        <v>32</v>
      </c>
      <c r="S208" s="4" t="s">
        <v>875</v>
      </c>
      <c r="T208" s="4">
        <v>26</v>
      </c>
      <c r="U208" s="4">
        <v>12</v>
      </c>
      <c r="V208" s="4" t="s">
        <v>68</v>
      </c>
      <c r="W208" s="6">
        <v>6</v>
      </c>
      <c r="X208" s="4">
        <v>1.0000000000000001E-5</v>
      </c>
      <c r="Y208" s="7" t="s">
        <v>31</v>
      </c>
      <c r="Z208" s="4">
        <v>1.0000000000000001E-5</v>
      </c>
      <c r="AA208" s="4">
        <v>1.0000000000000001E-5</v>
      </c>
      <c r="AC208" s="4" t="s">
        <v>31</v>
      </c>
      <c r="AD208" s="4">
        <v>1</v>
      </c>
    </row>
    <row r="209" spans="1:31" x14ac:dyDescent="0.2">
      <c r="A209" s="4">
        <v>240</v>
      </c>
      <c r="B209" s="4" t="s">
        <v>21</v>
      </c>
      <c r="C209" s="4" t="s">
        <v>143</v>
      </c>
      <c r="D209" s="4" t="s">
        <v>903</v>
      </c>
      <c r="E209" s="4" t="s">
        <v>23</v>
      </c>
      <c r="F209" s="4" t="s">
        <v>141</v>
      </c>
      <c r="G209" s="4" t="s">
        <v>142</v>
      </c>
      <c r="H209" s="4">
        <v>41.122019440000003</v>
      </c>
      <c r="I209" s="4">
        <v>-73.794852779999999</v>
      </c>
      <c r="J209" s="4" t="s">
        <v>26</v>
      </c>
      <c r="K209" s="4">
        <v>1999</v>
      </c>
      <c r="L209" s="4" t="s">
        <v>27</v>
      </c>
      <c r="M209" s="4" t="s">
        <v>47</v>
      </c>
      <c r="N209" s="4" t="s">
        <v>47</v>
      </c>
      <c r="O209" s="4" t="s">
        <v>29</v>
      </c>
      <c r="P209" s="4" t="s">
        <v>30</v>
      </c>
      <c r="Q209" s="4" t="s">
        <v>31</v>
      </c>
      <c r="R209" s="4" t="s">
        <v>32</v>
      </c>
      <c r="S209" s="4" t="s">
        <v>875</v>
      </c>
      <c r="T209" s="4">
        <v>26</v>
      </c>
      <c r="U209" s="4">
        <v>14</v>
      </c>
      <c r="V209" s="4" t="s">
        <v>68</v>
      </c>
      <c r="W209" s="6">
        <v>14</v>
      </c>
      <c r="X209" s="4">
        <v>1.0000000000000001E-5</v>
      </c>
      <c r="Y209" s="7" t="s">
        <v>31</v>
      </c>
      <c r="Z209" s="4">
        <v>1.0000000000000001E-5</v>
      </c>
      <c r="AA209" s="4">
        <v>1.0000000000000001E-5</v>
      </c>
      <c r="AC209" s="4" t="s">
        <v>31</v>
      </c>
      <c r="AD209" s="4">
        <v>1</v>
      </c>
    </row>
    <row r="210" spans="1:31" x14ac:dyDescent="0.2">
      <c r="A210" s="4">
        <v>241</v>
      </c>
      <c r="B210" s="4" t="s">
        <v>21</v>
      </c>
      <c r="C210" s="4" t="s">
        <v>143</v>
      </c>
      <c r="D210" s="4" t="s">
        <v>903</v>
      </c>
      <c r="E210" s="4" t="s">
        <v>23</v>
      </c>
      <c r="F210" s="4" t="s">
        <v>141</v>
      </c>
      <c r="G210" s="4" t="s">
        <v>142</v>
      </c>
      <c r="H210" s="4">
        <v>41.122019440000003</v>
      </c>
      <c r="I210" s="4">
        <v>-73.794852779999999</v>
      </c>
      <c r="J210" s="4" t="s">
        <v>26</v>
      </c>
      <c r="K210" s="4">
        <v>1999</v>
      </c>
      <c r="L210" s="4" t="s">
        <v>27</v>
      </c>
      <c r="M210" s="4" t="s">
        <v>47</v>
      </c>
      <c r="N210" s="4" t="s">
        <v>47</v>
      </c>
      <c r="O210" s="4" t="s">
        <v>29</v>
      </c>
      <c r="P210" s="4" t="s">
        <v>30</v>
      </c>
      <c r="Q210" s="4" t="s">
        <v>31</v>
      </c>
      <c r="R210" s="4" t="s">
        <v>32</v>
      </c>
      <c r="S210" s="4" t="s">
        <v>875</v>
      </c>
      <c r="T210" s="4">
        <v>26</v>
      </c>
      <c r="U210" s="4">
        <v>18</v>
      </c>
      <c r="V210" s="4" t="s">
        <v>68</v>
      </c>
      <c r="W210" s="6">
        <v>13</v>
      </c>
      <c r="X210" s="4">
        <v>1.0000000000000001E-5</v>
      </c>
      <c r="Y210" s="7" t="s">
        <v>31</v>
      </c>
      <c r="Z210" s="4">
        <v>1.0000000000000001E-5</v>
      </c>
      <c r="AA210" s="4">
        <v>1.0000000000000001E-5</v>
      </c>
      <c r="AC210" s="4" t="s">
        <v>31</v>
      </c>
      <c r="AD210" s="4">
        <v>1</v>
      </c>
    </row>
    <row r="211" spans="1:31" x14ac:dyDescent="0.2">
      <c r="A211" s="4">
        <v>242</v>
      </c>
      <c r="B211" s="4" t="s">
        <v>21</v>
      </c>
      <c r="C211" s="4" t="s">
        <v>143</v>
      </c>
      <c r="D211" s="4" t="s">
        <v>903</v>
      </c>
      <c r="E211" s="4" t="s">
        <v>23</v>
      </c>
      <c r="F211" s="4" t="s">
        <v>141</v>
      </c>
      <c r="G211" s="4" t="s">
        <v>142</v>
      </c>
      <c r="H211" s="4">
        <v>41.122019440000003</v>
      </c>
      <c r="I211" s="4">
        <v>-73.794852779999999</v>
      </c>
      <c r="J211" s="4" t="s">
        <v>26</v>
      </c>
      <c r="K211" s="4">
        <v>1999</v>
      </c>
      <c r="L211" s="4" t="s">
        <v>27</v>
      </c>
      <c r="M211" s="4" t="s">
        <v>47</v>
      </c>
      <c r="N211" s="4" t="s">
        <v>47</v>
      </c>
      <c r="O211" s="4" t="s">
        <v>29</v>
      </c>
      <c r="P211" s="4" t="s">
        <v>30</v>
      </c>
      <c r="Q211" s="4" t="s">
        <v>31</v>
      </c>
      <c r="R211" s="4" t="s">
        <v>32</v>
      </c>
      <c r="S211" s="4" t="s">
        <v>875</v>
      </c>
      <c r="T211" s="4">
        <v>26</v>
      </c>
      <c r="U211" s="4">
        <v>21</v>
      </c>
      <c r="V211" s="4" t="s">
        <v>68</v>
      </c>
      <c r="W211" s="6">
        <v>13</v>
      </c>
      <c r="X211" s="4">
        <v>1.0000000000000001E-5</v>
      </c>
      <c r="Y211" s="7" t="s">
        <v>31</v>
      </c>
      <c r="Z211" s="4">
        <v>1.0000000000000001E-5</v>
      </c>
      <c r="AA211" s="4">
        <v>1.0000000000000001E-5</v>
      </c>
      <c r="AC211" s="4" t="s">
        <v>31</v>
      </c>
      <c r="AD211" s="4">
        <v>1</v>
      </c>
    </row>
    <row r="212" spans="1:31" x14ac:dyDescent="0.2">
      <c r="A212" s="4">
        <v>243</v>
      </c>
      <c r="B212" s="4" t="s">
        <v>21</v>
      </c>
      <c r="C212" s="4" t="s">
        <v>143</v>
      </c>
      <c r="D212" s="4" t="s">
        <v>903</v>
      </c>
      <c r="E212" s="4" t="s">
        <v>23</v>
      </c>
      <c r="F212" s="4" t="s">
        <v>141</v>
      </c>
      <c r="G212" s="4" t="s">
        <v>142</v>
      </c>
      <c r="H212" s="4">
        <v>41.122019440000003</v>
      </c>
      <c r="I212" s="4">
        <v>-73.794852779999999</v>
      </c>
      <c r="J212" s="4" t="s">
        <v>26</v>
      </c>
      <c r="K212" s="4">
        <v>1999</v>
      </c>
      <c r="L212" s="4" t="s">
        <v>27</v>
      </c>
      <c r="M212" s="4" t="s">
        <v>47</v>
      </c>
      <c r="N212" s="4" t="s">
        <v>47</v>
      </c>
      <c r="O212" s="4" t="s">
        <v>29</v>
      </c>
      <c r="P212" s="4" t="s">
        <v>30</v>
      </c>
      <c r="Q212" s="4" t="s">
        <v>31</v>
      </c>
      <c r="R212" s="4" t="s">
        <v>32</v>
      </c>
      <c r="S212" s="4" t="s">
        <v>875</v>
      </c>
      <c r="T212" s="4">
        <v>26</v>
      </c>
      <c r="U212" s="4">
        <v>25</v>
      </c>
      <c r="V212" s="4" t="s">
        <v>68</v>
      </c>
      <c r="W212" s="6">
        <v>7</v>
      </c>
      <c r="X212" s="4">
        <v>1.0000000000000001E-5</v>
      </c>
      <c r="Y212" s="7" t="s">
        <v>31</v>
      </c>
      <c r="Z212" s="4">
        <v>1.0000000000000001E-5</v>
      </c>
      <c r="AA212" s="4">
        <v>1.0000000000000001E-5</v>
      </c>
      <c r="AC212" s="4" t="s">
        <v>31</v>
      </c>
      <c r="AD212" s="4">
        <v>1</v>
      </c>
    </row>
    <row r="213" spans="1:31" x14ac:dyDescent="0.2">
      <c r="A213" s="4">
        <v>244</v>
      </c>
      <c r="B213" s="4" t="s">
        <v>21</v>
      </c>
      <c r="C213" s="4" t="s">
        <v>143</v>
      </c>
      <c r="D213" s="4" t="s">
        <v>903</v>
      </c>
      <c r="E213" s="4" t="s">
        <v>23</v>
      </c>
      <c r="F213" s="4" t="s">
        <v>141</v>
      </c>
      <c r="G213" s="4" t="s">
        <v>142</v>
      </c>
      <c r="H213" s="4">
        <v>41.122019440000003</v>
      </c>
      <c r="I213" s="4">
        <v>-73.794852779999999</v>
      </c>
      <c r="J213" s="4" t="s">
        <v>26</v>
      </c>
      <c r="K213" s="4">
        <v>1999</v>
      </c>
      <c r="L213" s="4" t="s">
        <v>27</v>
      </c>
      <c r="M213" s="4" t="s">
        <v>47</v>
      </c>
      <c r="N213" s="4" t="s">
        <v>47</v>
      </c>
      <c r="O213" s="4" t="s">
        <v>29</v>
      </c>
      <c r="P213" s="4" t="s">
        <v>30</v>
      </c>
      <c r="Q213" s="4" t="s">
        <v>31</v>
      </c>
      <c r="R213" s="4" t="s">
        <v>32</v>
      </c>
      <c r="S213" s="4" t="s">
        <v>875</v>
      </c>
      <c r="T213" s="4">
        <v>26</v>
      </c>
      <c r="U213" s="4">
        <v>28</v>
      </c>
      <c r="V213" s="4" t="s">
        <v>68</v>
      </c>
      <c r="W213" s="6">
        <v>7</v>
      </c>
      <c r="X213" s="4">
        <v>1.0000000000000001E-5</v>
      </c>
      <c r="Y213" s="7" t="s">
        <v>31</v>
      </c>
      <c r="Z213" s="4">
        <v>1.0000000000000001E-5</v>
      </c>
      <c r="AA213" s="4">
        <v>1.0000000000000001E-5</v>
      </c>
      <c r="AC213" s="4" t="s">
        <v>31</v>
      </c>
      <c r="AD213" s="4">
        <v>1</v>
      </c>
    </row>
    <row r="214" spans="1:31" x14ac:dyDescent="0.2">
      <c r="A214" s="4">
        <v>245</v>
      </c>
      <c r="B214" s="4" t="s">
        <v>21</v>
      </c>
      <c r="C214" s="4" t="s">
        <v>143</v>
      </c>
      <c r="D214" s="4" t="s">
        <v>903</v>
      </c>
      <c r="E214" s="4" t="s">
        <v>23</v>
      </c>
      <c r="F214" s="4" t="s">
        <v>141</v>
      </c>
      <c r="G214" s="4" t="s">
        <v>142</v>
      </c>
      <c r="H214" s="4">
        <v>41.122019440000003</v>
      </c>
      <c r="I214" s="4">
        <v>-73.794852779999999</v>
      </c>
      <c r="J214" s="4" t="s">
        <v>26</v>
      </c>
      <c r="K214" s="4">
        <v>1999</v>
      </c>
      <c r="L214" s="4" t="s">
        <v>27</v>
      </c>
      <c r="M214" s="4" t="s">
        <v>47</v>
      </c>
      <c r="N214" s="4" t="s">
        <v>47</v>
      </c>
      <c r="O214" s="4" t="s">
        <v>29</v>
      </c>
      <c r="P214" s="4" t="s">
        <v>30</v>
      </c>
      <c r="Q214" s="4" t="s">
        <v>31</v>
      </c>
      <c r="R214" s="4" t="s">
        <v>32</v>
      </c>
      <c r="S214" s="4" t="s">
        <v>875</v>
      </c>
      <c r="T214" s="4">
        <v>26</v>
      </c>
      <c r="U214" s="4">
        <v>32</v>
      </c>
      <c r="V214" s="4" t="s">
        <v>68</v>
      </c>
      <c r="W214" s="6">
        <v>7</v>
      </c>
      <c r="X214" s="4">
        <v>1.0000000000000001E-5</v>
      </c>
      <c r="Y214" s="7" t="s">
        <v>31</v>
      </c>
      <c r="Z214" s="4">
        <v>1.0000000000000001E-5</v>
      </c>
      <c r="AA214" s="4">
        <v>1.0000000000000001E-5</v>
      </c>
      <c r="AC214" s="4" t="s">
        <v>31</v>
      </c>
      <c r="AD214" s="4">
        <v>1</v>
      </c>
    </row>
    <row r="215" spans="1:31" x14ac:dyDescent="0.2">
      <c r="A215" s="4">
        <v>246</v>
      </c>
      <c r="B215" s="4" t="s">
        <v>21</v>
      </c>
      <c r="C215" s="4" t="s">
        <v>143</v>
      </c>
      <c r="D215" s="4" t="s">
        <v>903</v>
      </c>
      <c r="E215" s="4" t="s">
        <v>23</v>
      </c>
      <c r="F215" s="4" t="s">
        <v>141</v>
      </c>
      <c r="G215" s="4" t="s">
        <v>142</v>
      </c>
      <c r="H215" s="4">
        <v>41.122019440000003</v>
      </c>
      <c r="I215" s="4">
        <v>-73.794852779999999</v>
      </c>
      <c r="J215" s="4" t="s">
        <v>26</v>
      </c>
      <c r="K215" s="4">
        <v>1999</v>
      </c>
      <c r="L215" s="4" t="s">
        <v>27</v>
      </c>
      <c r="M215" s="4" t="s">
        <v>47</v>
      </c>
      <c r="N215" s="4" t="s">
        <v>47</v>
      </c>
      <c r="O215" s="4" t="s">
        <v>29</v>
      </c>
      <c r="P215" s="4" t="s">
        <v>30</v>
      </c>
      <c r="Q215" s="4" t="s">
        <v>31</v>
      </c>
      <c r="R215" s="4" t="s">
        <v>32</v>
      </c>
      <c r="S215" s="4" t="s">
        <v>875</v>
      </c>
      <c r="T215" s="4">
        <v>30</v>
      </c>
      <c r="U215" s="4">
        <v>4</v>
      </c>
      <c r="V215" s="4" t="s">
        <v>68</v>
      </c>
      <c r="W215" s="6">
        <v>5</v>
      </c>
      <c r="X215" s="4">
        <v>1.0000000000000001E-5</v>
      </c>
      <c r="Y215" s="7" t="s">
        <v>31</v>
      </c>
      <c r="Z215" s="4">
        <v>1.0000000000000001E-5</v>
      </c>
      <c r="AA215" s="4">
        <v>1.0000000000000001E-5</v>
      </c>
      <c r="AC215" s="4" t="s">
        <v>31</v>
      </c>
      <c r="AD215" s="4">
        <v>1</v>
      </c>
    </row>
    <row r="216" spans="1:31" x14ac:dyDescent="0.2">
      <c r="A216" s="4">
        <v>247</v>
      </c>
      <c r="B216" s="4" t="s">
        <v>21</v>
      </c>
      <c r="C216" s="4" t="s">
        <v>143</v>
      </c>
      <c r="D216" s="4" t="s">
        <v>903</v>
      </c>
      <c r="E216" s="4" t="s">
        <v>23</v>
      </c>
      <c r="F216" s="4" t="s">
        <v>141</v>
      </c>
      <c r="G216" s="4" t="s">
        <v>142</v>
      </c>
      <c r="H216" s="4">
        <v>41.122019440000003</v>
      </c>
      <c r="I216" s="4">
        <v>-73.794852779999999</v>
      </c>
      <c r="J216" s="4" t="s">
        <v>26</v>
      </c>
      <c r="K216" s="4">
        <v>1999</v>
      </c>
      <c r="L216" s="4" t="s">
        <v>27</v>
      </c>
      <c r="M216" s="4" t="s">
        <v>47</v>
      </c>
      <c r="N216" s="4" t="s">
        <v>47</v>
      </c>
      <c r="O216" s="4" t="s">
        <v>29</v>
      </c>
      <c r="P216" s="4" t="s">
        <v>30</v>
      </c>
      <c r="Q216" s="4" t="s">
        <v>31</v>
      </c>
      <c r="R216" s="4" t="s">
        <v>32</v>
      </c>
      <c r="S216" s="4" t="s">
        <v>875</v>
      </c>
      <c r="T216" s="4">
        <v>30</v>
      </c>
      <c r="U216" s="4">
        <v>6</v>
      </c>
      <c r="V216" s="4" t="s">
        <v>68</v>
      </c>
      <c r="W216" s="6">
        <v>6</v>
      </c>
      <c r="X216" s="4">
        <v>1.0000000000000001E-5</v>
      </c>
      <c r="Y216" s="7" t="s">
        <v>31</v>
      </c>
      <c r="Z216" s="4">
        <v>1.0000000000000001E-5</v>
      </c>
      <c r="AA216" s="4">
        <v>1.0000000000000001E-5</v>
      </c>
      <c r="AC216" s="4" t="s">
        <v>31</v>
      </c>
      <c r="AD216" s="4">
        <v>1</v>
      </c>
    </row>
    <row r="217" spans="1:31" x14ac:dyDescent="0.2">
      <c r="A217" s="4">
        <v>248</v>
      </c>
      <c r="B217" s="4" t="s">
        <v>21</v>
      </c>
      <c r="C217" s="4" t="s">
        <v>143</v>
      </c>
      <c r="D217" s="4" t="s">
        <v>903</v>
      </c>
      <c r="E217" s="4" t="s">
        <v>23</v>
      </c>
      <c r="F217" s="4" t="s">
        <v>141</v>
      </c>
      <c r="G217" s="4" t="s">
        <v>142</v>
      </c>
      <c r="H217" s="4">
        <v>41.122019440000003</v>
      </c>
      <c r="I217" s="4">
        <v>-73.794852779999999</v>
      </c>
      <c r="J217" s="4" t="s">
        <v>26</v>
      </c>
      <c r="K217" s="4">
        <v>1999</v>
      </c>
      <c r="L217" s="4" t="s">
        <v>27</v>
      </c>
      <c r="M217" s="4" t="s">
        <v>47</v>
      </c>
      <c r="N217" s="4" t="s">
        <v>47</v>
      </c>
      <c r="O217" s="4" t="s">
        <v>29</v>
      </c>
      <c r="P217" s="4" t="s">
        <v>30</v>
      </c>
      <c r="Q217" s="4" t="s">
        <v>31</v>
      </c>
      <c r="R217" s="4" t="s">
        <v>32</v>
      </c>
      <c r="S217" s="4" t="s">
        <v>875</v>
      </c>
      <c r="T217" s="4">
        <v>30</v>
      </c>
      <c r="U217" s="4">
        <v>8</v>
      </c>
      <c r="V217" s="4" t="s">
        <v>68</v>
      </c>
      <c r="W217" s="6">
        <v>8</v>
      </c>
      <c r="X217" s="4">
        <v>1.0000000000000001E-5</v>
      </c>
      <c r="Y217" s="7" t="s">
        <v>31</v>
      </c>
      <c r="Z217" s="4">
        <v>1.0000000000000001E-5</v>
      </c>
      <c r="AA217" s="4">
        <v>1.0000000000000001E-5</v>
      </c>
      <c r="AC217" s="4" t="s">
        <v>31</v>
      </c>
      <c r="AD217" s="4">
        <v>1</v>
      </c>
    </row>
    <row r="218" spans="1:31" x14ac:dyDescent="0.2">
      <c r="A218" s="4">
        <v>249</v>
      </c>
      <c r="B218" s="4" t="s">
        <v>21</v>
      </c>
      <c r="C218" s="4" t="s">
        <v>143</v>
      </c>
      <c r="D218" s="4" t="s">
        <v>903</v>
      </c>
      <c r="E218" s="4" t="s">
        <v>23</v>
      </c>
      <c r="F218" s="4" t="s">
        <v>141</v>
      </c>
      <c r="G218" s="4" t="s">
        <v>142</v>
      </c>
      <c r="H218" s="4">
        <v>41.122019440000003</v>
      </c>
      <c r="I218" s="4">
        <v>-73.794852779999999</v>
      </c>
      <c r="J218" s="4" t="s">
        <v>26</v>
      </c>
      <c r="K218" s="4">
        <v>1999</v>
      </c>
      <c r="L218" s="4" t="s">
        <v>27</v>
      </c>
      <c r="M218" s="4" t="s">
        <v>47</v>
      </c>
      <c r="N218" s="4" t="s">
        <v>47</v>
      </c>
      <c r="O218" s="4" t="s">
        <v>29</v>
      </c>
      <c r="P218" s="4" t="s">
        <v>30</v>
      </c>
      <c r="Q218" s="4" t="s">
        <v>31</v>
      </c>
      <c r="R218" s="4" t="s">
        <v>32</v>
      </c>
      <c r="S218" s="4" t="s">
        <v>875</v>
      </c>
      <c r="T218" s="4">
        <v>30</v>
      </c>
      <c r="U218" s="4">
        <v>12</v>
      </c>
      <c r="V218" s="4" t="s">
        <v>68</v>
      </c>
      <c r="W218" s="6">
        <v>8</v>
      </c>
      <c r="X218" s="4">
        <v>1.0000000000000001E-5</v>
      </c>
      <c r="Y218" s="7" t="s">
        <v>31</v>
      </c>
      <c r="Z218" s="4">
        <v>1.0000000000000001E-5</v>
      </c>
      <c r="AA218" s="4">
        <v>1.0000000000000001E-5</v>
      </c>
      <c r="AC218" s="4" t="s">
        <v>31</v>
      </c>
      <c r="AD218" s="4">
        <v>1</v>
      </c>
    </row>
    <row r="219" spans="1:31" x14ac:dyDescent="0.2">
      <c r="A219" s="4">
        <v>250</v>
      </c>
      <c r="B219" s="4" t="s">
        <v>21</v>
      </c>
      <c r="C219" s="4" t="s">
        <v>143</v>
      </c>
      <c r="D219" s="4" t="s">
        <v>903</v>
      </c>
      <c r="E219" s="4" t="s">
        <v>23</v>
      </c>
      <c r="F219" s="4" t="s">
        <v>141</v>
      </c>
      <c r="G219" s="4" t="s">
        <v>142</v>
      </c>
      <c r="H219" s="4">
        <v>41.122019440000003</v>
      </c>
      <c r="I219" s="4">
        <v>-73.794852779999999</v>
      </c>
      <c r="J219" s="4" t="s">
        <v>26</v>
      </c>
      <c r="K219" s="4">
        <v>1999</v>
      </c>
      <c r="L219" s="4" t="s">
        <v>27</v>
      </c>
      <c r="M219" s="4" t="s">
        <v>47</v>
      </c>
      <c r="N219" s="4" t="s">
        <v>47</v>
      </c>
      <c r="O219" s="4" t="s">
        <v>29</v>
      </c>
      <c r="P219" s="4" t="s">
        <v>30</v>
      </c>
      <c r="Q219" s="4" t="s">
        <v>31</v>
      </c>
      <c r="R219" s="4" t="s">
        <v>32</v>
      </c>
      <c r="S219" s="4" t="s">
        <v>875</v>
      </c>
      <c r="T219" s="4">
        <v>30</v>
      </c>
      <c r="U219" s="4">
        <v>14</v>
      </c>
      <c r="V219" s="4" t="s">
        <v>68</v>
      </c>
      <c r="W219" s="6">
        <v>8</v>
      </c>
      <c r="X219" s="4">
        <v>1.0000000000000001E-5</v>
      </c>
      <c r="Y219" s="7" t="s">
        <v>31</v>
      </c>
      <c r="Z219" s="4">
        <v>1.0000000000000001E-5</v>
      </c>
      <c r="AA219" s="4">
        <v>1.0000000000000001E-5</v>
      </c>
      <c r="AC219" s="4" t="s">
        <v>31</v>
      </c>
      <c r="AD219" s="4">
        <v>1</v>
      </c>
    </row>
    <row r="220" spans="1:31" x14ac:dyDescent="0.2">
      <c r="A220" s="4">
        <v>251</v>
      </c>
      <c r="B220" s="4" t="s">
        <v>21</v>
      </c>
      <c r="C220" s="4" t="s">
        <v>143</v>
      </c>
      <c r="D220" s="4" t="s">
        <v>903</v>
      </c>
      <c r="E220" s="4" t="s">
        <v>23</v>
      </c>
      <c r="F220" s="4" t="s">
        <v>141</v>
      </c>
      <c r="G220" s="4" t="s">
        <v>142</v>
      </c>
      <c r="H220" s="4">
        <v>41.122019440000003</v>
      </c>
      <c r="I220" s="4">
        <v>-73.794852779999999</v>
      </c>
      <c r="J220" s="4" t="s">
        <v>26</v>
      </c>
      <c r="K220" s="4">
        <v>1999</v>
      </c>
      <c r="L220" s="4" t="s">
        <v>27</v>
      </c>
      <c r="M220" s="4" t="s">
        <v>47</v>
      </c>
      <c r="N220" s="4" t="s">
        <v>47</v>
      </c>
      <c r="O220" s="4" t="s">
        <v>29</v>
      </c>
      <c r="P220" s="4" t="s">
        <v>30</v>
      </c>
      <c r="Q220" s="4" t="s">
        <v>31</v>
      </c>
      <c r="R220" s="4" t="s">
        <v>32</v>
      </c>
      <c r="S220" s="4" t="s">
        <v>875</v>
      </c>
      <c r="T220" s="4">
        <v>30</v>
      </c>
      <c r="U220" s="4">
        <v>18</v>
      </c>
      <c r="V220" s="4" t="s">
        <v>68</v>
      </c>
      <c r="W220" s="6">
        <v>6</v>
      </c>
      <c r="X220" s="4">
        <v>1.0000000000000001E-5</v>
      </c>
      <c r="Y220" s="7" t="s">
        <v>31</v>
      </c>
      <c r="Z220" s="4">
        <v>1.0000000000000001E-5</v>
      </c>
      <c r="AA220" s="4">
        <v>1.0000000000000001E-5</v>
      </c>
      <c r="AC220" s="4" t="s">
        <v>31</v>
      </c>
      <c r="AD220" s="4">
        <v>1</v>
      </c>
    </row>
    <row r="221" spans="1:31" x14ac:dyDescent="0.2">
      <c r="A221" s="4">
        <v>252</v>
      </c>
      <c r="B221" s="4" t="s">
        <v>21</v>
      </c>
      <c r="C221" s="4" t="s">
        <v>143</v>
      </c>
      <c r="D221" s="4" t="s">
        <v>903</v>
      </c>
      <c r="E221" s="4" t="s">
        <v>23</v>
      </c>
      <c r="F221" s="4" t="s">
        <v>141</v>
      </c>
      <c r="G221" s="4" t="s">
        <v>142</v>
      </c>
      <c r="H221" s="4">
        <v>41.122019440000003</v>
      </c>
      <c r="I221" s="4">
        <v>-73.794852779999999</v>
      </c>
      <c r="J221" s="4" t="s">
        <v>26</v>
      </c>
      <c r="K221" s="4">
        <v>1999</v>
      </c>
      <c r="L221" s="4" t="s">
        <v>27</v>
      </c>
      <c r="M221" s="4" t="s">
        <v>47</v>
      </c>
      <c r="N221" s="4" t="s">
        <v>47</v>
      </c>
      <c r="O221" s="4" t="s">
        <v>29</v>
      </c>
      <c r="P221" s="4" t="s">
        <v>30</v>
      </c>
      <c r="Q221" s="4" t="s">
        <v>31</v>
      </c>
      <c r="R221" s="4" t="s">
        <v>32</v>
      </c>
      <c r="S221" s="4" t="s">
        <v>875</v>
      </c>
      <c r="T221" s="4">
        <v>30</v>
      </c>
      <c r="U221" s="4">
        <v>21</v>
      </c>
      <c r="V221" s="4" t="s">
        <v>68</v>
      </c>
      <c r="W221" s="6">
        <v>2</v>
      </c>
      <c r="X221" s="4">
        <v>1.0000000000000001E-5</v>
      </c>
      <c r="Y221" s="7" t="s">
        <v>31</v>
      </c>
      <c r="Z221" s="4">
        <v>1.0000000000000001E-5</v>
      </c>
      <c r="AA221" s="4">
        <v>1.0000000000000001E-5</v>
      </c>
      <c r="AC221" s="4" t="s">
        <v>31</v>
      </c>
      <c r="AD221" s="4">
        <v>1</v>
      </c>
    </row>
    <row r="222" spans="1:31" x14ac:dyDescent="0.2">
      <c r="A222" s="4">
        <v>253</v>
      </c>
      <c r="B222" s="4" t="s">
        <v>21</v>
      </c>
      <c r="C222" s="4" t="s">
        <v>144</v>
      </c>
      <c r="D222" s="4" t="s">
        <v>903</v>
      </c>
      <c r="E222" s="4" t="s">
        <v>23</v>
      </c>
      <c r="F222" s="4" t="s">
        <v>141</v>
      </c>
      <c r="G222" s="4" t="s">
        <v>145</v>
      </c>
      <c r="H222" s="4">
        <v>40.579530560000002</v>
      </c>
      <c r="I222" s="4">
        <v>-79.150199999999998</v>
      </c>
      <c r="J222" s="4" t="s">
        <v>26</v>
      </c>
      <c r="K222" s="4" t="s">
        <v>146</v>
      </c>
      <c r="L222" s="4" t="s">
        <v>27</v>
      </c>
      <c r="M222" s="4" t="s">
        <v>47</v>
      </c>
      <c r="N222" s="4" t="s">
        <v>47</v>
      </c>
      <c r="O222" s="4" t="s">
        <v>29</v>
      </c>
      <c r="P222" s="4" t="s">
        <v>30</v>
      </c>
      <c r="Q222" s="4">
        <v>3356</v>
      </c>
      <c r="R222" s="4" t="s">
        <v>32</v>
      </c>
      <c r="S222" s="4" t="s">
        <v>914</v>
      </c>
      <c r="T222" s="4">
        <v>27</v>
      </c>
      <c r="U222" s="4">
        <v>14</v>
      </c>
      <c r="V222" s="4" t="s">
        <v>68</v>
      </c>
      <c r="W222" s="6">
        <v>795</v>
      </c>
      <c r="X222" s="4">
        <v>112</v>
      </c>
      <c r="Y222" s="7">
        <v>21</v>
      </c>
      <c r="Z222" s="4">
        <v>18.8</v>
      </c>
      <c r="AA222" s="4">
        <v>0.188</v>
      </c>
      <c r="AB222" s="8">
        <f>Y222/W222</f>
        <v>2.6415094339622643E-2</v>
      </c>
      <c r="AC222" s="4">
        <v>1</v>
      </c>
      <c r="AD222" s="4">
        <v>1</v>
      </c>
      <c r="AE222" s="4" t="s">
        <v>34</v>
      </c>
    </row>
    <row r="223" spans="1:31" x14ac:dyDescent="0.2">
      <c r="A223" s="4">
        <v>254</v>
      </c>
      <c r="B223" s="4" t="s">
        <v>21</v>
      </c>
      <c r="C223" s="4" t="s">
        <v>144</v>
      </c>
      <c r="D223" s="4" t="s">
        <v>903</v>
      </c>
      <c r="E223" s="4" t="s">
        <v>23</v>
      </c>
      <c r="F223" s="4" t="s">
        <v>141</v>
      </c>
      <c r="G223" s="4" t="s">
        <v>145</v>
      </c>
      <c r="H223" s="4">
        <v>40.579530560000002</v>
      </c>
      <c r="I223" s="4">
        <v>-79.150199999999998</v>
      </c>
      <c r="J223" s="4" t="s">
        <v>26</v>
      </c>
      <c r="K223" s="4" t="s">
        <v>146</v>
      </c>
      <c r="L223" s="4" t="s">
        <v>27</v>
      </c>
      <c r="M223" s="4" t="s">
        <v>109</v>
      </c>
      <c r="N223" s="4" t="s">
        <v>109</v>
      </c>
      <c r="O223" s="4" t="s">
        <v>29</v>
      </c>
      <c r="P223" s="4" t="s">
        <v>30</v>
      </c>
      <c r="Q223" s="4">
        <v>3356</v>
      </c>
      <c r="R223" s="4" t="s">
        <v>32</v>
      </c>
      <c r="S223" s="4" t="s">
        <v>914</v>
      </c>
      <c r="T223" s="4">
        <v>27</v>
      </c>
      <c r="U223" s="4">
        <v>14</v>
      </c>
      <c r="V223" s="4" t="s">
        <v>68</v>
      </c>
      <c r="W223" s="6">
        <v>402</v>
      </c>
      <c r="X223" s="4">
        <v>44</v>
      </c>
      <c r="Y223" s="7">
        <v>19</v>
      </c>
      <c r="Z223" s="4">
        <v>43.2</v>
      </c>
      <c r="AA223" s="4">
        <v>0.432</v>
      </c>
      <c r="AB223" s="8">
        <f>Y223/W223</f>
        <v>4.7263681592039801E-2</v>
      </c>
      <c r="AC223" s="4">
        <v>1</v>
      </c>
      <c r="AD223" s="4">
        <v>1</v>
      </c>
      <c r="AE223" s="4" t="s">
        <v>34</v>
      </c>
    </row>
    <row r="224" spans="1:31" x14ac:dyDescent="0.2">
      <c r="A224" s="4">
        <v>255</v>
      </c>
      <c r="B224" s="4" t="s">
        <v>21</v>
      </c>
      <c r="C224" s="4" t="s">
        <v>147</v>
      </c>
      <c r="D224" s="4" t="s">
        <v>73</v>
      </c>
      <c r="E224" s="4" t="s">
        <v>74</v>
      </c>
      <c r="F224" s="4" t="s">
        <v>75</v>
      </c>
      <c r="G224" s="4" t="s">
        <v>76</v>
      </c>
      <c r="H224" s="4">
        <v>15.28333333</v>
      </c>
      <c r="I224" s="4">
        <v>-14.883333329999999</v>
      </c>
      <c r="J224" s="4" t="s">
        <v>77</v>
      </c>
      <c r="K224" s="4" t="s">
        <v>31</v>
      </c>
      <c r="L224" s="4" t="s">
        <v>27</v>
      </c>
      <c r="M224" s="4" t="s">
        <v>37</v>
      </c>
      <c r="N224" s="4" t="s">
        <v>37</v>
      </c>
      <c r="O224" s="4" t="s">
        <v>29</v>
      </c>
      <c r="P224" s="4" t="s">
        <v>148</v>
      </c>
      <c r="Q224" s="4" t="s">
        <v>31</v>
      </c>
      <c r="R224" s="4" t="s">
        <v>32</v>
      </c>
      <c r="T224" s="4">
        <v>27</v>
      </c>
      <c r="U224" s="4">
        <v>8</v>
      </c>
      <c r="V224" s="4" t="s">
        <v>39</v>
      </c>
      <c r="W224" s="6">
        <v>4</v>
      </c>
      <c r="X224" s="4">
        <v>1.0000000000000001E-5</v>
      </c>
      <c r="Y224" s="7" t="s">
        <v>31</v>
      </c>
      <c r="Z224" s="4">
        <v>1.0000000000000001E-5</v>
      </c>
      <c r="AC224" s="4" t="s">
        <v>31</v>
      </c>
      <c r="AD224" s="4">
        <v>1</v>
      </c>
    </row>
    <row r="225" spans="1:31" x14ac:dyDescent="0.2">
      <c r="A225" s="4">
        <v>256</v>
      </c>
      <c r="B225" s="4" t="s">
        <v>21</v>
      </c>
      <c r="C225" s="4" t="s">
        <v>147</v>
      </c>
      <c r="D225" s="4" t="s">
        <v>73</v>
      </c>
      <c r="E225" s="4" t="s">
        <v>74</v>
      </c>
      <c r="F225" s="4" t="s">
        <v>75</v>
      </c>
      <c r="G225" s="4" t="s">
        <v>76</v>
      </c>
      <c r="H225" s="4">
        <v>15.28333333</v>
      </c>
      <c r="I225" s="4">
        <v>-14.883333329999999</v>
      </c>
      <c r="J225" s="4" t="s">
        <v>77</v>
      </c>
      <c r="K225" s="4" t="s">
        <v>31</v>
      </c>
      <c r="L225" s="4" t="s">
        <v>27</v>
      </c>
      <c r="M225" s="4" t="s">
        <v>37</v>
      </c>
      <c r="N225" s="4" t="s">
        <v>37</v>
      </c>
      <c r="O225" s="4" t="s">
        <v>29</v>
      </c>
      <c r="P225" s="4" t="s">
        <v>148</v>
      </c>
      <c r="Q225" s="4" t="s">
        <v>31</v>
      </c>
      <c r="R225" s="4" t="s">
        <v>32</v>
      </c>
      <c r="T225" s="4">
        <v>27</v>
      </c>
      <c r="U225" s="4">
        <v>12</v>
      </c>
      <c r="V225" s="4" t="s">
        <v>39</v>
      </c>
      <c r="W225" s="6">
        <v>4</v>
      </c>
      <c r="X225" s="4">
        <v>1.0000000000000001E-5</v>
      </c>
      <c r="Y225" s="7" t="s">
        <v>31</v>
      </c>
      <c r="Z225" s="4">
        <v>1.0000000000000001E-5</v>
      </c>
      <c r="AC225" s="4" t="s">
        <v>31</v>
      </c>
      <c r="AD225" s="4">
        <v>1</v>
      </c>
    </row>
    <row r="226" spans="1:31" x14ac:dyDescent="0.2">
      <c r="A226" s="4">
        <v>257</v>
      </c>
      <c r="B226" s="4" t="s">
        <v>21</v>
      </c>
      <c r="C226" s="4" t="s">
        <v>147</v>
      </c>
      <c r="D226" s="4" t="s">
        <v>73</v>
      </c>
      <c r="E226" s="4" t="s">
        <v>74</v>
      </c>
      <c r="F226" s="4" t="s">
        <v>75</v>
      </c>
      <c r="G226" s="4" t="s">
        <v>76</v>
      </c>
      <c r="H226" s="4">
        <v>15.28333333</v>
      </c>
      <c r="I226" s="4">
        <v>-14.883333329999999</v>
      </c>
      <c r="J226" s="4" t="s">
        <v>77</v>
      </c>
      <c r="K226" s="4" t="s">
        <v>31</v>
      </c>
      <c r="L226" s="4" t="s">
        <v>27</v>
      </c>
      <c r="M226" s="4" t="s">
        <v>37</v>
      </c>
      <c r="N226" s="4" t="s">
        <v>37</v>
      </c>
      <c r="O226" s="4" t="s">
        <v>29</v>
      </c>
      <c r="P226" s="4" t="s">
        <v>148</v>
      </c>
      <c r="Q226" s="4" t="s">
        <v>31</v>
      </c>
      <c r="R226" s="4" t="s">
        <v>32</v>
      </c>
      <c r="S226" s="4" t="s">
        <v>891</v>
      </c>
      <c r="T226" s="4">
        <v>27</v>
      </c>
      <c r="U226" s="4">
        <v>15</v>
      </c>
      <c r="V226" s="4" t="s">
        <v>39</v>
      </c>
      <c r="W226" s="6">
        <v>29</v>
      </c>
      <c r="X226" s="4">
        <v>4</v>
      </c>
      <c r="Y226" s="7">
        <v>1</v>
      </c>
      <c r="Z226" s="4">
        <v>25</v>
      </c>
      <c r="AA226" s="4">
        <v>0.25</v>
      </c>
      <c r="AB226" s="8">
        <f>Y226/W226</f>
        <v>3.4482758620689655E-2</v>
      </c>
      <c r="AC226" s="4">
        <v>1</v>
      </c>
      <c r="AD226" s="4">
        <v>1</v>
      </c>
      <c r="AE226" s="4" t="s">
        <v>34</v>
      </c>
    </row>
    <row r="227" spans="1:31" x14ac:dyDescent="0.2">
      <c r="A227" s="4">
        <v>258</v>
      </c>
      <c r="B227" s="4" t="s">
        <v>21</v>
      </c>
      <c r="C227" s="4" t="s">
        <v>147</v>
      </c>
      <c r="D227" s="4" t="s">
        <v>73</v>
      </c>
      <c r="E227" s="4" t="s">
        <v>74</v>
      </c>
      <c r="F227" s="4" t="s">
        <v>75</v>
      </c>
      <c r="G227" s="4" t="s">
        <v>76</v>
      </c>
      <c r="H227" s="4">
        <v>15.28333333</v>
      </c>
      <c r="I227" s="4">
        <v>-14.883333329999999</v>
      </c>
      <c r="J227" s="4" t="s">
        <v>77</v>
      </c>
      <c r="K227" s="4" t="s">
        <v>31</v>
      </c>
      <c r="L227" s="4" t="s">
        <v>27</v>
      </c>
      <c r="M227" s="4" t="s">
        <v>37</v>
      </c>
      <c r="N227" s="4" t="s">
        <v>37</v>
      </c>
      <c r="O227" s="4" t="s">
        <v>888</v>
      </c>
      <c r="P227" s="4" t="s">
        <v>149</v>
      </c>
      <c r="Q227" s="4" t="s">
        <v>31</v>
      </c>
      <c r="R227" s="4" t="s">
        <v>32</v>
      </c>
      <c r="T227" s="4">
        <v>27</v>
      </c>
      <c r="U227" s="4">
        <v>4</v>
      </c>
      <c r="V227" s="4" t="s">
        <v>39</v>
      </c>
      <c r="W227" s="6">
        <v>4</v>
      </c>
      <c r="X227" s="4">
        <v>1.0000000000000001E-5</v>
      </c>
      <c r="Y227" s="7" t="s">
        <v>31</v>
      </c>
      <c r="Z227" s="4">
        <v>1.0000000000000001E-5</v>
      </c>
      <c r="AA227" s="4">
        <v>9.9999999999999995E-8</v>
      </c>
      <c r="AC227" s="4" t="s">
        <v>31</v>
      </c>
      <c r="AD227" s="4">
        <v>1</v>
      </c>
    </row>
    <row r="228" spans="1:31" x14ac:dyDescent="0.2">
      <c r="A228" s="4">
        <v>259</v>
      </c>
      <c r="B228" s="4" t="s">
        <v>21</v>
      </c>
      <c r="C228" s="4" t="s">
        <v>147</v>
      </c>
      <c r="D228" s="4" t="s">
        <v>73</v>
      </c>
      <c r="E228" s="4" t="s">
        <v>74</v>
      </c>
      <c r="F228" s="4" t="s">
        <v>75</v>
      </c>
      <c r="G228" s="4" t="s">
        <v>76</v>
      </c>
      <c r="H228" s="4">
        <v>15.28333333</v>
      </c>
      <c r="I228" s="4">
        <v>-14.883333329999999</v>
      </c>
      <c r="J228" s="4" t="s">
        <v>77</v>
      </c>
      <c r="K228" s="4" t="s">
        <v>31</v>
      </c>
      <c r="L228" s="4" t="s">
        <v>27</v>
      </c>
      <c r="M228" s="4" t="s">
        <v>37</v>
      </c>
      <c r="N228" s="4" t="s">
        <v>37</v>
      </c>
      <c r="O228" s="4" t="s">
        <v>888</v>
      </c>
      <c r="P228" s="4" t="s">
        <v>149</v>
      </c>
      <c r="Q228" s="4" t="s">
        <v>31</v>
      </c>
      <c r="R228" s="4" t="s">
        <v>32</v>
      </c>
      <c r="T228" s="4">
        <v>27</v>
      </c>
      <c r="U228" s="4">
        <v>8</v>
      </c>
      <c r="V228" s="4" t="s">
        <v>39</v>
      </c>
      <c r="W228" s="6">
        <v>4</v>
      </c>
      <c r="X228" s="4">
        <v>1.0000000000000001E-5</v>
      </c>
      <c r="Y228" s="7" t="s">
        <v>31</v>
      </c>
      <c r="Z228" s="4">
        <v>1.0000000000000001E-5</v>
      </c>
      <c r="AA228" s="4">
        <v>9.9999999999999995E-8</v>
      </c>
      <c r="AC228" s="4" t="s">
        <v>31</v>
      </c>
      <c r="AD228" s="4">
        <v>1</v>
      </c>
    </row>
    <row r="229" spans="1:31" x14ac:dyDescent="0.2">
      <c r="A229" s="4">
        <v>260</v>
      </c>
      <c r="B229" s="4" t="s">
        <v>21</v>
      </c>
      <c r="C229" s="4" t="s">
        <v>147</v>
      </c>
      <c r="D229" s="4" t="s">
        <v>73</v>
      </c>
      <c r="E229" s="4" t="s">
        <v>74</v>
      </c>
      <c r="F229" s="4" t="s">
        <v>75</v>
      </c>
      <c r="G229" s="4" t="s">
        <v>76</v>
      </c>
      <c r="H229" s="4">
        <v>15.28333333</v>
      </c>
      <c r="I229" s="4">
        <v>-14.883333329999999</v>
      </c>
      <c r="J229" s="4" t="s">
        <v>77</v>
      </c>
      <c r="K229" s="4" t="s">
        <v>31</v>
      </c>
      <c r="L229" s="4" t="s">
        <v>27</v>
      </c>
      <c r="M229" s="4" t="s">
        <v>37</v>
      </c>
      <c r="N229" s="4" t="s">
        <v>37</v>
      </c>
      <c r="O229" s="4" t="s">
        <v>888</v>
      </c>
      <c r="P229" s="4" t="s">
        <v>149</v>
      </c>
      <c r="Q229" s="4" t="s">
        <v>31</v>
      </c>
      <c r="R229" s="4" t="s">
        <v>32</v>
      </c>
      <c r="T229" s="4">
        <v>27</v>
      </c>
      <c r="U229" s="4">
        <v>12</v>
      </c>
      <c r="V229" s="4" t="s">
        <v>39</v>
      </c>
      <c r="W229" s="6">
        <v>4</v>
      </c>
      <c r="X229" s="4">
        <v>1.0000000000000001E-5</v>
      </c>
      <c r="Y229" s="7" t="s">
        <v>31</v>
      </c>
      <c r="Z229" s="4">
        <v>1.0000000000000001E-5</v>
      </c>
      <c r="AA229" s="4">
        <v>9.9999999999999995E-8</v>
      </c>
      <c r="AC229" s="4" t="s">
        <v>31</v>
      </c>
      <c r="AD229" s="4">
        <v>1</v>
      </c>
    </row>
    <row r="230" spans="1:31" x14ac:dyDescent="0.2">
      <c r="A230" s="4">
        <v>261</v>
      </c>
      <c r="B230" s="4" t="s">
        <v>21</v>
      </c>
      <c r="C230" s="4" t="s">
        <v>147</v>
      </c>
      <c r="D230" s="4" t="s">
        <v>73</v>
      </c>
      <c r="E230" s="4" t="s">
        <v>74</v>
      </c>
      <c r="F230" s="4" t="s">
        <v>75</v>
      </c>
      <c r="G230" s="4" t="s">
        <v>76</v>
      </c>
      <c r="H230" s="4">
        <v>15.28333333</v>
      </c>
      <c r="I230" s="4">
        <v>-14.883333329999999</v>
      </c>
      <c r="J230" s="4" t="s">
        <v>77</v>
      </c>
      <c r="K230" s="4" t="s">
        <v>31</v>
      </c>
      <c r="L230" s="4" t="s">
        <v>27</v>
      </c>
      <c r="M230" s="4" t="s">
        <v>37</v>
      </c>
      <c r="N230" s="4" t="s">
        <v>37</v>
      </c>
      <c r="O230" s="4" t="s">
        <v>888</v>
      </c>
      <c r="P230" s="4" t="s">
        <v>149</v>
      </c>
      <c r="Q230" s="4" t="s">
        <v>31</v>
      </c>
      <c r="R230" s="4" t="s">
        <v>32</v>
      </c>
      <c r="T230" s="4">
        <v>27</v>
      </c>
      <c r="U230" s="4">
        <v>15</v>
      </c>
      <c r="V230" s="4" t="s">
        <v>39</v>
      </c>
      <c r="W230" s="6">
        <v>19</v>
      </c>
      <c r="X230" s="4">
        <v>1.0000000000000001E-5</v>
      </c>
      <c r="Y230" s="7" t="s">
        <v>31</v>
      </c>
      <c r="Z230" s="4">
        <v>1.0000000000000001E-5</v>
      </c>
      <c r="AA230" s="4">
        <v>9.9999999999999995E-8</v>
      </c>
      <c r="AC230" s="4" t="s">
        <v>31</v>
      </c>
      <c r="AD230" s="4">
        <v>1</v>
      </c>
    </row>
    <row r="231" spans="1:31" x14ac:dyDescent="0.2">
      <c r="A231" s="4">
        <v>262</v>
      </c>
      <c r="B231" s="4" t="s">
        <v>21</v>
      </c>
      <c r="C231" s="4" t="s">
        <v>147</v>
      </c>
      <c r="D231" s="4" t="s">
        <v>73</v>
      </c>
      <c r="E231" s="4" t="s">
        <v>74</v>
      </c>
      <c r="F231" s="4" t="s">
        <v>75</v>
      </c>
      <c r="G231" s="4" t="s">
        <v>76</v>
      </c>
      <c r="H231" s="4">
        <v>15.28333333</v>
      </c>
      <c r="I231" s="4">
        <v>-14.883333329999999</v>
      </c>
      <c r="J231" s="4" t="s">
        <v>77</v>
      </c>
      <c r="K231" s="4" t="s">
        <v>31</v>
      </c>
      <c r="L231" s="4" t="s">
        <v>27</v>
      </c>
      <c r="M231" s="4" t="s">
        <v>37</v>
      </c>
      <c r="N231" s="4" t="s">
        <v>37</v>
      </c>
      <c r="O231" s="4" t="s">
        <v>150</v>
      </c>
      <c r="P231" s="4" t="s">
        <v>151</v>
      </c>
      <c r="Q231" s="4" t="s">
        <v>31</v>
      </c>
      <c r="R231" s="4" t="s">
        <v>32</v>
      </c>
      <c r="T231" s="4">
        <v>27</v>
      </c>
      <c r="U231" s="4">
        <v>4</v>
      </c>
      <c r="V231" s="4" t="s">
        <v>39</v>
      </c>
      <c r="W231" s="6">
        <v>2</v>
      </c>
      <c r="X231" s="4">
        <v>1.0000000000000001E-5</v>
      </c>
      <c r="Y231" s="7" t="s">
        <v>31</v>
      </c>
      <c r="Z231" s="4">
        <v>1.0000000000000001E-5</v>
      </c>
      <c r="AA231" s="4">
        <v>9.9999999999999995E-8</v>
      </c>
      <c r="AC231" s="4" t="s">
        <v>31</v>
      </c>
      <c r="AD231" s="4">
        <v>1</v>
      </c>
    </row>
    <row r="232" spans="1:31" x14ac:dyDescent="0.2">
      <c r="A232" s="4">
        <v>263</v>
      </c>
      <c r="B232" s="4" t="s">
        <v>21</v>
      </c>
      <c r="C232" s="4" t="s">
        <v>147</v>
      </c>
      <c r="D232" s="4" t="s">
        <v>73</v>
      </c>
      <c r="E232" s="4" t="s">
        <v>74</v>
      </c>
      <c r="F232" s="4" t="s">
        <v>75</v>
      </c>
      <c r="G232" s="4" t="s">
        <v>76</v>
      </c>
      <c r="H232" s="4">
        <v>15.28333333</v>
      </c>
      <c r="I232" s="4">
        <v>-14.883333329999999</v>
      </c>
      <c r="J232" s="4" t="s">
        <v>77</v>
      </c>
      <c r="K232" s="4" t="s">
        <v>31</v>
      </c>
      <c r="L232" s="4" t="s">
        <v>27</v>
      </c>
      <c r="M232" s="4" t="s">
        <v>37</v>
      </c>
      <c r="N232" s="4" t="s">
        <v>37</v>
      </c>
      <c r="O232" s="4" t="s">
        <v>150</v>
      </c>
      <c r="P232" s="4" t="s">
        <v>151</v>
      </c>
      <c r="Q232" s="4" t="s">
        <v>31</v>
      </c>
      <c r="R232" s="4" t="s">
        <v>32</v>
      </c>
      <c r="T232" s="4">
        <v>27</v>
      </c>
      <c r="U232" s="4">
        <v>8</v>
      </c>
      <c r="V232" s="4" t="s">
        <v>39</v>
      </c>
      <c r="W232" s="6">
        <v>2</v>
      </c>
      <c r="X232" s="4">
        <v>1.0000000000000001E-5</v>
      </c>
      <c r="Y232" s="7" t="s">
        <v>31</v>
      </c>
      <c r="Z232" s="4">
        <v>1.0000000000000001E-5</v>
      </c>
      <c r="AA232" s="4">
        <v>9.9999999999999995E-8</v>
      </c>
      <c r="AC232" s="4" t="s">
        <v>31</v>
      </c>
      <c r="AD232" s="4">
        <v>1</v>
      </c>
    </row>
    <row r="233" spans="1:31" x14ac:dyDescent="0.2">
      <c r="A233" s="4">
        <v>264</v>
      </c>
      <c r="B233" s="4" t="s">
        <v>21</v>
      </c>
      <c r="C233" s="4" t="s">
        <v>147</v>
      </c>
      <c r="D233" s="4" t="s">
        <v>73</v>
      </c>
      <c r="E233" s="4" t="s">
        <v>74</v>
      </c>
      <c r="F233" s="4" t="s">
        <v>75</v>
      </c>
      <c r="G233" s="4" t="s">
        <v>76</v>
      </c>
      <c r="H233" s="4">
        <v>15.28333333</v>
      </c>
      <c r="I233" s="4">
        <v>-14.883333329999999</v>
      </c>
      <c r="J233" s="4" t="s">
        <v>77</v>
      </c>
      <c r="K233" s="4" t="s">
        <v>31</v>
      </c>
      <c r="L233" s="4" t="s">
        <v>27</v>
      </c>
      <c r="M233" s="4" t="s">
        <v>37</v>
      </c>
      <c r="N233" s="4" t="s">
        <v>37</v>
      </c>
      <c r="O233" s="4" t="s">
        <v>150</v>
      </c>
      <c r="P233" s="4" t="s">
        <v>151</v>
      </c>
      <c r="Q233" s="4" t="s">
        <v>31</v>
      </c>
      <c r="R233" s="4" t="s">
        <v>32</v>
      </c>
      <c r="T233" s="4">
        <v>27</v>
      </c>
      <c r="U233" s="4">
        <v>12</v>
      </c>
      <c r="V233" s="4" t="s">
        <v>39</v>
      </c>
      <c r="W233" s="6">
        <v>2</v>
      </c>
      <c r="X233" s="4">
        <v>1.0000000000000001E-5</v>
      </c>
      <c r="Y233" s="7" t="s">
        <v>31</v>
      </c>
      <c r="Z233" s="4">
        <v>1.0000000000000001E-5</v>
      </c>
      <c r="AA233" s="4">
        <v>9.9999999999999995E-8</v>
      </c>
      <c r="AC233" s="4" t="s">
        <v>31</v>
      </c>
      <c r="AD233" s="4">
        <v>1</v>
      </c>
    </row>
    <row r="234" spans="1:31" x14ac:dyDescent="0.2">
      <c r="A234" s="4">
        <v>265</v>
      </c>
      <c r="B234" s="4" t="s">
        <v>21</v>
      </c>
      <c r="C234" s="4" t="s">
        <v>147</v>
      </c>
      <c r="D234" s="4" t="s">
        <v>73</v>
      </c>
      <c r="E234" s="4" t="s">
        <v>74</v>
      </c>
      <c r="F234" s="4" t="s">
        <v>75</v>
      </c>
      <c r="G234" s="4" t="s">
        <v>76</v>
      </c>
      <c r="H234" s="4">
        <v>15.28333333</v>
      </c>
      <c r="I234" s="4">
        <v>-14.883333329999999</v>
      </c>
      <c r="J234" s="4" t="s">
        <v>77</v>
      </c>
      <c r="K234" s="4" t="s">
        <v>31</v>
      </c>
      <c r="L234" s="4" t="s">
        <v>27</v>
      </c>
      <c r="M234" s="4" t="s">
        <v>37</v>
      </c>
      <c r="N234" s="4" t="s">
        <v>37</v>
      </c>
      <c r="O234" s="4" t="s">
        <v>150</v>
      </c>
      <c r="P234" s="4" t="s">
        <v>151</v>
      </c>
      <c r="Q234" s="4" t="s">
        <v>31</v>
      </c>
      <c r="R234" s="4" t="s">
        <v>32</v>
      </c>
      <c r="T234" s="4">
        <v>27</v>
      </c>
      <c r="U234" s="4">
        <v>15</v>
      </c>
      <c r="V234" s="4" t="s">
        <v>39</v>
      </c>
      <c r="W234" s="6">
        <v>14</v>
      </c>
      <c r="X234" s="4">
        <v>1.0000000000000001E-5</v>
      </c>
      <c r="Y234" s="7" t="s">
        <v>31</v>
      </c>
      <c r="Z234" s="4">
        <v>1.0000000000000001E-5</v>
      </c>
      <c r="AA234" s="4">
        <v>9.9999999999999995E-8</v>
      </c>
      <c r="AC234" s="4" t="s">
        <v>31</v>
      </c>
      <c r="AD234" s="4">
        <v>1</v>
      </c>
    </row>
    <row r="235" spans="1:31" x14ac:dyDescent="0.2">
      <c r="A235" s="4">
        <v>266</v>
      </c>
      <c r="B235" s="4" t="s">
        <v>21</v>
      </c>
      <c r="C235" s="4" t="s">
        <v>147</v>
      </c>
      <c r="D235" s="4" t="s">
        <v>73</v>
      </c>
      <c r="E235" s="4" t="s">
        <v>74</v>
      </c>
      <c r="F235" s="4" t="s">
        <v>75</v>
      </c>
      <c r="G235" s="4" t="s">
        <v>76</v>
      </c>
      <c r="H235" s="4">
        <v>15.28333333</v>
      </c>
      <c r="I235" s="4">
        <v>-14.883333329999999</v>
      </c>
      <c r="J235" s="4" t="s">
        <v>77</v>
      </c>
      <c r="K235" s="4" t="s">
        <v>31</v>
      </c>
      <c r="L235" s="4" t="s">
        <v>27</v>
      </c>
      <c r="M235" s="4" t="s">
        <v>37</v>
      </c>
      <c r="N235" s="4" t="s">
        <v>37</v>
      </c>
      <c r="O235" s="4" t="s">
        <v>29</v>
      </c>
      <c r="P235" s="4" t="s">
        <v>148</v>
      </c>
      <c r="Q235" s="4" t="s">
        <v>31</v>
      </c>
      <c r="R235" s="4" t="s">
        <v>32</v>
      </c>
      <c r="T235" s="4">
        <v>27</v>
      </c>
      <c r="U235" s="4">
        <v>4</v>
      </c>
      <c r="V235" s="4" t="s">
        <v>39</v>
      </c>
      <c r="W235" s="6">
        <v>4</v>
      </c>
      <c r="X235" s="4">
        <v>1.0000000000000001E-5</v>
      </c>
      <c r="Y235" s="7" t="s">
        <v>31</v>
      </c>
      <c r="Z235" s="4">
        <v>1.0000000000000001E-5</v>
      </c>
      <c r="AA235" s="4">
        <v>9.9999999999999995E-8</v>
      </c>
      <c r="AC235" s="4" t="s">
        <v>31</v>
      </c>
      <c r="AD235" s="4">
        <v>1</v>
      </c>
    </row>
    <row r="236" spans="1:31" x14ac:dyDescent="0.2">
      <c r="A236" s="4">
        <v>267</v>
      </c>
      <c r="B236" s="4" t="s">
        <v>21</v>
      </c>
      <c r="C236" s="4" t="s">
        <v>147</v>
      </c>
      <c r="D236" s="4" t="s">
        <v>73</v>
      </c>
      <c r="E236" s="4" t="s">
        <v>74</v>
      </c>
      <c r="F236" s="4" t="s">
        <v>75</v>
      </c>
      <c r="G236" s="4" t="s">
        <v>76</v>
      </c>
      <c r="H236" s="4">
        <v>15.28333333</v>
      </c>
      <c r="I236" s="4">
        <v>-14.883333329999999</v>
      </c>
      <c r="J236" s="4" t="s">
        <v>77</v>
      </c>
      <c r="K236" s="4" t="s">
        <v>31</v>
      </c>
      <c r="L236" s="4" t="s">
        <v>27</v>
      </c>
      <c r="M236" s="4" t="s">
        <v>37</v>
      </c>
      <c r="N236" s="4" t="s">
        <v>37</v>
      </c>
      <c r="O236" s="4" t="s">
        <v>150</v>
      </c>
      <c r="P236" s="4" t="s">
        <v>151</v>
      </c>
      <c r="Q236" s="4" t="s">
        <v>31</v>
      </c>
      <c r="R236" s="4" t="s">
        <v>32</v>
      </c>
      <c r="T236" s="4">
        <v>27</v>
      </c>
      <c r="U236" s="4">
        <v>4</v>
      </c>
      <c r="V236" s="4" t="s">
        <v>39</v>
      </c>
      <c r="W236" s="6">
        <v>5</v>
      </c>
      <c r="X236" s="4">
        <v>1.0000000000000001E-5</v>
      </c>
      <c r="Y236" s="7" t="s">
        <v>31</v>
      </c>
      <c r="Z236" s="4">
        <v>1.0000000000000001E-5</v>
      </c>
      <c r="AA236" s="4">
        <v>9.9999999999999995E-8</v>
      </c>
      <c r="AC236" s="4" t="s">
        <v>31</v>
      </c>
      <c r="AD236" s="4">
        <v>1</v>
      </c>
    </row>
    <row r="237" spans="1:31" x14ac:dyDescent="0.2">
      <c r="A237" s="4">
        <v>268</v>
      </c>
      <c r="B237" s="4" t="s">
        <v>21</v>
      </c>
      <c r="C237" s="4" t="s">
        <v>147</v>
      </c>
      <c r="D237" s="4" t="s">
        <v>73</v>
      </c>
      <c r="E237" s="4" t="s">
        <v>74</v>
      </c>
      <c r="F237" s="4" t="s">
        <v>75</v>
      </c>
      <c r="G237" s="4" t="s">
        <v>76</v>
      </c>
      <c r="H237" s="4">
        <v>15.28333333</v>
      </c>
      <c r="I237" s="4">
        <v>-14.883333329999999</v>
      </c>
      <c r="J237" s="4" t="s">
        <v>77</v>
      </c>
      <c r="K237" s="4" t="s">
        <v>31</v>
      </c>
      <c r="L237" s="4" t="s">
        <v>27</v>
      </c>
      <c r="M237" s="4" t="s">
        <v>37</v>
      </c>
      <c r="N237" s="4" t="s">
        <v>37</v>
      </c>
      <c r="O237" s="4" t="s">
        <v>150</v>
      </c>
      <c r="P237" s="4" t="s">
        <v>151</v>
      </c>
      <c r="Q237" s="4" t="s">
        <v>31</v>
      </c>
      <c r="R237" s="4" t="s">
        <v>32</v>
      </c>
      <c r="T237" s="4">
        <v>27</v>
      </c>
      <c r="U237" s="4">
        <v>8</v>
      </c>
      <c r="V237" s="4" t="s">
        <v>39</v>
      </c>
      <c r="W237" s="6">
        <v>5</v>
      </c>
      <c r="X237" s="4">
        <v>1.0000000000000001E-5</v>
      </c>
      <c r="Y237" s="7" t="s">
        <v>31</v>
      </c>
      <c r="Z237" s="4">
        <v>1.0000000000000001E-5</v>
      </c>
      <c r="AA237" s="4">
        <v>9.9999999999999995E-8</v>
      </c>
      <c r="AC237" s="4" t="s">
        <v>31</v>
      </c>
      <c r="AD237" s="4">
        <v>1</v>
      </c>
    </row>
    <row r="238" spans="1:31" x14ac:dyDescent="0.2">
      <c r="A238" s="4">
        <v>269</v>
      </c>
      <c r="B238" s="4" t="s">
        <v>21</v>
      </c>
      <c r="C238" s="4" t="s">
        <v>147</v>
      </c>
      <c r="D238" s="4" t="s">
        <v>73</v>
      </c>
      <c r="E238" s="4" t="s">
        <v>74</v>
      </c>
      <c r="F238" s="4" t="s">
        <v>75</v>
      </c>
      <c r="G238" s="4" t="s">
        <v>76</v>
      </c>
      <c r="H238" s="4">
        <v>15.28333333</v>
      </c>
      <c r="I238" s="4">
        <v>-14.883333329999999</v>
      </c>
      <c r="J238" s="4" t="s">
        <v>77</v>
      </c>
      <c r="K238" s="4" t="s">
        <v>31</v>
      </c>
      <c r="L238" s="4" t="s">
        <v>27</v>
      </c>
      <c r="M238" s="4" t="s">
        <v>37</v>
      </c>
      <c r="N238" s="4" t="s">
        <v>37</v>
      </c>
      <c r="O238" s="4" t="s">
        <v>150</v>
      </c>
      <c r="P238" s="4" t="s">
        <v>151</v>
      </c>
      <c r="Q238" s="4" t="s">
        <v>31</v>
      </c>
      <c r="R238" s="4" t="s">
        <v>32</v>
      </c>
      <c r="T238" s="4">
        <v>27</v>
      </c>
      <c r="U238" s="4">
        <v>12</v>
      </c>
      <c r="V238" s="4" t="s">
        <v>39</v>
      </c>
      <c r="W238" s="6">
        <v>6</v>
      </c>
      <c r="X238" s="4">
        <v>1.0000000000000001E-5</v>
      </c>
      <c r="Y238" s="7" t="s">
        <v>31</v>
      </c>
      <c r="Z238" s="4">
        <v>1.0000000000000001E-5</v>
      </c>
      <c r="AA238" s="4">
        <v>9.9999999999999995E-8</v>
      </c>
      <c r="AC238" s="4" t="s">
        <v>31</v>
      </c>
      <c r="AD238" s="4">
        <v>1</v>
      </c>
    </row>
    <row r="239" spans="1:31" x14ac:dyDescent="0.2">
      <c r="A239" s="4">
        <v>270</v>
      </c>
      <c r="B239" s="4" t="s">
        <v>21</v>
      </c>
      <c r="C239" s="4" t="s">
        <v>147</v>
      </c>
      <c r="D239" s="4" t="s">
        <v>73</v>
      </c>
      <c r="E239" s="4" t="s">
        <v>74</v>
      </c>
      <c r="F239" s="4" t="s">
        <v>75</v>
      </c>
      <c r="G239" s="4" t="s">
        <v>76</v>
      </c>
      <c r="H239" s="4">
        <v>15.28333333</v>
      </c>
      <c r="I239" s="4">
        <v>-14.883333329999999</v>
      </c>
      <c r="J239" s="4" t="s">
        <v>77</v>
      </c>
      <c r="K239" s="4" t="s">
        <v>31</v>
      </c>
      <c r="L239" s="4" t="s">
        <v>27</v>
      </c>
      <c r="M239" s="4" t="s">
        <v>37</v>
      </c>
      <c r="N239" s="4" t="s">
        <v>37</v>
      </c>
      <c r="O239" s="4" t="s">
        <v>150</v>
      </c>
      <c r="P239" s="4" t="s">
        <v>151</v>
      </c>
      <c r="Q239" s="4" t="s">
        <v>31</v>
      </c>
      <c r="R239" s="4" t="s">
        <v>32</v>
      </c>
      <c r="T239" s="4">
        <v>27</v>
      </c>
      <c r="U239" s="4">
        <v>15</v>
      </c>
      <c r="V239" s="4" t="s">
        <v>39</v>
      </c>
      <c r="W239" s="6">
        <v>23</v>
      </c>
      <c r="X239" s="4">
        <v>1.0000000000000001E-5</v>
      </c>
      <c r="Y239" s="7" t="s">
        <v>31</v>
      </c>
      <c r="Z239" s="4">
        <v>1.0000000000000001E-5</v>
      </c>
      <c r="AA239" s="4">
        <v>9.9999999999999995E-8</v>
      </c>
      <c r="AC239" s="4" t="s">
        <v>31</v>
      </c>
      <c r="AD239" s="4">
        <v>1</v>
      </c>
    </row>
    <row r="240" spans="1:31" x14ac:dyDescent="0.2">
      <c r="A240" s="4">
        <v>271</v>
      </c>
      <c r="B240" s="4" t="s">
        <v>21</v>
      </c>
      <c r="C240" s="4" t="s">
        <v>147</v>
      </c>
      <c r="D240" s="4" t="s">
        <v>73</v>
      </c>
      <c r="E240" s="4" t="s">
        <v>74</v>
      </c>
      <c r="F240" s="4" t="s">
        <v>75</v>
      </c>
      <c r="G240" s="4" t="s">
        <v>76</v>
      </c>
      <c r="H240" s="4">
        <v>15.28333333</v>
      </c>
      <c r="I240" s="4">
        <v>-14.883333329999999</v>
      </c>
      <c r="J240" s="4" t="s">
        <v>77</v>
      </c>
      <c r="K240" s="4" t="s">
        <v>31</v>
      </c>
      <c r="L240" s="4" t="s">
        <v>27</v>
      </c>
      <c r="M240" s="4" t="s">
        <v>37</v>
      </c>
      <c r="N240" s="4" t="s">
        <v>37</v>
      </c>
      <c r="O240" s="4" t="s">
        <v>152</v>
      </c>
      <c r="P240" s="4" t="s">
        <v>153</v>
      </c>
      <c r="Q240" s="4" t="s">
        <v>31</v>
      </c>
      <c r="R240" s="4" t="s">
        <v>32</v>
      </c>
      <c r="T240" s="4">
        <v>27</v>
      </c>
      <c r="U240" s="4">
        <v>4</v>
      </c>
      <c r="V240" s="4" t="s">
        <v>39</v>
      </c>
      <c r="W240" s="6">
        <v>2</v>
      </c>
      <c r="X240" s="4">
        <v>1.0000000000000001E-5</v>
      </c>
      <c r="Y240" s="7" t="s">
        <v>31</v>
      </c>
      <c r="Z240" s="4">
        <v>1.0000000000000001E-5</v>
      </c>
      <c r="AA240" s="4">
        <v>9.9999999999999995E-8</v>
      </c>
      <c r="AC240" s="4" t="s">
        <v>31</v>
      </c>
      <c r="AD240" s="4">
        <v>1</v>
      </c>
    </row>
    <row r="241" spans="1:31" x14ac:dyDescent="0.2">
      <c r="A241" s="4">
        <v>272</v>
      </c>
      <c r="B241" s="4" t="s">
        <v>21</v>
      </c>
      <c r="C241" s="4" t="s">
        <v>147</v>
      </c>
      <c r="D241" s="4" t="s">
        <v>73</v>
      </c>
      <c r="E241" s="4" t="s">
        <v>74</v>
      </c>
      <c r="F241" s="4" t="s">
        <v>75</v>
      </c>
      <c r="G241" s="4" t="s">
        <v>76</v>
      </c>
      <c r="H241" s="4">
        <v>15.28333333</v>
      </c>
      <c r="I241" s="4">
        <v>-14.883333329999999</v>
      </c>
      <c r="J241" s="4" t="s">
        <v>77</v>
      </c>
      <c r="K241" s="4" t="s">
        <v>31</v>
      </c>
      <c r="L241" s="4" t="s">
        <v>27</v>
      </c>
      <c r="M241" s="4" t="s">
        <v>37</v>
      </c>
      <c r="N241" s="4" t="s">
        <v>37</v>
      </c>
      <c r="O241" s="4" t="s">
        <v>152</v>
      </c>
      <c r="P241" s="4" t="s">
        <v>153</v>
      </c>
      <c r="Q241" s="4" t="s">
        <v>31</v>
      </c>
      <c r="R241" s="4" t="s">
        <v>32</v>
      </c>
      <c r="T241" s="4">
        <v>27</v>
      </c>
      <c r="U241" s="4">
        <v>8</v>
      </c>
      <c r="V241" s="4" t="s">
        <v>39</v>
      </c>
      <c r="W241" s="6">
        <v>2</v>
      </c>
      <c r="X241" s="4">
        <v>1.0000000000000001E-5</v>
      </c>
      <c r="Y241" s="7" t="s">
        <v>31</v>
      </c>
      <c r="Z241" s="4">
        <v>1.0000000000000001E-5</v>
      </c>
      <c r="AA241" s="4">
        <v>9.9999999999999995E-8</v>
      </c>
      <c r="AC241" s="4" t="s">
        <v>31</v>
      </c>
      <c r="AD241" s="4">
        <v>1</v>
      </c>
    </row>
    <row r="242" spans="1:31" x14ac:dyDescent="0.2">
      <c r="A242" s="4">
        <v>273</v>
      </c>
      <c r="B242" s="4" t="s">
        <v>21</v>
      </c>
      <c r="C242" s="4" t="s">
        <v>147</v>
      </c>
      <c r="D242" s="4" t="s">
        <v>73</v>
      </c>
      <c r="E242" s="4" t="s">
        <v>74</v>
      </c>
      <c r="F242" s="4" t="s">
        <v>75</v>
      </c>
      <c r="G242" s="4" t="s">
        <v>76</v>
      </c>
      <c r="H242" s="4">
        <v>15.28333333</v>
      </c>
      <c r="I242" s="4">
        <v>-14.883333329999999</v>
      </c>
      <c r="J242" s="4" t="s">
        <v>77</v>
      </c>
      <c r="K242" s="4" t="s">
        <v>31</v>
      </c>
      <c r="L242" s="4" t="s">
        <v>27</v>
      </c>
      <c r="M242" s="4" t="s">
        <v>37</v>
      </c>
      <c r="N242" s="4" t="s">
        <v>37</v>
      </c>
      <c r="O242" s="4" t="s">
        <v>152</v>
      </c>
      <c r="P242" s="4" t="s">
        <v>153</v>
      </c>
      <c r="Q242" s="4" t="s">
        <v>31</v>
      </c>
      <c r="R242" s="4" t="s">
        <v>32</v>
      </c>
      <c r="T242" s="4">
        <v>27</v>
      </c>
      <c r="U242" s="4">
        <v>12</v>
      </c>
      <c r="V242" s="4" t="s">
        <v>39</v>
      </c>
      <c r="W242" s="6">
        <v>2</v>
      </c>
      <c r="X242" s="4">
        <v>1.0000000000000001E-5</v>
      </c>
      <c r="Y242" s="7" t="s">
        <v>31</v>
      </c>
      <c r="Z242" s="4">
        <v>1.0000000000000001E-5</v>
      </c>
      <c r="AA242" s="4">
        <v>9.9999999999999995E-8</v>
      </c>
      <c r="AC242" s="4" t="s">
        <v>31</v>
      </c>
      <c r="AD242" s="4">
        <v>1</v>
      </c>
    </row>
    <row r="243" spans="1:31" x14ac:dyDescent="0.2">
      <c r="A243" s="4">
        <v>274</v>
      </c>
      <c r="B243" s="4" t="s">
        <v>21</v>
      </c>
      <c r="C243" s="4" t="s">
        <v>147</v>
      </c>
      <c r="D243" s="4" t="s">
        <v>73</v>
      </c>
      <c r="E243" s="4" t="s">
        <v>74</v>
      </c>
      <c r="F243" s="4" t="s">
        <v>75</v>
      </c>
      <c r="G243" s="4" t="s">
        <v>76</v>
      </c>
      <c r="H243" s="4">
        <v>15.28333333</v>
      </c>
      <c r="I243" s="4">
        <v>-14.883333329999999</v>
      </c>
      <c r="J243" s="4" t="s">
        <v>77</v>
      </c>
      <c r="K243" s="4" t="s">
        <v>31</v>
      </c>
      <c r="L243" s="4" t="s">
        <v>27</v>
      </c>
      <c r="M243" s="4" t="s">
        <v>37</v>
      </c>
      <c r="N243" s="4" t="s">
        <v>37</v>
      </c>
      <c r="O243" s="4" t="s">
        <v>152</v>
      </c>
      <c r="P243" s="4" t="s">
        <v>153</v>
      </c>
      <c r="Q243" s="4" t="s">
        <v>31</v>
      </c>
      <c r="R243" s="4" t="s">
        <v>32</v>
      </c>
      <c r="T243" s="4">
        <v>27</v>
      </c>
      <c r="U243" s="4">
        <v>15</v>
      </c>
      <c r="V243" s="4" t="s">
        <v>39</v>
      </c>
      <c r="W243" s="6">
        <v>19</v>
      </c>
      <c r="X243" s="4">
        <v>1.0000000000000001E-5</v>
      </c>
      <c r="Y243" s="7" t="s">
        <v>31</v>
      </c>
      <c r="Z243" s="4">
        <v>1.0000000000000001E-5</v>
      </c>
      <c r="AA243" s="4">
        <v>9.9999999999999995E-8</v>
      </c>
      <c r="AC243" s="4" t="s">
        <v>31</v>
      </c>
      <c r="AD243" s="4">
        <v>1</v>
      </c>
    </row>
    <row r="244" spans="1:31" x14ac:dyDescent="0.2">
      <c r="A244" s="4">
        <v>275</v>
      </c>
      <c r="B244" s="4" t="s">
        <v>21</v>
      </c>
      <c r="C244" s="4" t="s">
        <v>147</v>
      </c>
      <c r="D244" s="4" t="s">
        <v>73</v>
      </c>
      <c r="E244" s="4" t="s">
        <v>74</v>
      </c>
      <c r="F244" s="4" t="s">
        <v>75</v>
      </c>
      <c r="G244" s="4" t="s">
        <v>76</v>
      </c>
      <c r="H244" s="4">
        <v>15.28333333</v>
      </c>
      <c r="I244" s="4">
        <v>-14.883333329999999</v>
      </c>
      <c r="J244" s="4" t="s">
        <v>77</v>
      </c>
      <c r="K244" s="4" t="s">
        <v>31</v>
      </c>
      <c r="L244" s="4" t="s">
        <v>27</v>
      </c>
      <c r="M244" s="4" t="s">
        <v>37</v>
      </c>
      <c r="N244" s="4" t="s">
        <v>37</v>
      </c>
      <c r="O244" s="4" t="s">
        <v>152</v>
      </c>
      <c r="P244" s="4" t="s">
        <v>153</v>
      </c>
      <c r="Q244" s="4" t="s">
        <v>31</v>
      </c>
      <c r="R244" s="4" t="s">
        <v>32</v>
      </c>
      <c r="T244" s="4">
        <v>27</v>
      </c>
      <c r="U244" s="4">
        <v>15</v>
      </c>
      <c r="V244" s="4" t="s">
        <v>39</v>
      </c>
      <c r="W244" s="6">
        <v>13</v>
      </c>
      <c r="X244" s="4">
        <v>1.0000000000000001E-5</v>
      </c>
      <c r="Y244" s="7" t="s">
        <v>31</v>
      </c>
      <c r="Z244" s="4">
        <v>1.0000000000000001E-5</v>
      </c>
      <c r="AA244" s="4">
        <v>9.9999999999999995E-8</v>
      </c>
      <c r="AC244" s="4" t="s">
        <v>31</v>
      </c>
      <c r="AD244" s="4">
        <v>1</v>
      </c>
    </row>
    <row r="245" spans="1:31" x14ac:dyDescent="0.2">
      <c r="A245" s="4">
        <v>276</v>
      </c>
      <c r="B245" s="4" t="s">
        <v>21</v>
      </c>
      <c r="C245" s="4" t="s">
        <v>147</v>
      </c>
      <c r="D245" s="4" t="s">
        <v>73</v>
      </c>
      <c r="E245" s="4" t="s">
        <v>74</v>
      </c>
      <c r="F245" s="4" t="s">
        <v>75</v>
      </c>
      <c r="G245" s="4" t="s">
        <v>76</v>
      </c>
      <c r="H245" s="4">
        <v>15.28333333</v>
      </c>
      <c r="I245" s="4">
        <v>-14.883333329999999</v>
      </c>
      <c r="J245" s="4" t="s">
        <v>77</v>
      </c>
      <c r="K245" s="4" t="s">
        <v>31</v>
      </c>
      <c r="L245" s="4" t="s">
        <v>27</v>
      </c>
      <c r="M245" s="4" t="s">
        <v>78</v>
      </c>
      <c r="N245" s="4" t="s">
        <v>78</v>
      </c>
      <c r="O245" s="4" t="s">
        <v>29</v>
      </c>
      <c r="P245" s="4" t="s">
        <v>148</v>
      </c>
      <c r="Q245" s="4" t="s">
        <v>31</v>
      </c>
      <c r="R245" s="4" t="s">
        <v>32</v>
      </c>
      <c r="T245" s="4">
        <v>27</v>
      </c>
      <c r="U245" s="4">
        <v>4</v>
      </c>
      <c r="V245" s="4" t="s">
        <v>39</v>
      </c>
      <c r="X245" s="4">
        <v>1.0000000000000001E-5</v>
      </c>
      <c r="Y245" s="7" t="s">
        <v>31</v>
      </c>
      <c r="Z245" s="4">
        <v>1.0000000000000001E-5</v>
      </c>
      <c r="AA245" s="4">
        <v>9.9999999999999995E-8</v>
      </c>
      <c r="AC245" s="4" t="s">
        <v>31</v>
      </c>
      <c r="AD245" s="4">
        <v>1</v>
      </c>
    </row>
    <row r="246" spans="1:31" x14ac:dyDescent="0.2">
      <c r="A246" s="4">
        <v>277</v>
      </c>
      <c r="B246" s="4" t="s">
        <v>21</v>
      </c>
      <c r="C246" s="4" t="s">
        <v>147</v>
      </c>
      <c r="D246" s="4" t="s">
        <v>73</v>
      </c>
      <c r="E246" s="4" t="s">
        <v>74</v>
      </c>
      <c r="F246" s="4" t="s">
        <v>75</v>
      </c>
      <c r="G246" s="4" t="s">
        <v>76</v>
      </c>
      <c r="H246" s="4">
        <v>15.28333333</v>
      </c>
      <c r="I246" s="4">
        <v>-14.883333329999999</v>
      </c>
      <c r="J246" s="4" t="s">
        <v>77</v>
      </c>
      <c r="K246" s="4" t="s">
        <v>31</v>
      </c>
      <c r="L246" s="4" t="s">
        <v>27</v>
      </c>
      <c r="M246" s="4" t="s">
        <v>78</v>
      </c>
      <c r="N246" s="4" t="s">
        <v>78</v>
      </c>
      <c r="O246" s="4" t="s">
        <v>29</v>
      </c>
      <c r="P246" s="4" t="s">
        <v>148</v>
      </c>
      <c r="Q246" s="4" t="s">
        <v>31</v>
      </c>
      <c r="R246" s="4" t="s">
        <v>32</v>
      </c>
      <c r="T246" s="4">
        <v>27</v>
      </c>
      <c r="U246" s="4">
        <v>8</v>
      </c>
      <c r="V246" s="4" t="s">
        <v>39</v>
      </c>
      <c r="X246" s="4">
        <v>1.0000000000000001E-5</v>
      </c>
      <c r="Y246" s="7" t="s">
        <v>31</v>
      </c>
      <c r="Z246" s="4">
        <v>1.0000000000000001E-5</v>
      </c>
      <c r="AA246" s="4">
        <v>9.9999999999999995E-8</v>
      </c>
      <c r="AC246" s="4" t="s">
        <v>31</v>
      </c>
      <c r="AD246" s="4">
        <v>1</v>
      </c>
    </row>
    <row r="247" spans="1:31" x14ac:dyDescent="0.2">
      <c r="A247" s="4">
        <v>278</v>
      </c>
      <c r="B247" s="4" t="s">
        <v>21</v>
      </c>
      <c r="C247" s="4" t="s">
        <v>147</v>
      </c>
      <c r="D247" s="4" t="s">
        <v>73</v>
      </c>
      <c r="E247" s="4" t="s">
        <v>74</v>
      </c>
      <c r="F247" s="4" t="s">
        <v>75</v>
      </c>
      <c r="G247" s="4" t="s">
        <v>76</v>
      </c>
      <c r="H247" s="4">
        <v>15.28333333</v>
      </c>
      <c r="I247" s="4">
        <v>-14.883333329999999</v>
      </c>
      <c r="J247" s="4" t="s">
        <v>77</v>
      </c>
      <c r="K247" s="4" t="s">
        <v>31</v>
      </c>
      <c r="L247" s="4" t="s">
        <v>27</v>
      </c>
      <c r="M247" s="4" t="s">
        <v>78</v>
      </c>
      <c r="N247" s="4" t="s">
        <v>78</v>
      </c>
      <c r="O247" s="4" t="s">
        <v>29</v>
      </c>
      <c r="P247" s="4" t="s">
        <v>148</v>
      </c>
      <c r="Q247" s="4" t="s">
        <v>31</v>
      </c>
      <c r="R247" s="4" t="s">
        <v>32</v>
      </c>
      <c r="T247" s="4">
        <v>27</v>
      </c>
      <c r="U247" s="4">
        <v>12</v>
      </c>
      <c r="V247" s="4" t="s">
        <v>39</v>
      </c>
      <c r="X247" s="4">
        <v>1.0000000000000001E-5</v>
      </c>
      <c r="Y247" s="7" t="s">
        <v>31</v>
      </c>
      <c r="Z247" s="4">
        <v>1.0000000000000001E-5</v>
      </c>
      <c r="AA247" s="4">
        <v>9.9999999999999995E-8</v>
      </c>
      <c r="AC247" s="4" t="s">
        <v>31</v>
      </c>
      <c r="AD247" s="4">
        <v>1</v>
      </c>
    </row>
    <row r="248" spans="1:31" x14ac:dyDescent="0.2">
      <c r="A248" s="4">
        <v>279</v>
      </c>
      <c r="B248" s="4" t="s">
        <v>21</v>
      </c>
      <c r="C248" s="4" t="s">
        <v>147</v>
      </c>
      <c r="D248" s="4" t="s">
        <v>73</v>
      </c>
      <c r="E248" s="4" t="s">
        <v>74</v>
      </c>
      <c r="F248" s="4" t="s">
        <v>75</v>
      </c>
      <c r="G248" s="4" t="s">
        <v>76</v>
      </c>
      <c r="H248" s="4">
        <v>15.28333333</v>
      </c>
      <c r="I248" s="4">
        <v>-14.883333329999999</v>
      </c>
      <c r="J248" s="4" t="s">
        <v>77</v>
      </c>
      <c r="K248" s="4" t="s">
        <v>31</v>
      </c>
      <c r="L248" s="4" t="s">
        <v>27</v>
      </c>
      <c r="M248" s="4" t="s">
        <v>78</v>
      </c>
      <c r="N248" s="4" t="s">
        <v>78</v>
      </c>
      <c r="O248" s="4" t="s">
        <v>29</v>
      </c>
      <c r="P248" s="4" t="s">
        <v>148</v>
      </c>
      <c r="Q248" s="4" t="s">
        <v>31</v>
      </c>
      <c r="R248" s="4" t="s">
        <v>32</v>
      </c>
      <c r="S248" s="4" t="s">
        <v>893</v>
      </c>
      <c r="T248" s="4">
        <v>27</v>
      </c>
      <c r="U248" s="4">
        <v>15</v>
      </c>
      <c r="V248" s="4" t="s">
        <v>39</v>
      </c>
      <c r="W248" s="6">
        <v>20</v>
      </c>
      <c r="X248" s="4">
        <v>6</v>
      </c>
      <c r="Y248" s="7">
        <v>5</v>
      </c>
      <c r="Z248" s="4">
        <v>83.3</v>
      </c>
      <c r="AA248" s="4">
        <v>0.83299999999999996</v>
      </c>
      <c r="AB248" s="8">
        <f>Y248/W248</f>
        <v>0.25</v>
      </c>
      <c r="AC248" s="4">
        <v>1</v>
      </c>
      <c r="AD248" s="4">
        <v>1</v>
      </c>
      <c r="AE248" s="4" t="s">
        <v>34</v>
      </c>
    </row>
    <row r="249" spans="1:31" x14ac:dyDescent="0.2">
      <c r="A249" s="4">
        <v>280</v>
      </c>
      <c r="B249" s="4" t="s">
        <v>21</v>
      </c>
      <c r="C249" s="4" t="s">
        <v>147</v>
      </c>
      <c r="D249" s="4" t="s">
        <v>73</v>
      </c>
      <c r="E249" s="4" t="s">
        <v>74</v>
      </c>
      <c r="F249" s="4" t="s">
        <v>75</v>
      </c>
      <c r="G249" s="4" t="s">
        <v>76</v>
      </c>
      <c r="H249" s="4">
        <v>15.28333333</v>
      </c>
      <c r="I249" s="4">
        <v>-14.883333329999999</v>
      </c>
      <c r="J249" s="4" t="s">
        <v>77</v>
      </c>
      <c r="K249" s="4" t="s">
        <v>31</v>
      </c>
      <c r="L249" s="4" t="s">
        <v>27</v>
      </c>
      <c r="M249" s="4" t="s">
        <v>78</v>
      </c>
      <c r="N249" s="4" t="s">
        <v>78</v>
      </c>
      <c r="O249" s="4" t="s">
        <v>888</v>
      </c>
      <c r="P249" s="4" t="s">
        <v>149</v>
      </c>
      <c r="Q249" s="4" t="s">
        <v>31</v>
      </c>
      <c r="R249" s="4" t="s">
        <v>32</v>
      </c>
      <c r="T249" s="4">
        <v>27</v>
      </c>
      <c r="U249" s="4">
        <v>4</v>
      </c>
      <c r="V249" s="4" t="s">
        <v>39</v>
      </c>
      <c r="X249" s="4">
        <v>1.0000000000000001E-5</v>
      </c>
      <c r="Y249" s="7" t="s">
        <v>31</v>
      </c>
      <c r="Z249" s="4">
        <v>1.0000000000000001E-5</v>
      </c>
      <c r="AA249" s="4">
        <v>9.9999999999999995E-8</v>
      </c>
      <c r="AC249" s="4" t="s">
        <v>31</v>
      </c>
      <c r="AD249" s="4">
        <v>1</v>
      </c>
    </row>
    <row r="250" spans="1:31" x14ac:dyDescent="0.2">
      <c r="A250" s="4">
        <v>281</v>
      </c>
      <c r="B250" s="4" t="s">
        <v>21</v>
      </c>
      <c r="C250" s="4" t="s">
        <v>147</v>
      </c>
      <c r="D250" s="4" t="s">
        <v>73</v>
      </c>
      <c r="E250" s="4" t="s">
        <v>74</v>
      </c>
      <c r="F250" s="4" t="s">
        <v>75</v>
      </c>
      <c r="G250" s="4" t="s">
        <v>76</v>
      </c>
      <c r="H250" s="4">
        <v>15.28333333</v>
      </c>
      <c r="I250" s="4">
        <v>-14.883333329999999</v>
      </c>
      <c r="J250" s="4" t="s">
        <v>77</v>
      </c>
      <c r="K250" s="4" t="s">
        <v>31</v>
      </c>
      <c r="L250" s="4" t="s">
        <v>27</v>
      </c>
      <c r="M250" s="4" t="s">
        <v>78</v>
      </c>
      <c r="N250" s="4" t="s">
        <v>78</v>
      </c>
      <c r="O250" s="4" t="s">
        <v>888</v>
      </c>
      <c r="P250" s="4" t="s">
        <v>149</v>
      </c>
      <c r="Q250" s="4" t="s">
        <v>31</v>
      </c>
      <c r="R250" s="4" t="s">
        <v>32</v>
      </c>
      <c r="T250" s="4">
        <v>27</v>
      </c>
      <c r="U250" s="4">
        <v>8</v>
      </c>
      <c r="V250" s="4" t="s">
        <v>39</v>
      </c>
      <c r="X250" s="4">
        <v>1.0000000000000001E-5</v>
      </c>
      <c r="Y250" s="7" t="s">
        <v>31</v>
      </c>
      <c r="Z250" s="4">
        <v>1.0000000000000001E-5</v>
      </c>
      <c r="AA250" s="4">
        <v>9.9999999999999995E-8</v>
      </c>
      <c r="AC250" s="4" t="s">
        <v>31</v>
      </c>
      <c r="AD250" s="4">
        <v>1</v>
      </c>
    </row>
    <row r="251" spans="1:31" x14ac:dyDescent="0.2">
      <c r="A251" s="4">
        <v>282</v>
      </c>
      <c r="B251" s="4" t="s">
        <v>21</v>
      </c>
      <c r="C251" s="4" t="s">
        <v>147</v>
      </c>
      <c r="D251" s="4" t="s">
        <v>73</v>
      </c>
      <c r="E251" s="4" t="s">
        <v>74</v>
      </c>
      <c r="F251" s="4" t="s">
        <v>75</v>
      </c>
      <c r="G251" s="4" t="s">
        <v>76</v>
      </c>
      <c r="H251" s="4">
        <v>15.28333333</v>
      </c>
      <c r="I251" s="4">
        <v>-14.883333329999999</v>
      </c>
      <c r="J251" s="4" t="s">
        <v>77</v>
      </c>
      <c r="K251" s="4" t="s">
        <v>31</v>
      </c>
      <c r="L251" s="4" t="s">
        <v>27</v>
      </c>
      <c r="M251" s="4" t="s">
        <v>78</v>
      </c>
      <c r="N251" s="4" t="s">
        <v>78</v>
      </c>
      <c r="O251" s="4" t="s">
        <v>888</v>
      </c>
      <c r="P251" s="4" t="s">
        <v>149</v>
      </c>
      <c r="Q251" s="4" t="s">
        <v>31</v>
      </c>
      <c r="R251" s="4" t="s">
        <v>32</v>
      </c>
      <c r="T251" s="4">
        <v>27</v>
      </c>
      <c r="U251" s="4">
        <v>12</v>
      </c>
      <c r="V251" s="4" t="s">
        <v>39</v>
      </c>
      <c r="X251" s="4">
        <v>1.0000000000000001E-5</v>
      </c>
      <c r="Y251" s="7" t="s">
        <v>31</v>
      </c>
      <c r="Z251" s="4">
        <v>1.0000000000000001E-5</v>
      </c>
      <c r="AA251" s="4">
        <v>9.9999999999999995E-8</v>
      </c>
      <c r="AC251" s="4" t="s">
        <v>31</v>
      </c>
      <c r="AD251" s="4">
        <v>1</v>
      </c>
    </row>
    <row r="252" spans="1:31" x14ac:dyDescent="0.2">
      <c r="A252" s="4">
        <v>283</v>
      </c>
      <c r="B252" s="4" t="s">
        <v>21</v>
      </c>
      <c r="C252" s="4" t="s">
        <v>147</v>
      </c>
      <c r="D252" s="4" t="s">
        <v>73</v>
      </c>
      <c r="E252" s="4" t="s">
        <v>74</v>
      </c>
      <c r="F252" s="4" t="s">
        <v>75</v>
      </c>
      <c r="G252" s="4" t="s">
        <v>76</v>
      </c>
      <c r="H252" s="4">
        <v>15.28333333</v>
      </c>
      <c r="I252" s="4">
        <v>-14.883333329999999</v>
      </c>
      <c r="J252" s="4" t="s">
        <v>77</v>
      </c>
      <c r="K252" s="4" t="s">
        <v>31</v>
      </c>
      <c r="L252" s="4" t="s">
        <v>27</v>
      </c>
      <c r="M252" s="4" t="s">
        <v>78</v>
      </c>
      <c r="N252" s="4" t="s">
        <v>78</v>
      </c>
      <c r="O252" s="4" t="s">
        <v>888</v>
      </c>
      <c r="P252" s="4" t="s">
        <v>149</v>
      </c>
      <c r="Q252" s="4" t="s">
        <v>31</v>
      </c>
      <c r="R252" s="4" t="s">
        <v>32</v>
      </c>
      <c r="S252" s="4" t="s">
        <v>894</v>
      </c>
      <c r="T252" s="4">
        <v>27</v>
      </c>
      <c r="U252" s="4">
        <v>15</v>
      </c>
      <c r="V252" s="4" t="s">
        <v>39</v>
      </c>
      <c r="W252" s="6">
        <v>30</v>
      </c>
      <c r="X252" s="4">
        <v>1</v>
      </c>
      <c r="Y252" s="7">
        <v>0</v>
      </c>
      <c r="Z252" s="4">
        <v>0</v>
      </c>
      <c r="AA252" s="4">
        <v>0</v>
      </c>
      <c r="AB252" s="8">
        <f>Y252/W252</f>
        <v>0</v>
      </c>
      <c r="AC252" s="4">
        <v>0</v>
      </c>
      <c r="AD252" s="4">
        <v>1</v>
      </c>
      <c r="AE252" s="4" t="s">
        <v>34</v>
      </c>
    </row>
    <row r="253" spans="1:31" x14ac:dyDescent="0.2">
      <c r="A253" s="4">
        <v>284</v>
      </c>
      <c r="B253" s="4" t="s">
        <v>21</v>
      </c>
      <c r="C253" s="4" t="s">
        <v>147</v>
      </c>
      <c r="D253" s="4" t="s">
        <v>73</v>
      </c>
      <c r="E253" s="4" t="s">
        <v>74</v>
      </c>
      <c r="F253" s="4" t="s">
        <v>75</v>
      </c>
      <c r="G253" s="4" t="s">
        <v>76</v>
      </c>
      <c r="H253" s="4">
        <v>15.28333333</v>
      </c>
      <c r="I253" s="4">
        <v>-14.883333329999999</v>
      </c>
      <c r="J253" s="4" t="s">
        <v>77</v>
      </c>
      <c r="K253" s="4" t="s">
        <v>31</v>
      </c>
      <c r="L253" s="4" t="s">
        <v>27</v>
      </c>
      <c r="M253" s="4" t="s">
        <v>78</v>
      </c>
      <c r="N253" s="4" t="s">
        <v>78</v>
      </c>
      <c r="O253" s="4" t="s">
        <v>150</v>
      </c>
      <c r="P253" s="4" t="s">
        <v>151</v>
      </c>
      <c r="Q253" s="4" t="s">
        <v>31</v>
      </c>
      <c r="R253" s="4" t="s">
        <v>32</v>
      </c>
      <c r="S253" s="4" t="s">
        <v>892</v>
      </c>
      <c r="T253" s="4">
        <v>27</v>
      </c>
      <c r="U253" s="4">
        <v>15</v>
      </c>
      <c r="V253" s="4" t="s">
        <v>39</v>
      </c>
      <c r="W253" s="6">
        <v>11</v>
      </c>
      <c r="X253" s="4">
        <v>1</v>
      </c>
      <c r="Y253" s="7">
        <v>0</v>
      </c>
      <c r="Z253" s="4">
        <v>0</v>
      </c>
      <c r="AA253" s="4">
        <v>0</v>
      </c>
      <c r="AB253" s="8">
        <f>Y253/W253</f>
        <v>0</v>
      </c>
      <c r="AC253" s="4">
        <v>0</v>
      </c>
      <c r="AD253" s="4">
        <v>1</v>
      </c>
      <c r="AE253" s="4" t="s">
        <v>34</v>
      </c>
    </row>
    <row r="254" spans="1:31" x14ac:dyDescent="0.2">
      <c r="A254" s="4">
        <v>285</v>
      </c>
      <c r="B254" s="4" t="s">
        <v>21</v>
      </c>
      <c r="C254" s="4" t="s">
        <v>147</v>
      </c>
      <c r="D254" s="4" t="s">
        <v>73</v>
      </c>
      <c r="E254" s="4" t="s">
        <v>74</v>
      </c>
      <c r="F254" s="4" t="s">
        <v>75</v>
      </c>
      <c r="G254" s="4" t="s">
        <v>76</v>
      </c>
      <c r="H254" s="4">
        <v>15.28333333</v>
      </c>
      <c r="I254" s="4">
        <v>-14.883333329999999</v>
      </c>
      <c r="J254" s="4" t="s">
        <v>77</v>
      </c>
      <c r="K254" s="4" t="s">
        <v>31</v>
      </c>
      <c r="L254" s="4" t="s">
        <v>27</v>
      </c>
      <c r="M254" s="4" t="s">
        <v>78</v>
      </c>
      <c r="N254" s="4" t="s">
        <v>78</v>
      </c>
      <c r="O254" s="4" t="s">
        <v>150</v>
      </c>
      <c r="P254" s="4" t="s">
        <v>151</v>
      </c>
      <c r="Q254" s="4" t="s">
        <v>31</v>
      </c>
      <c r="R254" s="4" t="s">
        <v>32</v>
      </c>
      <c r="T254" s="4">
        <v>27</v>
      </c>
      <c r="U254" s="4">
        <v>4</v>
      </c>
      <c r="V254" s="4" t="s">
        <v>39</v>
      </c>
      <c r="X254" s="4">
        <v>1.0000000000000001E-5</v>
      </c>
      <c r="Y254" s="7" t="s">
        <v>31</v>
      </c>
      <c r="Z254" s="4">
        <v>1.0000000000000001E-5</v>
      </c>
      <c r="AA254" s="4">
        <v>9.9999999999999995E-8</v>
      </c>
      <c r="AC254" s="4" t="s">
        <v>31</v>
      </c>
      <c r="AD254" s="4">
        <v>1</v>
      </c>
    </row>
    <row r="255" spans="1:31" x14ac:dyDescent="0.2">
      <c r="A255" s="4">
        <v>286</v>
      </c>
      <c r="B255" s="4" t="s">
        <v>21</v>
      </c>
      <c r="C255" s="4" t="s">
        <v>147</v>
      </c>
      <c r="D255" s="4" t="s">
        <v>73</v>
      </c>
      <c r="E255" s="4" t="s">
        <v>74</v>
      </c>
      <c r="F255" s="4" t="s">
        <v>75</v>
      </c>
      <c r="G255" s="4" t="s">
        <v>76</v>
      </c>
      <c r="H255" s="4">
        <v>15.28333333</v>
      </c>
      <c r="I255" s="4">
        <v>-14.883333329999999</v>
      </c>
      <c r="J255" s="4" t="s">
        <v>77</v>
      </c>
      <c r="K255" s="4" t="s">
        <v>31</v>
      </c>
      <c r="L255" s="4" t="s">
        <v>27</v>
      </c>
      <c r="M255" s="4" t="s">
        <v>78</v>
      </c>
      <c r="N255" s="4" t="s">
        <v>78</v>
      </c>
      <c r="O255" s="4" t="s">
        <v>150</v>
      </c>
      <c r="P255" s="4" t="s">
        <v>151</v>
      </c>
      <c r="Q255" s="4" t="s">
        <v>31</v>
      </c>
      <c r="R255" s="4" t="s">
        <v>32</v>
      </c>
      <c r="T255" s="4">
        <v>27</v>
      </c>
      <c r="U255" s="4">
        <v>8</v>
      </c>
      <c r="V255" s="4" t="s">
        <v>39</v>
      </c>
      <c r="X255" s="4">
        <v>1.0000000000000001E-5</v>
      </c>
      <c r="Y255" s="7" t="s">
        <v>31</v>
      </c>
      <c r="Z255" s="4">
        <v>1.0000000000000001E-5</v>
      </c>
      <c r="AA255" s="4">
        <v>9.9999999999999995E-8</v>
      </c>
      <c r="AC255" s="4" t="s">
        <v>31</v>
      </c>
      <c r="AD255" s="4">
        <v>1</v>
      </c>
    </row>
    <row r="256" spans="1:31" x14ac:dyDescent="0.2">
      <c r="A256" s="4">
        <v>287</v>
      </c>
      <c r="B256" s="4" t="s">
        <v>21</v>
      </c>
      <c r="C256" s="4" t="s">
        <v>147</v>
      </c>
      <c r="D256" s="4" t="s">
        <v>73</v>
      </c>
      <c r="E256" s="4" t="s">
        <v>74</v>
      </c>
      <c r="F256" s="4" t="s">
        <v>75</v>
      </c>
      <c r="G256" s="4" t="s">
        <v>76</v>
      </c>
      <c r="H256" s="4">
        <v>15.28333333</v>
      </c>
      <c r="I256" s="4">
        <v>-14.883333329999999</v>
      </c>
      <c r="J256" s="4" t="s">
        <v>77</v>
      </c>
      <c r="K256" s="4" t="s">
        <v>31</v>
      </c>
      <c r="L256" s="4" t="s">
        <v>27</v>
      </c>
      <c r="M256" s="4" t="s">
        <v>78</v>
      </c>
      <c r="N256" s="4" t="s">
        <v>78</v>
      </c>
      <c r="O256" s="4" t="s">
        <v>150</v>
      </c>
      <c r="P256" s="4" t="s">
        <v>151</v>
      </c>
      <c r="Q256" s="4" t="s">
        <v>31</v>
      </c>
      <c r="R256" s="4" t="s">
        <v>32</v>
      </c>
      <c r="T256" s="4">
        <v>27</v>
      </c>
      <c r="U256" s="4">
        <v>12</v>
      </c>
      <c r="V256" s="4" t="s">
        <v>39</v>
      </c>
      <c r="X256" s="4">
        <v>1.0000000000000001E-5</v>
      </c>
      <c r="Y256" s="7" t="s">
        <v>31</v>
      </c>
      <c r="Z256" s="4">
        <v>1.0000000000000001E-5</v>
      </c>
      <c r="AA256" s="4">
        <v>9.9999999999999995E-8</v>
      </c>
      <c r="AC256" s="4" t="s">
        <v>31</v>
      </c>
      <c r="AD256" s="4">
        <v>1</v>
      </c>
    </row>
    <row r="257" spans="1:31" x14ac:dyDescent="0.2">
      <c r="A257" s="4">
        <v>288</v>
      </c>
      <c r="B257" s="4" t="s">
        <v>21</v>
      </c>
      <c r="C257" s="4" t="s">
        <v>147</v>
      </c>
      <c r="D257" s="4" t="s">
        <v>73</v>
      </c>
      <c r="E257" s="4" t="s">
        <v>74</v>
      </c>
      <c r="F257" s="4" t="s">
        <v>75</v>
      </c>
      <c r="G257" s="4" t="s">
        <v>76</v>
      </c>
      <c r="H257" s="4">
        <v>15.28333333</v>
      </c>
      <c r="I257" s="4">
        <v>-14.883333329999999</v>
      </c>
      <c r="J257" s="4" t="s">
        <v>77</v>
      </c>
      <c r="K257" s="4" t="s">
        <v>31</v>
      </c>
      <c r="L257" s="4" t="s">
        <v>27</v>
      </c>
      <c r="M257" s="4" t="s">
        <v>78</v>
      </c>
      <c r="N257" s="4" t="s">
        <v>78</v>
      </c>
      <c r="O257" s="4" t="s">
        <v>150</v>
      </c>
      <c r="P257" s="4" t="s">
        <v>151</v>
      </c>
      <c r="Q257" s="4" t="s">
        <v>31</v>
      </c>
      <c r="R257" s="4" t="s">
        <v>32</v>
      </c>
      <c r="T257" s="4">
        <v>27</v>
      </c>
      <c r="U257" s="4">
        <v>15</v>
      </c>
      <c r="V257" s="4" t="s">
        <v>39</v>
      </c>
      <c r="X257" s="4">
        <v>1.0000000000000001E-5</v>
      </c>
      <c r="Y257" s="7" t="s">
        <v>31</v>
      </c>
      <c r="Z257" s="4">
        <v>1.0000000000000001E-5</v>
      </c>
      <c r="AA257" s="4">
        <v>9.9999999999999995E-8</v>
      </c>
      <c r="AC257" s="4" t="s">
        <v>31</v>
      </c>
      <c r="AD257" s="4">
        <v>1</v>
      </c>
    </row>
    <row r="258" spans="1:31" x14ac:dyDescent="0.2">
      <c r="A258" s="4">
        <v>289</v>
      </c>
      <c r="B258" s="4" t="s">
        <v>21</v>
      </c>
      <c r="C258" s="4" t="s">
        <v>147</v>
      </c>
      <c r="D258" s="4" t="s">
        <v>73</v>
      </c>
      <c r="E258" s="4" t="s">
        <v>74</v>
      </c>
      <c r="F258" s="4" t="s">
        <v>75</v>
      </c>
      <c r="G258" s="4" t="s">
        <v>76</v>
      </c>
      <c r="H258" s="4">
        <v>15.28333333</v>
      </c>
      <c r="I258" s="4">
        <v>-14.883333329999999</v>
      </c>
      <c r="J258" s="4" t="s">
        <v>77</v>
      </c>
      <c r="K258" s="4" t="s">
        <v>31</v>
      </c>
      <c r="L258" s="4" t="s">
        <v>27</v>
      </c>
      <c r="M258" s="4" t="s">
        <v>78</v>
      </c>
      <c r="N258" s="4" t="s">
        <v>78</v>
      </c>
      <c r="O258" s="4" t="s">
        <v>152</v>
      </c>
      <c r="P258" s="4" t="s">
        <v>153</v>
      </c>
      <c r="Q258" s="4" t="s">
        <v>31</v>
      </c>
      <c r="R258" s="4" t="s">
        <v>32</v>
      </c>
      <c r="T258" s="4">
        <v>27</v>
      </c>
      <c r="U258" s="4">
        <v>4</v>
      </c>
      <c r="V258" s="4" t="s">
        <v>39</v>
      </c>
      <c r="X258" s="4">
        <v>1.0000000000000001E-5</v>
      </c>
      <c r="Y258" s="7" t="s">
        <v>31</v>
      </c>
      <c r="Z258" s="4">
        <v>1.0000000000000001E-5</v>
      </c>
      <c r="AA258" s="4">
        <v>9.9999999999999995E-8</v>
      </c>
      <c r="AC258" s="4" t="s">
        <v>31</v>
      </c>
      <c r="AD258" s="4">
        <v>1</v>
      </c>
    </row>
    <row r="259" spans="1:31" x14ac:dyDescent="0.2">
      <c r="A259" s="4">
        <v>290</v>
      </c>
      <c r="B259" s="4" t="s">
        <v>21</v>
      </c>
      <c r="C259" s="4" t="s">
        <v>147</v>
      </c>
      <c r="D259" s="4" t="s">
        <v>73</v>
      </c>
      <c r="E259" s="4" t="s">
        <v>74</v>
      </c>
      <c r="F259" s="4" t="s">
        <v>75</v>
      </c>
      <c r="G259" s="4" t="s">
        <v>76</v>
      </c>
      <c r="H259" s="4">
        <v>15.28333333</v>
      </c>
      <c r="I259" s="4">
        <v>-14.883333329999999</v>
      </c>
      <c r="J259" s="4" t="s">
        <v>77</v>
      </c>
      <c r="K259" s="4" t="s">
        <v>31</v>
      </c>
      <c r="L259" s="4" t="s">
        <v>27</v>
      </c>
      <c r="M259" s="4" t="s">
        <v>78</v>
      </c>
      <c r="N259" s="4" t="s">
        <v>78</v>
      </c>
      <c r="O259" s="4" t="s">
        <v>152</v>
      </c>
      <c r="P259" s="4" t="s">
        <v>153</v>
      </c>
      <c r="Q259" s="4" t="s">
        <v>31</v>
      </c>
      <c r="R259" s="4" t="s">
        <v>32</v>
      </c>
      <c r="T259" s="4">
        <v>27</v>
      </c>
      <c r="U259" s="4">
        <v>8</v>
      </c>
      <c r="V259" s="4" t="s">
        <v>39</v>
      </c>
      <c r="X259" s="4">
        <v>1.0000000000000001E-5</v>
      </c>
      <c r="Y259" s="7" t="s">
        <v>31</v>
      </c>
      <c r="Z259" s="4">
        <v>1.0000000000000001E-5</v>
      </c>
      <c r="AA259" s="4">
        <v>9.9999999999999995E-8</v>
      </c>
      <c r="AC259" s="4" t="s">
        <v>31</v>
      </c>
      <c r="AD259" s="4">
        <v>1</v>
      </c>
    </row>
    <row r="260" spans="1:31" x14ac:dyDescent="0.2">
      <c r="A260" s="4">
        <v>291</v>
      </c>
      <c r="B260" s="4" t="s">
        <v>21</v>
      </c>
      <c r="C260" s="4" t="s">
        <v>147</v>
      </c>
      <c r="D260" s="4" t="s">
        <v>73</v>
      </c>
      <c r="E260" s="4" t="s">
        <v>74</v>
      </c>
      <c r="F260" s="4" t="s">
        <v>75</v>
      </c>
      <c r="G260" s="4" t="s">
        <v>76</v>
      </c>
      <c r="H260" s="4">
        <v>15.28333333</v>
      </c>
      <c r="I260" s="4">
        <v>-14.883333329999999</v>
      </c>
      <c r="J260" s="4" t="s">
        <v>77</v>
      </c>
      <c r="K260" s="4" t="s">
        <v>31</v>
      </c>
      <c r="L260" s="4" t="s">
        <v>27</v>
      </c>
      <c r="M260" s="4" t="s">
        <v>78</v>
      </c>
      <c r="N260" s="4" t="s">
        <v>78</v>
      </c>
      <c r="O260" s="4" t="s">
        <v>152</v>
      </c>
      <c r="P260" s="4" t="s">
        <v>153</v>
      </c>
      <c r="Q260" s="4" t="s">
        <v>31</v>
      </c>
      <c r="R260" s="4" t="s">
        <v>32</v>
      </c>
      <c r="T260" s="4">
        <v>27</v>
      </c>
      <c r="U260" s="4">
        <v>12</v>
      </c>
      <c r="V260" s="4" t="s">
        <v>39</v>
      </c>
      <c r="X260" s="4">
        <v>1.0000000000000001E-5</v>
      </c>
      <c r="Y260" s="7" t="s">
        <v>31</v>
      </c>
      <c r="Z260" s="4">
        <v>1.0000000000000001E-5</v>
      </c>
      <c r="AA260" s="4">
        <v>9.9999999999999995E-8</v>
      </c>
      <c r="AC260" s="4" t="s">
        <v>31</v>
      </c>
      <c r="AD260" s="4">
        <v>1</v>
      </c>
    </row>
    <row r="261" spans="1:31" x14ac:dyDescent="0.2">
      <c r="A261" s="4">
        <v>292</v>
      </c>
      <c r="B261" s="4" t="s">
        <v>21</v>
      </c>
      <c r="C261" s="4" t="s">
        <v>147</v>
      </c>
      <c r="D261" s="4" t="s">
        <v>73</v>
      </c>
      <c r="E261" s="4" t="s">
        <v>74</v>
      </c>
      <c r="F261" s="4" t="s">
        <v>75</v>
      </c>
      <c r="G261" s="4" t="s">
        <v>76</v>
      </c>
      <c r="H261" s="4">
        <v>15.28333333</v>
      </c>
      <c r="I261" s="4">
        <v>-14.883333329999999</v>
      </c>
      <c r="J261" s="4" t="s">
        <v>77</v>
      </c>
      <c r="K261" s="4" t="s">
        <v>31</v>
      </c>
      <c r="L261" s="4" t="s">
        <v>27</v>
      </c>
      <c r="M261" s="4" t="s">
        <v>78</v>
      </c>
      <c r="N261" s="4" t="s">
        <v>78</v>
      </c>
      <c r="O261" s="4" t="s">
        <v>152</v>
      </c>
      <c r="P261" s="4" t="s">
        <v>153</v>
      </c>
      <c r="Q261" s="4" t="s">
        <v>31</v>
      </c>
      <c r="R261" s="4" t="s">
        <v>32</v>
      </c>
      <c r="S261" s="4" t="s">
        <v>895</v>
      </c>
      <c r="T261" s="4">
        <v>27</v>
      </c>
      <c r="U261" s="4">
        <v>15</v>
      </c>
      <c r="V261" s="4" t="s">
        <v>39</v>
      </c>
      <c r="W261" s="6">
        <v>18</v>
      </c>
      <c r="X261" s="4">
        <v>1</v>
      </c>
      <c r="Y261" s="7">
        <v>1</v>
      </c>
      <c r="Z261" s="4">
        <v>100</v>
      </c>
      <c r="AA261" s="4">
        <v>1</v>
      </c>
      <c r="AB261" s="8">
        <f>Y261/W261</f>
        <v>5.5555555555555552E-2</v>
      </c>
      <c r="AC261" s="4">
        <v>1</v>
      </c>
      <c r="AD261" s="4">
        <v>1</v>
      </c>
      <c r="AE261" s="4" t="s">
        <v>34</v>
      </c>
    </row>
    <row r="262" spans="1:31" x14ac:dyDescent="0.2">
      <c r="A262" s="4">
        <v>293</v>
      </c>
      <c r="B262" s="4" t="s">
        <v>21</v>
      </c>
      <c r="C262" s="4" t="s">
        <v>154</v>
      </c>
      <c r="D262" s="4" t="s">
        <v>52</v>
      </c>
      <c r="E262" s="4" t="s">
        <v>155</v>
      </c>
      <c r="F262" s="4" t="s">
        <v>156</v>
      </c>
      <c r="G262" s="4" t="s">
        <v>157</v>
      </c>
      <c r="H262" s="4">
        <v>41.80620278</v>
      </c>
      <c r="I262" s="4">
        <v>12.68043056</v>
      </c>
      <c r="J262" s="4" t="s">
        <v>45</v>
      </c>
      <c r="K262" s="4" t="s">
        <v>31</v>
      </c>
      <c r="L262" s="4" t="s">
        <v>27</v>
      </c>
      <c r="M262" s="4" t="s">
        <v>47</v>
      </c>
      <c r="N262" s="4" t="s">
        <v>47</v>
      </c>
      <c r="O262" s="4" t="s">
        <v>29</v>
      </c>
      <c r="P262" s="4" t="s">
        <v>158</v>
      </c>
      <c r="Q262" s="4" t="s">
        <v>31</v>
      </c>
      <c r="R262" s="4" t="s">
        <v>32</v>
      </c>
      <c r="S262" s="4" t="s">
        <v>881</v>
      </c>
      <c r="T262" s="4">
        <v>28</v>
      </c>
      <c r="U262" s="4">
        <v>32</v>
      </c>
      <c r="V262" s="4" t="s">
        <v>159</v>
      </c>
      <c r="W262" s="6" t="s">
        <v>31</v>
      </c>
      <c r="X262" s="4" t="s">
        <v>31</v>
      </c>
      <c r="Y262" s="7" t="s">
        <v>31</v>
      </c>
      <c r="Z262" s="4" t="s">
        <v>31</v>
      </c>
      <c r="AA262" s="4" t="s">
        <v>31</v>
      </c>
      <c r="AC262" s="4" t="s">
        <v>31</v>
      </c>
    </row>
    <row r="263" spans="1:31" x14ac:dyDescent="0.2">
      <c r="A263" s="4">
        <v>294</v>
      </c>
      <c r="B263" s="4" t="s">
        <v>21</v>
      </c>
      <c r="C263" s="4" t="s">
        <v>154</v>
      </c>
      <c r="D263" s="4" t="s">
        <v>52</v>
      </c>
      <c r="E263" s="4" t="s">
        <v>155</v>
      </c>
      <c r="F263" s="4" t="s">
        <v>156</v>
      </c>
      <c r="G263" s="4" t="s">
        <v>157</v>
      </c>
      <c r="H263" s="4">
        <v>41.80620278</v>
      </c>
      <c r="I263" s="4">
        <v>12.68043056</v>
      </c>
      <c r="J263" s="4" t="s">
        <v>45</v>
      </c>
      <c r="K263" s="4" t="s">
        <v>31</v>
      </c>
      <c r="L263" s="4" t="s">
        <v>27</v>
      </c>
      <c r="M263" s="4" t="s">
        <v>47</v>
      </c>
      <c r="N263" s="4" t="s">
        <v>47</v>
      </c>
      <c r="O263" s="4" t="s">
        <v>29</v>
      </c>
      <c r="P263" s="4" t="s">
        <v>158</v>
      </c>
      <c r="Q263" s="4" t="s">
        <v>31</v>
      </c>
      <c r="R263" s="4" t="s">
        <v>32</v>
      </c>
      <c r="S263" s="4" t="s">
        <v>881</v>
      </c>
      <c r="T263" s="4">
        <v>28</v>
      </c>
      <c r="U263" s="4">
        <v>32</v>
      </c>
      <c r="V263" s="4" t="s">
        <v>159</v>
      </c>
      <c r="W263" s="6">
        <v>21</v>
      </c>
      <c r="X263" s="4">
        <v>19</v>
      </c>
      <c r="Y263" s="7">
        <v>7</v>
      </c>
      <c r="Z263" s="4">
        <v>37</v>
      </c>
      <c r="AA263" s="4">
        <v>0.37</v>
      </c>
      <c r="AC263" s="4">
        <v>1</v>
      </c>
    </row>
    <row r="264" spans="1:31" x14ac:dyDescent="0.2">
      <c r="A264" s="4">
        <v>295</v>
      </c>
      <c r="B264" s="4" t="s">
        <v>21</v>
      </c>
      <c r="C264" s="4" t="s">
        <v>154</v>
      </c>
      <c r="D264" s="4" t="s">
        <v>52</v>
      </c>
      <c r="E264" s="4" t="s">
        <v>155</v>
      </c>
      <c r="F264" s="4" t="s">
        <v>156</v>
      </c>
      <c r="G264" s="4" t="s">
        <v>157</v>
      </c>
      <c r="H264" s="4">
        <v>41.80620278</v>
      </c>
      <c r="I264" s="4">
        <v>12.68043056</v>
      </c>
      <c r="J264" s="4" t="s">
        <v>45</v>
      </c>
      <c r="K264" s="4" t="s">
        <v>31</v>
      </c>
      <c r="L264" s="4" t="s">
        <v>27</v>
      </c>
      <c r="M264" s="4" t="s">
        <v>47</v>
      </c>
      <c r="N264" s="4" t="s">
        <v>47</v>
      </c>
      <c r="O264" s="4" t="s">
        <v>29</v>
      </c>
      <c r="P264" s="4" t="s">
        <v>158</v>
      </c>
      <c r="Q264" s="4" t="s">
        <v>31</v>
      </c>
      <c r="R264" s="4" t="s">
        <v>32</v>
      </c>
      <c r="S264" s="4" t="s">
        <v>881</v>
      </c>
      <c r="T264" s="4">
        <v>28</v>
      </c>
      <c r="U264" s="4">
        <v>32</v>
      </c>
      <c r="V264" s="4" t="s">
        <v>159</v>
      </c>
      <c r="W264" s="6">
        <v>21</v>
      </c>
      <c r="X264" s="4">
        <v>19</v>
      </c>
      <c r="Y264" s="7">
        <v>7</v>
      </c>
      <c r="Z264" s="4">
        <v>37</v>
      </c>
      <c r="AA264" s="4">
        <v>0.37</v>
      </c>
      <c r="AB264" s="8">
        <f t="shared" ref="AB264:AB275" si="1">Y264/W264</f>
        <v>0.33333333333333331</v>
      </c>
      <c r="AC264" s="4">
        <v>1</v>
      </c>
      <c r="AD264" s="4">
        <v>1</v>
      </c>
      <c r="AE264" s="4" t="s">
        <v>34</v>
      </c>
    </row>
    <row r="265" spans="1:31" x14ac:dyDescent="0.2">
      <c r="A265" s="4">
        <v>296</v>
      </c>
      <c r="B265" s="4" t="s">
        <v>21</v>
      </c>
      <c r="C265" s="4" t="s">
        <v>154</v>
      </c>
      <c r="D265" s="4" t="s">
        <v>52</v>
      </c>
      <c r="E265" s="4" t="s">
        <v>155</v>
      </c>
      <c r="F265" s="4" t="s">
        <v>160</v>
      </c>
      <c r="G265" s="4" t="s">
        <v>161</v>
      </c>
      <c r="H265" s="4">
        <v>45.336758330000002</v>
      </c>
      <c r="I265" s="4">
        <v>11.96430833</v>
      </c>
      <c r="J265" s="4" t="s">
        <v>45</v>
      </c>
      <c r="K265" s="4" t="s">
        <v>31</v>
      </c>
      <c r="L265" s="4" t="s">
        <v>27</v>
      </c>
      <c r="M265" s="4" t="s">
        <v>47</v>
      </c>
      <c r="N265" s="4" t="s">
        <v>47</v>
      </c>
      <c r="O265" s="4" t="s">
        <v>29</v>
      </c>
      <c r="P265" s="4" t="s">
        <v>158</v>
      </c>
      <c r="Q265" s="4" t="s">
        <v>31</v>
      </c>
      <c r="R265" s="4" t="s">
        <v>32</v>
      </c>
      <c r="S265" s="4" t="s">
        <v>881</v>
      </c>
      <c r="T265" s="4">
        <v>28</v>
      </c>
      <c r="U265" s="4">
        <v>32</v>
      </c>
      <c r="V265" s="4" t="s">
        <v>159</v>
      </c>
      <c r="W265" s="6">
        <v>30</v>
      </c>
      <c r="X265" s="4">
        <v>19</v>
      </c>
      <c r="Y265" s="7">
        <v>9</v>
      </c>
      <c r="Z265" s="4">
        <v>47</v>
      </c>
      <c r="AA265" s="4">
        <v>0.47</v>
      </c>
      <c r="AB265" s="8">
        <f t="shared" si="1"/>
        <v>0.3</v>
      </c>
      <c r="AC265" s="4">
        <v>1</v>
      </c>
      <c r="AD265" s="4">
        <v>1</v>
      </c>
      <c r="AE265" s="4" t="s">
        <v>34</v>
      </c>
    </row>
    <row r="266" spans="1:31" x14ac:dyDescent="0.2">
      <c r="A266" s="4">
        <v>297</v>
      </c>
      <c r="B266" s="4" t="s">
        <v>21</v>
      </c>
      <c r="C266" s="4" t="s">
        <v>154</v>
      </c>
      <c r="D266" s="4" t="s">
        <v>52</v>
      </c>
      <c r="E266" s="4" t="s">
        <v>155</v>
      </c>
      <c r="F266" s="4" t="s">
        <v>162</v>
      </c>
      <c r="G266" s="4" t="s">
        <v>163</v>
      </c>
      <c r="H266" s="4">
        <v>37.689744439999998</v>
      </c>
      <c r="I266" s="4">
        <v>15.10527222</v>
      </c>
      <c r="J266" s="4" t="s">
        <v>45</v>
      </c>
      <c r="K266" s="4" t="s">
        <v>31</v>
      </c>
      <c r="L266" s="4" t="s">
        <v>27</v>
      </c>
      <c r="M266" s="4" t="s">
        <v>47</v>
      </c>
      <c r="N266" s="4" t="s">
        <v>47</v>
      </c>
      <c r="O266" s="4" t="s">
        <v>29</v>
      </c>
      <c r="P266" s="4" t="s">
        <v>158</v>
      </c>
      <c r="Q266" s="4" t="s">
        <v>31</v>
      </c>
      <c r="R266" s="4" t="s">
        <v>32</v>
      </c>
      <c r="S266" s="4" t="s">
        <v>881</v>
      </c>
      <c r="T266" s="4">
        <v>28</v>
      </c>
      <c r="U266" s="4">
        <v>32</v>
      </c>
      <c r="V266" s="4" t="s">
        <v>159</v>
      </c>
      <c r="W266" s="6">
        <v>29</v>
      </c>
      <c r="X266" s="4">
        <v>16</v>
      </c>
      <c r="Y266" s="7">
        <v>6</v>
      </c>
      <c r="Z266" s="4">
        <v>37</v>
      </c>
      <c r="AA266" s="4">
        <v>0.37</v>
      </c>
      <c r="AB266" s="8">
        <f t="shared" si="1"/>
        <v>0.20689655172413793</v>
      </c>
      <c r="AC266" s="4">
        <v>1</v>
      </c>
      <c r="AD266" s="4">
        <v>1</v>
      </c>
      <c r="AE266" s="4" t="s">
        <v>34</v>
      </c>
    </row>
    <row r="267" spans="1:31" x14ac:dyDescent="0.2">
      <c r="A267" s="4">
        <v>298</v>
      </c>
      <c r="B267" s="4" t="s">
        <v>21</v>
      </c>
      <c r="C267" s="4" t="s">
        <v>154</v>
      </c>
      <c r="D267" s="4" t="s">
        <v>52</v>
      </c>
      <c r="E267" s="4" t="s">
        <v>155</v>
      </c>
      <c r="F267" s="4" t="s">
        <v>156</v>
      </c>
      <c r="G267" s="4" t="s">
        <v>164</v>
      </c>
      <c r="H267" s="4">
        <v>41.863822220000003</v>
      </c>
      <c r="I267" s="4">
        <v>12.519550000000001</v>
      </c>
      <c r="J267" s="4" t="s">
        <v>45</v>
      </c>
      <c r="K267" s="4" t="s">
        <v>31</v>
      </c>
      <c r="L267" s="4" t="s">
        <v>27</v>
      </c>
      <c r="M267" s="4" t="s">
        <v>47</v>
      </c>
      <c r="N267" s="4" t="s">
        <v>47</v>
      </c>
      <c r="O267" s="4" t="s">
        <v>29</v>
      </c>
      <c r="P267" s="4" t="s">
        <v>158</v>
      </c>
      <c r="Q267" s="4" t="s">
        <v>31</v>
      </c>
      <c r="R267" s="4" t="s">
        <v>32</v>
      </c>
      <c r="S267" s="4" t="s">
        <v>881</v>
      </c>
      <c r="T267" s="4">
        <v>28</v>
      </c>
      <c r="U267" s="4">
        <v>32</v>
      </c>
      <c r="V267" s="4" t="s">
        <v>159</v>
      </c>
      <c r="W267" s="6">
        <v>32</v>
      </c>
      <c r="X267" s="4">
        <v>24</v>
      </c>
      <c r="Y267" s="7">
        <v>10</v>
      </c>
      <c r="Z267" s="4">
        <v>42</v>
      </c>
      <c r="AA267" s="4">
        <v>0.42</v>
      </c>
      <c r="AB267" s="8">
        <f t="shared" si="1"/>
        <v>0.3125</v>
      </c>
      <c r="AC267" s="4">
        <v>1</v>
      </c>
      <c r="AD267" s="4">
        <v>1</v>
      </c>
      <c r="AE267" s="4" t="s">
        <v>34</v>
      </c>
    </row>
    <row r="268" spans="1:31" x14ac:dyDescent="0.2">
      <c r="A268" s="4">
        <v>299</v>
      </c>
      <c r="B268" s="4" t="s">
        <v>21</v>
      </c>
      <c r="C268" s="4" t="s">
        <v>165</v>
      </c>
      <c r="D268" s="4" t="s">
        <v>52</v>
      </c>
      <c r="E268" s="4" t="s">
        <v>166</v>
      </c>
      <c r="F268" s="4" t="s">
        <v>167</v>
      </c>
      <c r="G268" s="4" t="s">
        <v>31</v>
      </c>
      <c r="H268" s="4">
        <v>52.090166670000002</v>
      </c>
      <c r="I268" s="4">
        <v>6.1580138890000002</v>
      </c>
      <c r="J268" s="4" t="s">
        <v>45</v>
      </c>
      <c r="K268" s="4">
        <v>2010</v>
      </c>
      <c r="L268" s="4" t="s">
        <v>27</v>
      </c>
      <c r="M268" s="4" t="s">
        <v>47</v>
      </c>
      <c r="N268" s="4" t="s">
        <v>47</v>
      </c>
      <c r="O268" s="4" t="s">
        <v>29</v>
      </c>
      <c r="P268" s="4" t="s">
        <v>30</v>
      </c>
      <c r="Q268" s="4" t="s">
        <v>31</v>
      </c>
      <c r="R268" s="4" t="s">
        <v>32</v>
      </c>
      <c r="S268" s="4" t="s">
        <v>898</v>
      </c>
      <c r="T268" s="4">
        <v>24</v>
      </c>
      <c r="U268" s="4">
        <v>14</v>
      </c>
      <c r="V268" s="4" t="s">
        <v>31</v>
      </c>
      <c r="W268" s="6">
        <v>67</v>
      </c>
      <c r="X268" s="4">
        <v>15</v>
      </c>
      <c r="Y268" s="7">
        <v>15</v>
      </c>
      <c r="Z268" s="4">
        <v>22</v>
      </c>
      <c r="AA268" s="4">
        <v>0.22</v>
      </c>
      <c r="AB268" s="8">
        <f t="shared" si="1"/>
        <v>0.22388059701492538</v>
      </c>
      <c r="AC268" s="4">
        <v>1</v>
      </c>
      <c r="AD268" s="4">
        <v>1</v>
      </c>
      <c r="AE268" s="4" t="s">
        <v>34</v>
      </c>
    </row>
    <row r="269" spans="1:31" x14ac:dyDescent="0.2">
      <c r="A269" s="4">
        <v>300</v>
      </c>
      <c r="B269" s="4" t="s">
        <v>21</v>
      </c>
      <c r="C269" s="4" t="s">
        <v>165</v>
      </c>
      <c r="D269" s="4" t="s">
        <v>903</v>
      </c>
      <c r="E269" s="4" t="s">
        <v>23</v>
      </c>
      <c r="F269" s="4" t="s">
        <v>31</v>
      </c>
      <c r="G269" s="4" t="s">
        <v>31</v>
      </c>
      <c r="H269" s="4">
        <v>52.090166670000002</v>
      </c>
      <c r="I269" s="4">
        <v>6.1580138890000002</v>
      </c>
      <c r="J269" s="4" t="s">
        <v>45</v>
      </c>
      <c r="K269" s="4">
        <v>2010</v>
      </c>
      <c r="L269" s="4" t="s">
        <v>27</v>
      </c>
      <c r="M269" s="4" t="s">
        <v>47</v>
      </c>
      <c r="N269" s="4" t="s">
        <v>47</v>
      </c>
      <c r="O269" s="4" t="s">
        <v>29</v>
      </c>
      <c r="P269" s="4" t="s">
        <v>30</v>
      </c>
      <c r="Q269" s="4" t="s">
        <v>31</v>
      </c>
      <c r="R269" s="4" t="s">
        <v>32</v>
      </c>
      <c r="S269" s="4" t="s">
        <v>898</v>
      </c>
      <c r="T269" s="4">
        <v>24</v>
      </c>
      <c r="U269" s="4">
        <v>14</v>
      </c>
      <c r="V269" s="4" t="s">
        <v>31</v>
      </c>
      <c r="W269" s="6">
        <v>74</v>
      </c>
      <c r="X269" s="4">
        <v>14</v>
      </c>
      <c r="Y269" s="7">
        <v>19</v>
      </c>
      <c r="Z269" s="4">
        <v>19</v>
      </c>
      <c r="AA269" s="4">
        <v>0.19</v>
      </c>
      <c r="AB269" s="8">
        <f t="shared" si="1"/>
        <v>0.25675675675675674</v>
      </c>
      <c r="AC269" s="4">
        <v>1</v>
      </c>
      <c r="AD269" s="4">
        <v>1</v>
      </c>
      <c r="AE269" s="4" t="s">
        <v>34</v>
      </c>
    </row>
    <row r="270" spans="1:31" x14ac:dyDescent="0.2">
      <c r="A270" s="4">
        <v>301</v>
      </c>
      <c r="B270" s="4" t="s">
        <v>21</v>
      </c>
      <c r="C270" s="4" t="s">
        <v>165</v>
      </c>
      <c r="D270" s="4" t="s">
        <v>52</v>
      </c>
      <c r="E270" s="4" t="s">
        <v>166</v>
      </c>
      <c r="F270" s="4" t="s">
        <v>167</v>
      </c>
      <c r="G270" s="4" t="s">
        <v>31</v>
      </c>
      <c r="H270" s="4">
        <v>52.090166670000002</v>
      </c>
      <c r="I270" s="4">
        <v>6.1580138890000002</v>
      </c>
      <c r="J270" s="4" t="s">
        <v>45</v>
      </c>
      <c r="K270" s="4">
        <v>2010</v>
      </c>
      <c r="L270" s="4" t="s">
        <v>27</v>
      </c>
      <c r="M270" s="4" t="s">
        <v>47</v>
      </c>
      <c r="N270" s="4" t="s">
        <v>47</v>
      </c>
      <c r="O270" s="4" t="s">
        <v>888</v>
      </c>
      <c r="P270" s="4" t="s">
        <v>168</v>
      </c>
      <c r="Q270" s="4" t="s">
        <v>31</v>
      </c>
      <c r="R270" s="4" t="s">
        <v>32</v>
      </c>
      <c r="S270" s="4" t="s">
        <v>898</v>
      </c>
      <c r="T270" s="4">
        <v>24</v>
      </c>
      <c r="U270" s="4">
        <v>14</v>
      </c>
      <c r="V270" s="4" t="s">
        <v>31</v>
      </c>
      <c r="W270" s="6">
        <v>79</v>
      </c>
      <c r="X270" s="4">
        <v>19</v>
      </c>
      <c r="Y270" s="7">
        <v>24</v>
      </c>
      <c r="Z270" s="4">
        <v>24</v>
      </c>
      <c r="AA270" s="4">
        <v>0.24</v>
      </c>
      <c r="AB270" s="8">
        <f t="shared" si="1"/>
        <v>0.30379746835443039</v>
      </c>
      <c r="AC270" s="4">
        <v>1</v>
      </c>
      <c r="AD270" s="4">
        <v>1</v>
      </c>
      <c r="AE270" s="4" t="s">
        <v>34</v>
      </c>
    </row>
    <row r="271" spans="1:31" x14ac:dyDescent="0.2">
      <c r="A271" s="4">
        <v>302</v>
      </c>
      <c r="B271" s="4" t="s">
        <v>21</v>
      </c>
      <c r="C271" s="4" t="s">
        <v>165</v>
      </c>
      <c r="D271" s="4" t="s">
        <v>903</v>
      </c>
      <c r="E271" s="4" t="s">
        <v>23</v>
      </c>
      <c r="F271" s="4" t="s">
        <v>31</v>
      </c>
      <c r="G271" s="4" t="s">
        <v>31</v>
      </c>
      <c r="H271" s="4">
        <v>52.090166670000002</v>
      </c>
      <c r="I271" s="4">
        <v>6.1580138890000002</v>
      </c>
      <c r="J271" s="4" t="s">
        <v>45</v>
      </c>
      <c r="K271" s="4">
        <v>2010</v>
      </c>
      <c r="L271" s="4" t="s">
        <v>27</v>
      </c>
      <c r="M271" s="4" t="s">
        <v>47</v>
      </c>
      <c r="N271" s="4" t="s">
        <v>47</v>
      </c>
      <c r="O271" s="4" t="s">
        <v>888</v>
      </c>
      <c r="P271" s="4" t="s">
        <v>168</v>
      </c>
      <c r="Q271" s="4" t="s">
        <v>31</v>
      </c>
      <c r="R271" s="4" t="s">
        <v>32</v>
      </c>
      <c r="S271" s="4" t="s">
        <v>898</v>
      </c>
      <c r="T271" s="4">
        <v>24</v>
      </c>
      <c r="U271" s="4">
        <v>14</v>
      </c>
      <c r="V271" s="4" t="s">
        <v>31</v>
      </c>
      <c r="W271" s="6">
        <v>102</v>
      </c>
      <c r="X271" s="4">
        <v>7</v>
      </c>
      <c r="Y271" s="7">
        <v>8</v>
      </c>
      <c r="Z271" s="4">
        <v>8</v>
      </c>
      <c r="AA271" s="4">
        <v>0.08</v>
      </c>
      <c r="AB271" s="8">
        <f t="shared" si="1"/>
        <v>7.8431372549019607E-2</v>
      </c>
      <c r="AC271" s="4">
        <v>1</v>
      </c>
      <c r="AD271" s="4">
        <v>1</v>
      </c>
      <c r="AE271" s="4" t="s">
        <v>34</v>
      </c>
    </row>
    <row r="272" spans="1:31" x14ac:dyDescent="0.2">
      <c r="A272" s="4">
        <v>303</v>
      </c>
      <c r="B272" s="4" t="s">
        <v>21</v>
      </c>
      <c r="C272" s="4" t="s">
        <v>169</v>
      </c>
      <c r="D272" s="4" t="s">
        <v>52</v>
      </c>
      <c r="E272" s="4" t="s">
        <v>166</v>
      </c>
      <c r="F272" s="4" t="s">
        <v>167</v>
      </c>
      <c r="G272" s="4" t="s">
        <v>31</v>
      </c>
      <c r="H272" s="4">
        <v>52.090166670000002</v>
      </c>
      <c r="I272" s="4">
        <v>6.1580138890000002</v>
      </c>
      <c r="J272" s="4" t="s">
        <v>45</v>
      </c>
      <c r="K272" s="4">
        <v>2010</v>
      </c>
      <c r="L272" s="4" t="s">
        <v>27</v>
      </c>
      <c r="M272" s="4" t="s">
        <v>47</v>
      </c>
      <c r="N272" s="4" t="s">
        <v>47</v>
      </c>
      <c r="O272" s="4" t="s">
        <v>888</v>
      </c>
      <c r="P272" s="4" t="s">
        <v>168</v>
      </c>
      <c r="Q272" s="4" t="s">
        <v>31</v>
      </c>
      <c r="R272" s="4" t="s">
        <v>32</v>
      </c>
      <c r="S272" s="4" t="s">
        <v>896</v>
      </c>
      <c r="T272" s="4">
        <v>23</v>
      </c>
      <c r="U272" s="4">
        <v>14</v>
      </c>
      <c r="V272" s="4" t="s">
        <v>170</v>
      </c>
      <c r="W272" s="6">
        <v>154</v>
      </c>
      <c r="X272" s="4">
        <v>79</v>
      </c>
      <c r="Y272" s="7">
        <v>19</v>
      </c>
      <c r="Z272" s="4">
        <v>24</v>
      </c>
      <c r="AA272" s="4">
        <v>0.24</v>
      </c>
      <c r="AB272" s="8">
        <f t="shared" si="1"/>
        <v>0.12337662337662338</v>
      </c>
      <c r="AC272" s="4">
        <v>1</v>
      </c>
      <c r="AD272" s="4">
        <v>1</v>
      </c>
      <c r="AE272" s="4" t="s">
        <v>34</v>
      </c>
    </row>
    <row r="273" spans="1:31" x14ac:dyDescent="0.2">
      <c r="A273" s="4">
        <v>304</v>
      </c>
      <c r="B273" s="4" t="s">
        <v>21</v>
      </c>
      <c r="C273" s="4" t="s">
        <v>169</v>
      </c>
      <c r="D273" s="4" t="s">
        <v>52</v>
      </c>
      <c r="E273" s="4" t="s">
        <v>166</v>
      </c>
      <c r="F273" s="4" t="s">
        <v>167</v>
      </c>
      <c r="G273" s="4" t="s">
        <v>31</v>
      </c>
      <c r="H273" s="4">
        <v>52.090166670000002</v>
      </c>
      <c r="I273" s="4">
        <v>6.1580138890000002</v>
      </c>
      <c r="J273" s="4" t="s">
        <v>45</v>
      </c>
      <c r="K273" s="4">
        <v>2010</v>
      </c>
      <c r="L273" s="4" t="s">
        <v>27</v>
      </c>
      <c r="M273" s="4" t="s">
        <v>47</v>
      </c>
      <c r="N273" s="4" t="s">
        <v>47</v>
      </c>
      <c r="O273" s="4" t="s">
        <v>888</v>
      </c>
      <c r="P273" s="4" t="s">
        <v>168</v>
      </c>
      <c r="Q273" s="4" t="s">
        <v>31</v>
      </c>
      <c r="R273" s="4" t="s">
        <v>32</v>
      </c>
      <c r="S273" s="4" t="s">
        <v>896</v>
      </c>
      <c r="T273" s="4">
        <v>23</v>
      </c>
      <c r="U273" s="4">
        <v>14</v>
      </c>
      <c r="V273" s="4" t="s">
        <v>170</v>
      </c>
      <c r="W273" s="6">
        <v>102</v>
      </c>
      <c r="X273" s="4">
        <v>102</v>
      </c>
      <c r="Y273" s="7">
        <v>7</v>
      </c>
      <c r="Z273" s="4">
        <v>8</v>
      </c>
      <c r="AA273" s="4">
        <v>0.08</v>
      </c>
      <c r="AB273" s="8">
        <f t="shared" si="1"/>
        <v>6.8627450980392163E-2</v>
      </c>
      <c r="AC273" s="4">
        <v>1</v>
      </c>
      <c r="AD273" s="4">
        <v>1</v>
      </c>
      <c r="AE273" s="4" t="s">
        <v>34</v>
      </c>
    </row>
    <row r="274" spans="1:31" x14ac:dyDescent="0.2">
      <c r="A274" s="4">
        <v>305</v>
      </c>
      <c r="B274" s="4" t="s">
        <v>21</v>
      </c>
      <c r="C274" s="4" t="s">
        <v>169</v>
      </c>
      <c r="D274" s="4" t="s">
        <v>52</v>
      </c>
      <c r="E274" s="4" t="s">
        <v>166</v>
      </c>
      <c r="F274" s="4" t="s">
        <v>167</v>
      </c>
      <c r="G274" s="4" t="s">
        <v>31</v>
      </c>
      <c r="H274" s="4">
        <v>52.090166670000002</v>
      </c>
      <c r="I274" s="4">
        <v>6.1580138890000002</v>
      </c>
      <c r="J274" s="4" t="s">
        <v>45</v>
      </c>
      <c r="K274" s="4">
        <v>2010</v>
      </c>
      <c r="L274" s="4" t="s">
        <v>27</v>
      </c>
      <c r="M274" s="4" t="s">
        <v>47</v>
      </c>
      <c r="N274" s="4" t="s">
        <v>47</v>
      </c>
      <c r="O274" s="4" t="s">
        <v>29</v>
      </c>
      <c r="P274" s="4" t="s">
        <v>30</v>
      </c>
      <c r="Q274" s="4" t="s">
        <v>31</v>
      </c>
      <c r="R274" s="4" t="s">
        <v>32</v>
      </c>
      <c r="S274" s="4" t="s">
        <v>896</v>
      </c>
      <c r="T274" s="4">
        <v>23</v>
      </c>
      <c r="U274" s="4">
        <v>14</v>
      </c>
      <c r="V274" s="4" t="s">
        <v>170</v>
      </c>
      <c r="W274" s="6">
        <v>131</v>
      </c>
      <c r="X274" s="4">
        <v>67</v>
      </c>
      <c r="Y274" s="7">
        <v>15</v>
      </c>
      <c r="Z274" s="4">
        <v>22</v>
      </c>
      <c r="AA274" s="4">
        <v>0.22</v>
      </c>
      <c r="AB274" s="8">
        <f t="shared" si="1"/>
        <v>0.11450381679389313</v>
      </c>
      <c r="AC274" s="4">
        <v>1</v>
      </c>
      <c r="AD274" s="4">
        <v>1</v>
      </c>
      <c r="AE274" s="4" t="s">
        <v>34</v>
      </c>
    </row>
    <row r="275" spans="1:31" x14ac:dyDescent="0.2">
      <c r="A275" s="4">
        <v>306</v>
      </c>
      <c r="B275" s="4" t="s">
        <v>21</v>
      </c>
      <c r="C275" s="4" t="s">
        <v>169</v>
      </c>
      <c r="D275" s="4" t="s">
        <v>52</v>
      </c>
      <c r="E275" s="4" t="s">
        <v>166</v>
      </c>
      <c r="F275" s="4" t="s">
        <v>167</v>
      </c>
      <c r="G275" s="4" t="s">
        <v>31</v>
      </c>
      <c r="H275" s="4">
        <v>52.090166670000002</v>
      </c>
      <c r="I275" s="4">
        <v>6.1580138890000002</v>
      </c>
      <c r="J275" s="4" t="s">
        <v>45</v>
      </c>
      <c r="K275" s="4">
        <v>2010</v>
      </c>
      <c r="L275" s="4" t="s">
        <v>27</v>
      </c>
      <c r="M275" s="4" t="s">
        <v>47</v>
      </c>
      <c r="N275" s="4" t="s">
        <v>47</v>
      </c>
      <c r="O275" s="4" t="s">
        <v>29</v>
      </c>
      <c r="P275" s="4" t="s">
        <v>30</v>
      </c>
      <c r="Q275" s="4" t="s">
        <v>31</v>
      </c>
      <c r="R275" s="4" t="s">
        <v>32</v>
      </c>
      <c r="S275" s="4" t="s">
        <v>896</v>
      </c>
      <c r="T275" s="4">
        <v>23</v>
      </c>
      <c r="U275" s="4">
        <v>14</v>
      </c>
      <c r="V275" s="4" t="s">
        <v>170</v>
      </c>
      <c r="W275" s="6">
        <v>87</v>
      </c>
      <c r="X275" s="4">
        <v>74</v>
      </c>
      <c r="Y275" s="7">
        <v>14</v>
      </c>
      <c r="Z275" s="4">
        <v>19</v>
      </c>
      <c r="AA275" s="4">
        <v>0.19</v>
      </c>
      <c r="AB275" s="8">
        <f t="shared" si="1"/>
        <v>0.16091954022988506</v>
      </c>
      <c r="AC275" s="4">
        <v>1</v>
      </c>
      <c r="AD275" s="4">
        <v>1</v>
      </c>
      <c r="AE275" s="4" t="s">
        <v>34</v>
      </c>
    </row>
    <row r="276" spans="1:31" x14ac:dyDescent="0.2">
      <c r="A276" s="4">
        <v>307</v>
      </c>
      <c r="B276" s="4" t="s">
        <v>21</v>
      </c>
      <c r="C276" s="4" t="s">
        <v>171</v>
      </c>
      <c r="D276" s="4" t="s">
        <v>903</v>
      </c>
      <c r="E276" s="4" t="s">
        <v>23</v>
      </c>
      <c r="F276" s="4" t="s">
        <v>126</v>
      </c>
      <c r="G276" s="4" t="s">
        <v>172</v>
      </c>
      <c r="H276" s="4">
        <v>38.732966670000003</v>
      </c>
      <c r="I276" s="4">
        <v>-121.80728329999999</v>
      </c>
      <c r="J276" s="4" t="s">
        <v>26</v>
      </c>
      <c r="K276" s="4">
        <v>2001</v>
      </c>
      <c r="L276" s="4" t="s">
        <v>27</v>
      </c>
      <c r="M276" s="4" t="s">
        <v>128</v>
      </c>
      <c r="N276" s="4" t="s">
        <v>128</v>
      </c>
      <c r="O276" s="4" t="s">
        <v>29</v>
      </c>
      <c r="P276" s="4" t="s">
        <v>30</v>
      </c>
      <c r="Q276" s="4" t="s">
        <v>31</v>
      </c>
      <c r="R276" s="4" t="s">
        <v>32</v>
      </c>
      <c r="V276" s="4" t="s">
        <v>68</v>
      </c>
      <c r="W276" s="6">
        <v>30</v>
      </c>
      <c r="X276" s="4">
        <v>1.0000000000000001E-5</v>
      </c>
      <c r="Z276" s="4">
        <v>60</v>
      </c>
      <c r="AC276" s="4">
        <v>1</v>
      </c>
      <c r="AD276" s="4">
        <v>1</v>
      </c>
    </row>
    <row r="277" spans="1:31" x14ac:dyDescent="0.2">
      <c r="A277" s="4">
        <v>308</v>
      </c>
      <c r="B277" s="4" t="s">
        <v>21</v>
      </c>
      <c r="C277" s="4" t="s">
        <v>171</v>
      </c>
      <c r="D277" s="4" t="s">
        <v>903</v>
      </c>
      <c r="E277" s="4" t="s">
        <v>23</v>
      </c>
      <c r="F277" s="4" t="s">
        <v>126</v>
      </c>
      <c r="G277" s="4" t="s">
        <v>172</v>
      </c>
      <c r="H277" s="4">
        <v>38.732966670000003</v>
      </c>
      <c r="I277" s="4">
        <v>-121.80728329999999</v>
      </c>
      <c r="J277" s="4" t="s">
        <v>26</v>
      </c>
      <c r="K277" s="4">
        <v>2001</v>
      </c>
      <c r="L277" s="4" t="s">
        <v>27</v>
      </c>
      <c r="M277" s="4" t="s">
        <v>128</v>
      </c>
      <c r="N277" s="4" t="s">
        <v>128</v>
      </c>
      <c r="O277" s="4" t="s">
        <v>29</v>
      </c>
      <c r="P277" s="4" t="s">
        <v>30</v>
      </c>
      <c r="Q277" s="4" t="s">
        <v>31</v>
      </c>
      <c r="R277" s="4" t="s">
        <v>32</v>
      </c>
      <c r="V277" s="4" t="s">
        <v>68</v>
      </c>
      <c r="W277" s="6">
        <v>1</v>
      </c>
      <c r="X277" s="4">
        <v>1.0000000000000001E-5</v>
      </c>
      <c r="Z277" s="4">
        <v>100</v>
      </c>
      <c r="AC277" s="4">
        <v>1</v>
      </c>
      <c r="AD277" s="4">
        <v>1</v>
      </c>
    </row>
    <row r="278" spans="1:31" x14ac:dyDescent="0.2">
      <c r="A278" s="4">
        <v>309</v>
      </c>
      <c r="B278" s="4" t="s">
        <v>21</v>
      </c>
      <c r="C278" s="4" t="s">
        <v>171</v>
      </c>
      <c r="D278" s="4" t="s">
        <v>903</v>
      </c>
      <c r="E278" s="4" t="s">
        <v>23</v>
      </c>
      <c r="F278" s="4" t="s">
        <v>126</v>
      </c>
      <c r="G278" s="4" t="s">
        <v>173</v>
      </c>
      <c r="H278" s="4">
        <v>35.493688890000001</v>
      </c>
      <c r="I278" s="4">
        <v>-118.85964439999999</v>
      </c>
      <c r="J278" s="4" t="s">
        <v>26</v>
      </c>
      <c r="K278" s="4">
        <v>2001</v>
      </c>
      <c r="L278" s="4" t="s">
        <v>27</v>
      </c>
      <c r="M278" s="4" t="s">
        <v>128</v>
      </c>
      <c r="N278" s="4" t="s">
        <v>128</v>
      </c>
      <c r="O278" s="4" t="s">
        <v>29</v>
      </c>
      <c r="P278" s="4" t="s">
        <v>30</v>
      </c>
      <c r="Q278" s="4" t="s">
        <v>31</v>
      </c>
      <c r="R278" s="4" t="s">
        <v>32</v>
      </c>
      <c r="V278" s="4" t="s">
        <v>68</v>
      </c>
      <c r="W278" s="6">
        <v>15</v>
      </c>
      <c r="X278" s="4">
        <v>1.0000000000000001E-5</v>
      </c>
      <c r="Z278" s="4">
        <v>40</v>
      </c>
      <c r="AC278" s="4">
        <v>1</v>
      </c>
      <c r="AD278" s="4">
        <v>1</v>
      </c>
    </row>
    <row r="279" spans="1:31" x14ac:dyDescent="0.2">
      <c r="A279" s="4">
        <v>310</v>
      </c>
      <c r="B279" s="4" t="s">
        <v>21</v>
      </c>
      <c r="C279" s="4" t="s">
        <v>171</v>
      </c>
      <c r="D279" s="4" t="s">
        <v>903</v>
      </c>
      <c r="E279" s="4" t="s">
        <v>23</v>
      </c>
      <c r="F279" s="4" t="s">
        <v>126</v>
      </c>
      <c r="G279" s="4" t="s">
        <v>173</v>
      </c>
      <c r="H279" s="4">
        <v>35.493688890000001</v>
      </c>
      <c r="I279" s="4">
        <v>-118.85964439999999</v>
      </c>
      <c r="J279" s="4" t="s">
        <v>26</v>
      </c>
      <c r="K279" s="4">
        <v>2001</v>
      </c>
      <c r="L279" s="4" t="s">
        <v>27</v>
      </c>
      <c r="M279" s="4" t="s">
        <v>128</v>
      </c>
      <c r="N279" s="4" t="s">
        <v>128</v>
      </c>
      <c r="O279" s="4" t="s">
        <v>29</v>
      </c>
      <c r="P279" s="4" t="s">
        <v>30</v>
      </c>
      <c r="Q279" s="4" t="s">
        <v>31</v>
      </c>
      <c r="R279" s="4" t="s">
        <v>32</v>
      </c>
      <c r="V279" s="4" t="s">
        <v>68</v>
      </c>
      <c r="W279" s="6">
        <v>35</v>
      </c>
      <c r="X279" s="4">
        <v>1.0000000000000001E-5</v>
      </c>
      <c r="Z279" s="4">
        <v>60</v>
      </c>
      <c r="AC279" s="4">
        <v>1</v>
      </c>
      <c r="AD279" s="4">
        <v>1</v>
      </c>
    </row>
    <row r="280" spans="1:31" x14ac:dyDescent="0.2">
      <c r="A280" s="4">
        <v>311</v>
      </c>
      <c r="B280" s="4" t="s">
        <v>21</v>
      </c>
      <c r="C280" s="4" t="s">
        <v>171</v>
      </c>
      <c r="D280" s="4" t="s">
        <v>903</v>
      </c>
      <c r="E280" s="4" t="s">
        <v>23</v>
      </c>
      <c r="F280" s="4" t="s">
        <v>126</v>
      </c>
      <c r="G280" s="4" t="s">
        <v>174</v>
      </c>
      <c r="H280" s="4">
        <v>33.980455560000003</v>
      </c>
      <c r="I280" s="4">
        <v>-117.3758528</v>
      </c>
      <c r="J280" s="4" t="s">
        <v>26</v>
      </c>
      <c r="K280" s="4">
        <v>2001</v>
      </c>
      <c r="L280" s="4" t="s">
        <v>27</v>
      </c>
      <c r="M280" s="4" t="s">
        <v>128</v>
      </c>
      <c r="N280" s="4" t="s">
        <v>128</v>
      </c>
      <c r="O280" s="4" t="s">
        <v>29</v>
      </c>
      <c r="P280" s="4" t="s">
        <v>30</v>
      </c>
      <c r="Q280" s="4" t="s">
        <v>31</v>
      </c>
      <c r="R280" s="4" t="s">
        <v>32</v>
      </c>
      <c r="V280" s="4" t="s">
        <v>68</v>
      </c>
      <c r="W280" s="6">
        <v>49</v>
      </c>
      <c r="X280" s="4">
        <v>1.0000000000000001E-5</v>
      </c>
      <c r="Z280" s="4">
        <v>10</v>
      </c>
      <c r="AC280" s="4">
        <v>1</v>
      </c>
      <c r="AD280" s="4">
        <v>1</v>
      </c>
    </row>
    <row r="281" spans="1:31" x14ac:dyDescent="0.2">
      <c r="A281" s="4">
        <v>312</v>
      </c>
      <c r="B281" s="4" t="s">
        <v>21</v>
      </c>
      <c r="C281" s="4" t="s">
        <v>171</v>
      </c>
      <c r="D281" s="4" t="s">
        <v>903</v>
      </c>
      <c r="E281" s="4" t="s">
        <v>23</v>
      </c>
      <c r="F281" s="4" t="s">
        <v>126</v>
      </c>
      <c r="G281" s="4" t="s">
        <v>174</v>
      </c>
      <c r="H281" s="4">
        <v>33.980455560000003</v>
      </c>
      <c r="I281" s="4">
        <v>-117.3758528</v>
      </c>
      <c r="J281" s="4" t="s">
        <v>26</v>
      </c>
      <c r="K281" s="4">
        <v>2001</v>
      </c>
      <c r="L281" s="4" t="s">
        <v>27</v>
      </c>
      <c r="M281" s="4" t="s">
        <v>128</v>
      </c>
      <c r="N281" s="4" t="s">
        <v>128</v>
      </c>
      <c r="O281" s="4" t="s">
        <v>29</v>
      </c>
      <c r="P281" s="4" t="s">
        <v>30</v>
      </c>
      <c r="Q281" s="4" t="s">
        <v>31</v>
      </c>
      <c r="R281" s="4" t="s">
        <v>32</v>
      </c>
      <c r="V281" s="4" t="s">
        <v>68</v>
      </c>
      <c r="W281" s="6">
        <v>55</v>
      </c>
      <c r="X281" s="4">
        <v>1.0000000000000001E-5</v>
      </c>
      <c r="Z281" s="4">
        <v>62</v>
      </c>
      <c r="AC281" s="4">
        <v>1</v>
      </c>
      <c r="AD281" s="4">
        <v>1</v>
      </c>
    </row>
    <row r="282" spans="1:31" x14ac:dyDescent="0.2">
      <c r="A282" s="4">
        <v>313</v>
      </c>
      <c r="B282" s="4" t="s">
        <v>21</v>
      </c>
      <c r="C282" s="4" t="s">
        <v>171</v>
      </c>
      <c r="D282" s="4" t="s">
        <v>903</v>
      </c>
      <c r="E282" s="4" t="s">
        <v>23</v>
      </c>
      <c r="F282" s="4" t="s">
        <v>126</v>
      </c>
      <c r="G282" s="4" t="s">
        <v>173</v>
      </c>
      <c r="H282" s="4">
        <v>35.493688890000001</v>
      </c>
      <c r="I282" s="4">
        <v>-118.85964439999999</v>
      </c>
      <c r="J282" s="4" t="s">
        <v>26</v>
      </c>
      <c r="K282" s="4">
        <v>2001</v>
      </c>
      <c r="L282" s="4" t="s">
        <v>27</v>
      </c>
      <c r="M282" s="4" t="s">
        <v>36</v>
      </c>
      <c r="N282" s="4" t="s">
        <v>37</v>
      </c>
      <c r="O282" s="4" t="s">
        <v>29</v>
      </c>
      <c r="P282" s="4" t="s">
        <v>30</v>
      </c>
      <c r="Q282" s="4" t="s">
        <v>31</v>
      </c>
      <c r="R282" s="4" t="s">
        <v>32</v>
      </c>
      <c r="V282" s="4" t="s">
        <v>68</v>
      </c>
      <c r="W282" s="6">
        <v>50</v>
      </c>
      <c r="X282" s="4">
        <v>1.0000000000000001E-5</v>
      </c>
      <c r="Z282" s="4">
        <v>4</v>
      </c>
      <c r="AC282" s="4">
        <v>1</v>
      </c>
      <c r="AD282" s="4">
        <v>1</v>
      </c>
    </row>
    <row r="283" spans="1:31" x14ac:dyDescent="0.2">
      <c r="A283" s="4">
        <v>314</v>
      </c>
      <c r="B283" s="4" t="s">
        <v>21</v>
      </c>
      <c r="C283" s="4" t="s">
        <v>171</v>
      </c>
      <c r="D283" s="4" t="s">
        <v>903</v>
      </c>
      <c r="E283" s="4" t="s">
        <v>23</v>
      </c>
      <c r="F283" s="4" t="s">
        <v>126</v>
      </c>
      <c r="G283" s="4" t="s">
        <v>173</v>
      </c>
      <c r="H283" s="4">
        <v>35.493688890000001</v>
      </c>
      <c r="I283" s="4">
        <v>-118.85964439999999</v>
      </c>
      <c r="J283" s="4" t="s">
        <v>26</v>
      </c>
      <c r="K283" s="4">
        <v>2001</v>
      </c>
      <c r="L283" s="4" t="s">
        <v>27</v>
      </c>
      <c r="M283" s="4" t="s">
        <v>36</v>
      </c>
      <c r="N283" s="4" t="s">
        <v>37</v>
      </c>
      <c r="O283" s="4" t="s">
        <v>29</v>
      </c>
      <c r="P283" s="4" t="s">
        <v>30</v>
      </c>
      <c r="Q283" s="4" t="s">
        <v>31</v>
      </c>
      <c r="R283" s="4" t="s">
        <v>32</v>
      </c>
      <c r="V283" s="4" t="s">
        <v>68</v>
      </c>
      <c r="W283" s="6">
        <v>50</v>
      </c>
      <c r="X283" s="4">
        <v>1.0000000000000001E-5</v>
      </c>
      <c r="Z283" s="4">
        <v>52</v>
      </c>
      <c r="AC283" s="4">
        <v>1</v>
      </c>
      <c r="AD283" s="4">
        <v>1</v>
      </c>
    </row>
    <row r="284" spans="1:31" x14ac:dyDescent="0.2">
      <c r="A284" s="4">
        <v>315</v>
      </c>
      <c r="B284" s="4" t="s">
        <v>21</v>
      </c>
      <c r="C284" s="4" t="s">
        <v>171</v>
      </c>
      <c r="D284" s="4" t="s">
        <v>903</v>
      </c>
      <c r="E284" s="4" t="s">
        <v>23</v>
      </c>
      <c r="F284" s="4" t="s">
        <v>126</v>
      </c>
      <c r="G284" s="4" t="s">
        <v>174</v>
      </c>
      <c r="H284" s="4">
        <v>33.980455560000003</v>
      </c>
      <c r="I284" s="4">
        <v>-117.3758528</v>
      </c>
      <c r="J284" s="4" t="s">
        <v>26</v>
      </c>
      <c r="K284" s="4">
        <v>2001</v>
      </c>
      <c r="L284" s="4" t="s">
        <v>27</v>
      </c>
      <c r="M284" s="4" t="s">
        <v>36</v>
      </c>
      <c r="N284" s="4" t="s">
        <v>37</v>
      </c>
      <c r="O284" s="4" t="s">
        <v>29</v>
      </c>
      <c r="P284" s="4" t="s">
        <v>30</v>
      </c>
      <c r="Q284" s="4" t="s">
        <v>31</v>
      </c>
      <c r="R284" s="4" t="s">
        <v>32</v>
      </c>
      <c r="V284" s="4" t="s">
        <v>68</v>
      </c>
      <c r="W284" s="6">
        <v>60</v>
      </c>
      <c r="X284" s="4">
        <v>1.0000000000000001E-5</v>
      </c>
      <c r="Z284" s="4">
        <v>0</v>
      </c>
      <c r="AC284" s="4">
        <v>0</v>
      </c>
      <c r="AD284" s="4">
        <v>1</v>
      </c>
    </row>
    <row r="285" spans="1:31" x14ac:dyDescent="0.2">
      <c r="A285" s="4">
        <v>316</v>
      </c>
      <c r="B285" s="4" t="s">
        <v>21</v>
      </c>
      <c r="C285" s="4" t="s">
        <v>171</v>
      </c>
      <c r="D285" s="4" t="s">
        <v>903</v>
      </c>
      <c r="E285" s="4" t="s">
        <v>23</v>
      </c>
      <c r="F285" s="4" t="s">
        <v>126</v>
      </c>
      <c r="G285" s="4" t="s">
        <v>174</v>
      </c>
      <c r="H285" s="4">
        <v>33.980455560000003</v>
      </c>
      <c r="I285" s="4">
        <v>-117.3758528</v>
      </c>
      <c r="J285" s="4" t="s">
        <v>26</v>
      </c>
      <c r="K285" s="4">
        <v>2001</v>
      </c>
      <c r="L285" s="4" t="s">
        <v>27</v>
      </c>
      <c r="M285" s="4" t="s">
        <v>36</v>
      </c>
      <c r="N285" s="4" t="s">
        <v>37</v>
      </c>
      <c r="O285" s="4" t="s">
        <v>29</v>
      </c>
      <c r="P285" s="4" t="s">
        <v>30</v>
      </c>
      <c r="Q285" s="4" t="s">
        <v>31</v>
      </c>
      <c r="R285" s="4" t="s">
        <v>32</v>
      </c>
      <c r="V285" s="4" t="s">
        <v>68</v>
      </c>
      <c r="W285" s="6">
        <v>60</v>
      </c>
      <c r="X285" s="4">
        <v>1.0000000000000001E-5</v>
      </c>
      <c r="Z285" s="4">
        <v>2</v>
      </c>
      <c r="AC285" s="4">
        <v>1</v>
      </c>
      <c r="AD285" s="4">
        <v>1</v>
      </c>
    </row>
    <row r="286" spans="1:31" x14ac:dyDescent="0.2">
      <c r="A286" s="4">
        <v>317</v>
      </c>
      <c r="B286" s="4" t="s">
        <v>21</v>
      </c>
      <c r="C286" s="4" t="s">
        <v>171</v>
      </c>
      <c r="D286" s="4" t="s">
        <v>903</v>
      </c>
      <c r="E286" s="4" t="s">
        <v>23</v>
      </c>
      <c r="F286" s="4" t="s">
        <v>126</v>
      </c>
      <c r="G286" s="4" t="s">
        <v>174</v>
      </c>
      <c r="H286" s="4">
        <v>33.980455560000003</v>
      </c>
      <c r="I286" s="4">
        <v>-117.3758528</v>
      </c>
      <c r="J286" s="4" t="s">
        <v>26</v>
      </c>
      <c r="K286" s="4">
        <v>2001</v>
      </c>
      <c r="L286" s="4" t="s">
        <v>27</v>
      </c>
      <c r="M286" s="4" t="s">
        <v>36</v>
      </c>
      <c r="N286" s="4" t="s">
        <v>37</v>
      </c>
      <c r="O286" s="4" t="s">
        <v>29</v>
      </c>
      <c r="P286" s="4" t="s">
        <v>30</v>
      </c>
      <c r="Q286" s="4" t="s">
        <v>31</v>
      </c>
      <c r="R286" s="4" t="s">
        <v>32</v>
      </c>
      <c r="V286" s="4" t="s">
        <v>68</v>
      </c>
      <c r="W286" s="6">
        <v>58</v>
      </c>
      <c r="X286" s="4">
        <v>1.0000000000000001E-5</v>
      </c>
      <c r="Z286" s="4">
        <v>19</v>
      </c>
      <c r="AC286" s="4">
        <v>1</v>
      </c>
      <c r="AD286" s="4">
        <v>1</v>
      </c>
    </row>
    <row r="287" spans="1:31" x14ac:dyDescent="0.2">
      <c r="A287" s="4">
        <v>318</v>
      </c>
      <c r="B287" s="4" t="s">
        <v>21</v>
      </c>
      <c r="C287" s="4" t="s">
        <v>171</v>
      </c>
      <c r="D287" s="4" t="s">
        <v>903</v>
      </c>
      <c r="E287" s="4" t="s">
        <v>23</v>
      </c>
      <c r="F287" s="4" t="s">
        <v>126</v>
      </c>
      <c r="G287" s="4" t="s">
        <v>175</v>
      </c>
      <c r="H287" s="4">
        <v>33.787913889999999</v>
      </c>
      <c r="I287" s="4">
        <v>-117.8531</v>
      </c>
      <c r="J287" s="4" t="s">
        <v>26</v>
      </c>
      <c r="K287" s="4">
        <v>2001</v>
      </c>
      <c r="L287" s="4" t="s">
        <v>27</v>
      </c>
      <c r="M287" s="4" t="s">
        <v>36</v>
      </c>
      <c r="N287" s="4" t="s">
        <v>37</v>
      </c>
      <c r="O287" s="4" t="s">
        <v>29</v>
      </c>
      <c r="P287" s="4" t="s">
        <v>30</v>
      </c>
      <c r="Q287" s="4" t="s">
        <v>31</v>
      </c>
      <c r="R287" s="4" t="s">
        <v>32</v>
      </c>
      <c r="V287" s="4" t="s">
        <v>68</v>
      </c>
      <c r="W287" s="6">
        <v>45</v>
      </c>
      <c r="X287" s="4">
        <v>1.0000000000000001E-5</v>
      </c>
      <c r="Z287" s="4">
        <v>9</v>
      </c>
      <c r="AC287" s="4">
        <v>1</v>
      </c>
      <c r="AD287" s="4">
        <v>1</v>
      </c>
    </row>
    <row r="288" spans="1:31" x14ac:dyDescent="0.2">
      <c r="A288" s="4">
        <v>319</v>
      </c>
      <c r="B288" s="4" t="s">
        <v>21</v>
      </c>
      <c r="C288" s="4" t="s">
        <v>171</v>
      </c>
      <c r="D288" s="4" t="s">
        <v>903</v>
      </c>
      <c r="E288" s="4" t="s">
        <v>23</v>
      </c>
      <c r="F288" s="4" t="s">
        <v>126</v>
      </c>
      <c r="G288" s="4" t="s">
        <v>175</v>
      </c>
      <c r="H288" s="4">
        <v>33.787913889999999</v>
      </c>
      <c r="I288" s="4">
        <v>-117.8531</v>
      </c>
      <c r="J288" s="4" t="s">
        <v>26</v>
      </c>
      <c r="K288" s="4">
        <v>2001</v>
      </c>
      <c r="L288" s="4" t="s">
        <v>27</v>
      </c>
      <c r="M288" s="4" t="s">
        <v>36</v>
      </c>
      <c r="N288" s="4" t="s">
        <v>37</v>
      </c>
      <c r="O288" s="4" t="s">
        <v>29</v>
      </c>
      <c r="P288" s="4" t="s">
        <v>30</v>
      </c>
      <c r="Q288" s="4" t="s">
        <v>31</v>
      </c>
      <c r="R288" s="4" t="s">
        <v>32</v>
      </c>
      <c r="V288" s="4" t="s">
        <v>68</v>
      </c>
      <c r="W288" s="6">
        <v>50</v>
      </c>
      <c r="X288" s="4">
        <v>1.0000000000000001E-5</v>
      </c>
      <c r="Z288" s="4">
        <v>36</v>
      </c>
      <c r="AC288" s="4">
        <v>1</v>
      </c>
      <c r="AD288" s="4">
        <v>1</v>
      </c>
    </row>
    <row r="289" spans="1:30" x14ac:dyDescent="0.2">
      <c r="A289" s="4">
        <v>320</v>
      </c>
      <c r="B289" s="4" t="s">
        <v>21</v>
      </c>
      <c r="C289" s="4" t="s">
        <v>171</v>
      </c>
      <c r="D289" s="4" t="s">
        <v>903</v>
      </c>
      <c r="E289" s="4" t="s">
        <v>23</v>
      </c>
      <c r="F289" s="4" t="s">
        <v>126</v>
      </c>
      <c r="G289" s="4" t="s">
        <v>176</v>
      </c>
      <c r="H289" s="4">
        <v>40.598119439999998</v>
      </c>
      <c r="I289" s="4">
        <v>-122.4907556</v>
      </c>
      <c r="J289" s="4" t="s">
        <v>26</v>
      </c>
      <c r="K289" s="4">
        <v>2001</v>
      </c>
      <c r="L289" s="4" t="s">
        <v>27</v>
      </c>
      <c r="M289" s="4" t="s">
        <v>46</v>
      </c>
      <c r="N289" s="4" t="s">
        <v>47</v>
      </c>
      <c r="O289" s="4" t="s">
        <v>29</v>
      </c>
      <c r="P289" s="4" t="s">
        <v>30</v>
      </c>
      <c r="Q289" s="4" t="s">
        <v>31</v>
      </c>
      <c r="R289" s="4" t="s">
        <v>32</v>
      </c>
      <c r="V289" s="4" t="s">
        <v>68</v>
      </c>
      <c r="W289" s="6">
        <v>17</v>
      </c>
      <c r="X289" s="4">
        <v>1.0000000000000001E-5</v>
      </c>
      <c r="Z289" s="4">
        <v>0</v>
      </c>
      <c r="AC289" s="4">
        <v>0</v>
      </c>
      <c r="AD289" s="4">
        <v>1</v>
      </c>
    </row>
    <row r="290" spans="1:30" x14ac:dyDescent="0.2">
      <c r="A290" s="4">
        <v>321</v>
      </c>
      <c r="B290" s="4" t="s">
        <v>21</v>
      </c>
      <c r="C290" s="4" t="s">
        <v>171</v>
      </c>
      <c r="D290" s="4" t="s">
        <v>903</v>
      </c>
      <c r="E290" s="4" t="s">
        <v>23</v>
      </c>
      <c r="F290" s="4" t="s">
        <v>126</v>
      </c>
      <c r="G290" s="4" t="s">
        <v>176</v>
      </c>
      <c r="H290" s="4">
        <v>40.598119439999998</v>
      </c>
      <c r="I290" s="4">
        <v>-122.4907556</v>
      </c>
      <c r="J290" s="4" t="s">
        <v>26</v>
      </c>
      <c r="K290" s="4">
        <v>2001</v>
      </c>
      <c r="L290" s="4" t="s">
        <v>27</v>
      </c>
      <c r="M290" s="4" t="s">
        <v>46</v>
      </c>
      <c r="N290" s="4" t="s">
        <v>47</v>
      </c>
      <c r="O290" s="4" t="s">
        <v>29</v>
      </c>
      <c r="P290" s="4" t="s">
        <v>30</v>
      </c>
      <c r="Q290" s="4" t="s">
        <v>31</v>
      </c>
      <c r="R290" s="4" t="s">
        <v>32</v>
      </c>
      <c r="V290" s="4" t="s">
        <v>68</v>
      </c>
      <c r="W290" s="6">
        <v>31</v>
      </c>
      <c r="X290" s="4">
        <v>1.0000000000000001E-5</v>
      </c>
      <c r="Z290" s="4">
        <v>71</v>
      </c>
      <c r="AC290" s="4">
        <v>1</v>
      </c>
      <c r="AD290" s="4">
        <v>1</v>
      </c>
    </row>
    <row r="291" spans="1:30" x14ac:dyDescent="0.2">
      <c r="A291" s="4">
        <v>322</v>
      </c>
      <c r="B291" s="4" t="s">
        <v>21</v>
      </c>
      <c r="C291" s="4" t="s">
        <v>171</v>
      </c>
      <c r="D291" s="4" t="s">
        <v>903</v>
      </c>
      <c r="E291" s="4" t="s">
        <v>23</v>
      </c>
      <c r="F291" s="4" t="s">
        <v>126</v>
      </c>
      <c r="G291" s="4" t="s">
        <v>177</v>
      </c>
      <c r="H291" s="4">
        <v>34.108344440000003</v>
      </c>
      <c r="I291" s="4">
        <v>-117.2897639</v>
      </c>
      <c r="J291" s="4" t="s">
        <v>26</v>
      </c>
      <c r="K291" s="4">
        <v>2002</v>
      </c>
      <c r="L291" s="4" t="s">
        <v>27</v>
      </c>
      <c r="M291" s="4" t="s">
        <v>178</v>
      </c>
      <c r="N291" s="4" t="s">
        <v>178</v>
      </c>
      <c r="O291" s="4" t="s">
        <v>29</v>
      </c>
      <c r="P291" s="4" t="s">
        <v>30</v>
      </c>
      <c r="Q291" s="4" t="s">
        <v>31</v>
      </c>
      <c r="R291" s="4" t="s">
        <v>32</v>
      </c>
      <c r="V291" s="4" t="s">
        <v>68</v>
      </c>
      <c r="W291" s="6">
        <v>15</v>
      </c>
      <c r="X291" s="4">
        <v>1.0000000000000001E-5</v>
      </c>
      <c r="Z291" s="4">
        <v>0</v>
      </c>
      <c r="AC291" s="4">
        <v>0</v>
      </c>
      <c r="AD291" s="4">
        <v>1</v>
      </c>
    </row>
    <row r="292" spans="1:30" x14ac:dyDescent="0.2">
      <c r="A292" s="4">
        <v>323</v>
      </c>
      <c r="B292" s="4" t="s">
        <v>21</v>
      </c>
      <c r="C292" s="4" t="s">
        <v>171</v>
      </c>
      <c r="D292" s="4" t="s">
        <v>903</v>
      </c>
      <c r="E292" s="4" t="s">
        <v>23</v>
      </c>
      <c r="F292" s="4" t="s">
        <v>126</v>
      </c>
      <c r="G292" s="4" t="s">
        <v>177</v>
      </c>
      <c r="H292" s="4">
        <v>34.108344440000003</v>
      </c>
      <c r="I292" s="4">
        <v>-117.2897639</v>
      </c>
      <c r="J292" s="4" t="s">
        <v>26</v>
      </c>
      <c r="K292" s="4">
        <v>2002</v>
      </c>
      <c r="L292" s="4" t="s">
        <v>27</v>
      </c>
      <c r="M292" s="4" t="s">
        <v>178</v>
      </c>
      <c r="N292" s="4" t="s">
        <v>178</v>
      </c>
      <c r="O292" s="4" t="s">
        <v>29</v>
      </c>
      <c r="P292" s="4" t="s">
        <v>30</v>
      </c>
      <c r="Q292" s="4" t="s">
        <v>31</v>
      </c>
      <c r="R292" s="4" t="s">
        <v>32</v>
      </c>
      <c r="V292" s="4" t="s">
        <v>68</v>
      </c>
      <c r="W292" s="6">
        <v>48</v>
      </c>
      <c r="X292" s="4">
        <v>1.0000000000000001E-5</v>
      </c>
      <c r="Z292" s="4">
        <v>19</v>
      </c>
      <c r="AC292" s="4">
        <v>1</v>
      </c>
      <c r="AD292" s="4">
        <v>1</v>
      </c>
    </row>
    <row r="293" spans="1:30" x14ac:dyDescent="0.2">
      <c r="A293" s="4">
        <v>324</v>
      </c>
      <c r="B293" s="4" t="s">
        <v>21</v>
      </c>
      <c r="C293" s="4" t="s">
        <v>171</v>
      </c>
      <c r="D293" s="4" t="s">
        <v>903</v>
      </c>
      <c r="E293" s="4" t="s">
        <v>23</v>
      </c>
      <c r="F293" s="4" t="s">
        <v>126</v>
      </c>
      <c r="G293" s="4" t="s">
        <v>175</v>
      </c>
      <c r="H293" s="4">
        <v>33.787913889999999</v>
      </c>
      <c r="I293" s="4">
        <v>-117.8531</v>
      </c>
      <c r="J293" s="4" t="s">
        <v>26</v>
      </c>
      <c r="K293" s="4">
        <v>2002</v>
      </c>
      <c r="L293" s="4" t="s">
        <v>27</v>
      </c>
      <c r="M293" s="4" t="s">
        <v>179</v>
      </c>
      <c r="N293" s="4" t="s">
        <v>179</v>
      </c>
      <c r="O293" s="4" t="s">
        <v>29</v>
      </c>
      <c r="P293" s="4" t="s">
        <v>30</v>
      </c>
      <c r="Q293" s="4" t="s">
        <v>31</v>
      </c>
      <c r="R293" s="4" t="s">
        <v>32</v>
      </c>
      <c r="V293" s="4" t="s">
        <v>68</v>
      </c>
      <c r="W293" s="6">
        <v>15</v>
      </c>
      <c r="X293" s="4">
        <v>1.0000000000000001E-5</v>
      </c>
      <c r="Z293" s="4">
        <v>33</v>
      </c>
      <c r="AC293" s="4">
        <v>1</v>
      </c>
      <c r="AD293" s="4">
        <v>1</v>
      </c>
    </row>
    <row r="294" spans="1:30" x14ac:dyDescent="0.2">
      <c r="A294" s="4">
        <v>325</v>
      </c>
      <c r="B294" s="4" t="s">
        <v>21</v>
      </c>
      <c r="C294" s="4" t="s">
        <v>171</v>
      </c>
      <c r="D294" s="4" t="s">
        <v>903</v>
      </c>
      <c r="E294" s="4" t="s">
        <v>23</v>
      </c>
      <c r="F294" s="4" t="s">
        <v>126</v>
      </c>
      <c r="G294" s="4" t="s">
        <v>175</v>
      </c>
      <c r="H294" s="4">
        <v>33.787913889999999</v>
      </c>
      <c r="I294" s="4">
        <v>-117.8531</v>
      </c>
      <c r="J294" s="4" t="s">
        <v>26</v>
      </c>
      <c r="K294" s="4">
        <v>2002</v>
      </c>
      <c r="L294" s="4" t="s">
        <v>27</v>
      </c>
      <c r="M294" s="4" t="s">
        <v>179</v>
      </c>
      <c r="N294" s="4" t="s">
        <v>179</v>
      </c>
      <c r="O294" s="4" t="s">
        <v>29</v>
      </c>
      <c r="P294" s="4" t="s">
        <v>30</v>
      </c>
      <c r="Q294" s="4" t="s">
        <v>31</v>
      </c>
      <c r="R294" s="4" t="s">
        <v>32</v>
      </c>
      <c r="V294" s="4" t="s">
        <v>68</v>
      </c>
      <c r="W294" s="6">
        <v>25</v>
      </c>
      <c r="X294" s="4">
        <v>1.0000000000000001E-5</v>
      </c>
      <c r="Z294" s="4">
        <v>64</v>
      </c>
      <c r="AC294" s="4">
        <v>1</v>
      </c>
      <c r="AD294" s="4">
        <v>1</v>
      </c>
    </row>
    <row r="295" spans="1:30" x14ac:dyDescent="0.2">
      <c r="A295" s="4">
        <v>334</v>
      </c>
      <c r="B295" s="4" t="s">
        <v>21</v>
      </c>
      <c r="C295" s="4" t="s">
        <v>171</v>
      </c>
      <c r="D295" s="4" t="s">
        <v>903</v>
      </c>
      <c r="E295" s="4" t="s">
        <v>23</v>
      </c>
      <c r="F295" s="4" t="s">
        <v>126</v>
      </c>
      <c r="G295" s="4" t="s">
        <v>172</v>
      </c>
      <c r="H295" s="4">
        <v>38.732966670000003</v>
      </c>
      <c r="I295" s="4">
        <v>-121.80728329999999</v>
      </c>
      <c r="J295" s="4" t="s">
        <v>26</v>
      </c>
      <c r="K295" s="4">
        <v>2001</v>
      </c>
      <c r="L295" s="4" t="s">
        <v>27</v>
      </c>
      <c r="M295" s="4" t="s">
        <v>128</v>
      </c>
      <c r="N295" s="4" t="s">
        <v>128</v>
      </c>
      <c r="O295" s="4" t="s">
        <v>29</v>
      </c>
      <c r="P295" s="4" t="s">
        <v>30</v>
      </c>
      <c r="Q295" s="4" t="s">
        <v>31</v>
      </c>
      <c r="R295" s="4" t="s">
        <v>32</v>
      </c>
      <c r="V295" s="4" t="s">
        <v>68</v>
      </c>
      <c r="W295" s="6">
        <v>25</v>
      </c>
      <c r="X295" s="4">
        <v>1.0000000000000001E-5</v>
      </c>
      <c r="Z295" s="4">
        <v>0</v>
      </c>
      <c r="AC295" s="4">
        <v>0</v>
      </c>
      <c r="AD295" s="4">
        <v>1</v>
      </c>
    </row>
    <row r="296" spans="1:30" x14ac:dyDescent="0.2">
      <c r="A296" s="4">
        <v>335</v>
      </c>
      <c r="B296" s="4" t="s">
        <v>21</v>
      </c>
      <c r="C296" s="4" t="s">
        <v>171</v>
      </c>
      <c r="D296" s="4" t="s">
        <v>903</v>
      </c>
      <c r="E296" s="4" t="s">
        <v>23</v>
      </c>
      <c r="F296" s="4" t="s">
        <v>126</v>
      </c>
      <c r="G296" s="4" t="s">
        <v>172</v>
      </c>
      <c r="H296" s="4">
        <v>38.732966670000003</v>
      </c>
      <c r="I296" s="4">
        <v>-121.80728329999999</v>
      </c>
      <c r="J296" s="4" t="s">
        <v>26</v>
      </c>
      <c r="K296" s="4">
        <v>2001</v>
      </c>
      <c r="L296" s="4" t="s">
        <v>27</v>
      </c>
      <c r="M296" s="4" t="s">
        <v>128</v>
      </c>
      <c r="N296" s="4" t="s">
        <v>128</v>
      </c>
      <c r="O296" s="4" t="s">
        <v>29</v>
      </c>
      <c r="P296" s="4" t="s">
        <v>30</v>
      </c>
      <c r="Q296" s="4" t="s">
        <v>31</v>
      </c>
      <c r="R296" s="4" t="s">
        <v>32</v>
      </c>
      <c r="V296" s="4" t="s">
        <v>68</v>
      </c>
      <c r="W296" s="6">
        <v>11</v>
      </c>
      <c r="X296" s="4">
        <v>1.0000000000000001E-5</v>
      </c>
      <c r="Z296" s="4">
        <v>82</v>
      </c>
      <c r="AC296" s="4">
        <v>1</v>
      </c>
      <c r="AD296" s="4">
        <v>1</v>
      </c>
    </row>
    <row r="297" spans="1:30" x14ac:dyDescent="0.2">
      <c r="A297" s="4">
        <v>336</v>
      </c>
      <c r="B297" s="4" t="s">
        <v>21</v>
      </c>
      <c r="C297" s="4" t="s">
        <v>171</v>
      </c>
      <c r="D297" s="4" t="s">
        <v>903</v>
      </c>
      <c r="E297" s="4" t="s">
        <v>23</v>
      </c>
      <c r="F297" s="4" t="s">
        <v>126</v>
      </c>
      <c r="G297" s="4" t="s">
        <v>173</v>
      </c>
      <c r="H297" s="4">
        <v>35.493688890000001</v>
      </c>
      <c r="I297" s="4">
        <v>-118.85964439999999</v>
      </c>
      <c r="J297" s="4" t="s">
        <v>26</v>
      </c>
      <c r="K297" s="4">
        <v>2001</v>
      </c>
      <c r="L297" s="4" t="s">
        <v>27</v>
      </c>
      <c r="M297" s="4" t="s">
        <v>128</v>
      </c>
      <c r="N297" s="4" t="s">
        <v>128</v>
      </c>
      <c r="O297" s="4" t="s">
        <v>29</v>
      </c>
      <c r="P297" s="4" t="s">
        <v>30</v>
      </c>
      <c r="Q297" s="4" t="s">
        <v>31</v>
      </c>
      <c r="R297" s="4" t="s">
        <v>32</v>
      </c>
      <c r="V297" s="4" t="s">
        <v>68</v>
      </c>
      <c r="W297" s="6">
        <v>10</v>
      </c>
      <c r="X297" s="4">
        <v>1.0000000000000001E-5</v>
      </c>
      <c r="Z297" s="4">
        <v>10</v>
      </c>
      <c r="AC297" s="4">
        <v>1</v>
      </c>
      <c r="AD297" s="4">
        <v>1</v>
      </c>
    </row>
    <row r="298" spans="1:30" x14ac:dyDescent="0.2">
      <c r="A298" s="4">
        <v>337</v>
      </c>
      <c r="B298" s="4" t="s">
        <v>21</v>
      </c>
      <c r="C298" s="4" t="s">
        <v>171</v>
      </c>
      <c r="D298" s="4" t="s">
        <v>903</v>
      </c>
      <c r="E298" s="4" t="s">
        <v>23</v>
      </c>
      <c r="F298" s="4" t="s">
        <v>126</v>
      </c>
      <c r="G298" s="4" t="s">
        <v>173</v>
      </c>
      <c r="H298" s="4">
        <v>35.493688890000001</v>
      </c>
      <c r="I298" s="4">
        <v>-118.85964439999999</v>
      </c>
      <c r="J298" s="4" t="s">
        <v>26</v>
      </c>
      <c r="K298" s="4">
        <v>2001</v>
      </c>
      <c r="L298" s="4" t="s">
        <v>27</v>
      </c>
      <c r="M298" s="4" t="s">
        <v>128</v>
      </c>
      <c r="N298" s="4" t="s">
        <v>128</v>
      </c>
      <c r="O298" s="4" t="s">
        <v>29</v>
      </c>
      <c r="P298" s="4" t="s">
        <v>30</v>
      </c>
      <c r="Q298" s="4" t="s">
        <v>31</v>
      </c>
      <c r="R298" s="4" t="s">
        <v>32</v>
      </c>
      <c r="V298" s="4" t="s">
        <v>68</v>
      </c>
      <c r="W298" s="6">
        <v>45</v>
      </c>
      <c r="X298" s="4">
        <v>1.0000000000000001E-5</v>
      </c>
      <c r="Z298" s="4">
        <v>0</v>
      </c>
      <c r="AC298" s="4">
        <v>0</v>
      </c>
      <c r="AD298" s="4">
        <v>1</v>
      </c>
    </row>
    <row r="299" spans="1:30" x14ac:dyDescent="0.2">
      <c r="A299" s="4">
        <v>338</v>
      </c>
      <c r="B299" s="4" t="s">
        <v>21</v>
      </c>
      <c r="C299" s="4" t="s">
        <v>171</v>
      </c>
      <c r="D299" s="4" t="s">
        <v>903</v>
      </c>
      <c r="E299" s="4" t="s">
        <v>23</v>
      </c>
      <c r="F299" s="4" t="s">
        <v>126</v>
      </c>
      <c r="G299" s="4" t="s">
        <v>174</v>
      </c>
      <c r="H299" s="4">
        <v>33.980455560000003</v>
      </c>
      <c r="I299" s="4">
        <v>-117.3758528</v>
      </c>
      <c r="J299" s="4" t="s">
        <v>26</v>
      </c>
      <c r="K299" s="4">
        <v>2001</v>
      </c>
      <c r="L299" s="4" t="s">
        <v>27</v>
      </c>
      <c r="M299" s="4" t="s">
        <v>128</v>
      </c>
      <c r="N299" s="4" t="s">
        <v>128</v>
      </c>
      <c r="O299" s="4" t="s">
        <v>29</v>
      </c>
      <c r="P299" s="4" t="s">
        <v>30</v>
      </c>
      <c r="Q299" s="4" t="s">
        <v>31</v>
      </c>
      <c r="R299" s="4" t="s">
        <v>32</v>
      </c>
      <c r="V299" s="4" t="s">
        <v>68</v>
      </c>
      <c r="W299" s="6">
        <v>40</v>
      </c>
      <c r="X299" s="4">
        <v>1.0000000000000001E-5</v>
      </c>
      <c r="Z299" s="4">
        <v>0</v>
      </c>
      <c r="AC299" s="4">
        <v>0</v>
      </c>
      <c r="AD299" s="4">
        <v>1</v>
      </c>
    </row>
    <row r="300" spans="1:30" x14ac:dyDescent="0.2">
      <c r="A300" s="4">
        <v>339</v>
      </c>
      <c r="B300" s="4" t="s">
        <v>21</v>
      </c>
      <c r="C300" s="4" t="s">
        <v>171</v>
      </c>
      <c r="D300" s="4" t="s">
        <v>903</v>
      </c>
      <c r="E300" s="4" t="s">
        <v>23</v>
      </c>
      <c r="F300" s="4" t="s">
        <v>126</v>
      </c>
      <c r="G300" s="4" t="s">
        <v>174</v>
      </c>
      <c r="H300" s="4">
        <v>33.980455560000003</v>
      </c>
      <c r="I300" s="4">
        <v>-117.3758528</v>
      </c>
      <c r="J300" s="4" t="s">
        <v>26</v>
      </c>
      <c r="K300" s="4">
        <v>2001</v>
      </c>
      <c r="L300" s="4" t="s">
        <v>27</v>
      </c>
      <c r="M300" s="4" t="s">
        <v>128</v>
      </c>
      <c r="N300" s="4" t="s">
        <v>128</v>
      </c>
      <c r="O300" s="4" t="s">
        <v>29</v>
      </c>
      <c r="P300" s="4" t="s">
        <v>30</v>
      </c>
      <c r="Q300" s="4" t="s">
        <v>31</v>
      </c>
      <c r="R300" s="4" t="s">
        <v>32</v>
      </c>
      <c r="V300" s="4" t="s">
        <v>68</v>
      </c>
      <c r="W300" s="6">
        <v>10</v>
      </c>
      <c r="X300" s="4">
        <v>1.0000000000000001E-5</v>
      </c>
      <c r="Z300" s="4">
        <v>0</v>
      </c>
      <c r="AC300" s="4">
        <v>0</v>
      </c>
      <c r="AD300" s="4">
        <v>1</v>
      </c>
    </row>
    <row r="301" spans="1:30" x14ac:dyDescent="0.2">
      <c r="A301" s="4">
        <v>340</v>
      </c>
      <c r="B301" s="4" t="s">
        <v>21</v>
      </c>
      <c r="C301" s="4" t="s">
        <v>171</v>
      </c>
      <c r="D301" s="4" t="s">
        <v>903</v>
      </c>
      <c r="E301" s="4" t="s">
        <v>23</v>
      </c>
      <c r="F301" s="4" t="s">
        <v>126</v>
      </c>
      <c r="G301" s="4" t="s">
        <v>173</v>
      </c>
      <c r="H301" s="4">
        <v>35.493688890000001</v>
      </c>
      <c r="I301" s="4">
        <v>-118.85964439999999</v>
      </c>
      <c r="J301" s="4" t="s">
        <v>26</v>
      </c>
      <c r="K301" s="4">
        <v>2001</v>
      </c>
      <c r="L301" s="4" t="s">
        <v>27</v>
      </c>
      <c r="M301" s="4" t="s">
        <v>36</v>
      </c>
      <c r="N301" s="4" t="s">
        <v>37</v>
      </c>
      <c r="O301" s="4" t="s">
        <v>29</v>
      </c>
      <c r="P301" s="4" t="s">
        <v>30</v>
      </c>
      <c r="Q301" s="4" t="s">
        <v>31</v>
      </c>
      <c r="R301" s="4" t="s">
        <v>32</v>
      </c>
      <c r="V301" s="4" t="s">
        <v>68</v>
      </c>
      <c r="W301" s="6">
        <v>50</v>
      </c>
      <c r="X301" s="4">
        <v>1.0000000000000001E-5</v>
      </c>
      <c r="Z301" s="4">
        <v>0</v>
      </c>
      <c r="AC301" s="4">
        <v>0</v>
      </c>
      <c r="AD301" s="4">
        <v>1</v>
      </c>
    </row>
    <row r="302" spans="1:30" x14ac:dyDescent="0.2">
      <c r="A302" s="4">
        <v>341</v>
      </c>
      <c r="B302" s="4" t="s">
        <v>21</v>
      </c>
      <c r="C302" s="4" t="s">
        <v>171</v>
      </c>
      <c r="D302" s="4" t="s">
        <v>903</v>
      </c>
      <c r="E302" s="4" t="s">
        <v>23</v>
      </c>
      <c r="F302" s="4" t="s">
        <v>126</v>
      </c>
      <c r="G302" s="4" t="s">
        <v>173</v>
      </c>
      <c r="H302" s="4">
        <v>35.493688890000001</v>
      </c>
      <c r="I302" s="4">
        <v>-118.85964439999999</v>
      </c>
      <c r="J302" s="4" t="s">
        <v>26</v>
      </c>
      <c r="K302" s="4">
        <v>2001</v>
      </c>
      <c r="L302" s="4" t="s">
        <v>27</v>
      </c>
      <c r="M302" s="4" t="s">
        <v>36</v>
      </c>
      <c r="N302" s="4" t="s">
        <v>37</v>
      </c>
      <c r="O302" s="4" t="s">
        <v>29</v>
      </c>
      <c r="P302" s="4" t="s">
        <v>30</v>
      </c>
      <c r="Q302" s="4" t="s">
        <v>31</v>
      </c>
      <c r="R302" s="4" t="s">
        <v>32</v>
      </c>
      <c r="V302" s="4" t="s">
        <v>68</v>
      </c>
      <c r="W302" s="6">
        <v>50</v>
      </c>
      <c r="X302" s="4">
        <v>1.0000000000000001E-5</v>
      </c>
      <c r="Z302" s="4">
        <v>0</v>
      </c>
      <c r="AC302" s="4">
        <v>0</v>
      </c>
      <c r="AD302" s="4">
        <v>1</v>
      </c>
    </row>
    <row r="303" spans="1:30" x14ac:dyDescent="0.2">
      <c r="A303" s="4">
        <v>342</v>
      </c>
      <c r="B303" s="4" t="s">
        <v>21</v>
      </c>
      <c r="C303" s="4" t="s">
        <v>171</v>
      </c>
      <c r="D303" s="4" t="s">
        <v>903</v>
      </c>
      <c r="E303" s="4" t="s">
        <v>23</v>
      </c>
      <c r="F303" s="4" t="s">
        <v>126</v>
      </c>
      <c r="G303" s="4" t="s">
        <v>174</v>
      </c>
      <c r="H303" s="4">
        <v>33.980455560000003</v>
      </c>
      <c r="I303" s="4">
        <v>-117.3758528</v>
      </c>
      <c r="J303" s="4" t="s">
        <v>26</v>
      </c>
      <c r="K303" s="4">
        <v>2001</v>
      </c>
      <c r="L303" s="4" t="s">
        <v>27</v>
      </c>
      <c r="M303" s="4" t="s">
        <v>36</v>
      </c>
      <c r="N303" s="4" t="s">
        <v>37</v>
      </c>
      <c r="O303" s="4" t="s">
        <v>29</v>
      </c>
      <c r="P303" s="4" t="s">
        <v>30</v>
      </c>
      <c r="Q303" s="4" t="s">
        <v>31</v>
      </c>
      <c r="R303" s="4" t="s">
        <v>32</v>
      </c>
      <c r="V303" s="4" t="s">
        <v>68</v>
      </c>
      <c r="W303" s="6">
        <v>50</v>
      </c>
      <c r="X303" s="4">
        <v>1.0000000000000001E-5</v>
      </c>
      <c r="Z303" s="4">
        <v>0</v>
      </c>
      <c r="AC303" s="4">
        <v>0</v>
      </c>
      <c r="AD303" s="4">
        <v>1</v>
      </c>
    </row>
    <row r="304" spans="1:30" x14ac:dyDescent="0.2">
      <c r="A304" s="4">
        <v>343</v>
      </c>
      <c r="B304" s="4" t="s">
        <v>21</v>
      </c>
      <c r="C304" s="4" t="s">
        <v>171</v>
      </c>
      <c r="D304" s="4" t="s">
        <v>903</v>
      </c>
      <c r="E304" s="4" t="s">
        <v>23</v>
      </c>
      <c r="F304" s="4" t="s">
        <v>126</v>
      </c>
      <c r="G304" s="4" t="s">
        <v>174</v>
      </c>
      <c r="H304" s="4">
        <v>33.980455560000003</v>
      </c>
      <c r="I304" s="4">
        <v>-117.3758528</v>
      </c>
      <c r="J304" s="4" t="s">
        <v>26</v>
      </c>
      <c r="K304" s="4">
        <v>2001</v>
      </c>
      <c r="L304" s="4" t="s">
        <v>27</v>
      </c>
      <c r="M304" s="4" t="s">
        <v>36</v>
      </c>
      <c r="N304" s="4" t="s">
        <v>37</v>
      </c>
      <c r="O304" s="4" t="s">
        <v>29</v>
      </c>
      <c r="P304" s="4" t="s">
        <v>30</v>
      </c>
      <c r="Q304" s="4" t="s">
        <v>31</v>
      </c>
      <c r="R304" s="4" t="s">
        <v>32</v>
      </c>
      <c r="V304" s="4" t="s">
        <v>68</v>
      </c>
      <c r="W304" s="6">
        <v>55</v>
      </c>
      <c r="X304" s="4">
        <v>1.0000000000000001E-5</v>
      </c>
      <c r="Z304" s="4">
        <v>0</v>
      </c>
      <c r="AC304" s="4">
        <v>0</v>
      </c>
      <c r="AD304" s="4">
        <v>1</v>
      </c>
    </row>
    <row r="305" spans="1:31" x14ac:dyDescent="0.2">
      <c r="A305" s="4">
        <v>344</v>
      </c>
      <c r="B305" s="4" t="s">
        <v>21</v>
      </c>
      <c r="C305" s="4" t="s">
        <v>171</v>
      </c>
      <c r="D305" s="4" t="s">
        <v>903</v>
      </c>
      <c r="E305" s="4" t="s">
        <v>23</v>
      </c>
      <c r="F305" s="4" t="s">
        <v>126</v>
      </c>
      <c r="G305" s="4" t="s">
        <v>176</v>
      </c>
      <c r="H305" s="4">
        <v>40.598119439999998</v>
      </c>
      <c r="I305" s="4">
        <v>-122.4907556</v>
      </c>
      <c r="J305" s="4" t="s">
        <v>26</v>
      </c>
      <c r="K305" s="4">
        <v>2001</v>
      </c>
      <c r="L305" s="4" t="s">
        <v>27</v>
      </c>
      <c r="M305" s="4" t="s">
        <v>46</v>
      </c>
      <c r="N305" s="4" t="s">
        <v>47</v>
      </c>
      <c r="O305" s="4" t="s">
        <v>29</v>
      </c>
      <c r="P305" s="4" t="s">
        <v>30</v>
      </c>
      <c r="Q305" s="4" t="s">
        <v>31</v>
      </c>
      <c r="R305" s="4" t="s">
        <v>32</v>
      </c>
      <c r="V305" s="4" t="s">
        <v>68</v>
      </c>
      <c r="W305" s="6">
        <v>25</v>
      </c>
      <c r="X305" s="4">
        <v>1.0000000000000001E-5</v>
      </c>
      <c r="Z305" s="4">
        <v>0</v>
      </c>
      <c r="AC305" s="4">
        <v>0</v>
      </c>
      <c r="AD305" s="4">
        <v>1</v>
      </c>
    </row>
    <row r="306" spans="1:31" x14ac:dyDescent="0.2">
      <c r="A306" s="4">
        <v>345</v>
      </c>
      <c r="B306" s="4" t="s">
        <v>21</v>
      </c>
      <c r="C306" s="4" t="s">
        <v>171</v>
      </c>
      <c r="D306" s="4" t="s">
        <v>903</v>
      </c>
      <c r="E306" s="4" t="s">
        <v>23</v>
      </c>
      <c r="F306" s="4" t="s">
        <v>126</v>
      </c>
      <c r="G306" s="4" t="s">
        <v>176</v>
      </c>
      <c r="H306" s="4">
        <v>40.598119439999998</v>
      </c>
      <c r="I306" s="4">
        <v>-122.4907556</v>
      </c>
      <c r="J306" s="4" t="s">
        <v>26</v>
      </c>
      <c r="K306" s="4">
        <v>2001</v>
      </c>
      <c r="L306" s="4" t="s">
        <v>27</v>
      </c>
      <c r="M306" s="4" t="s">
        <v>46</v>
      </c>
      <c r="N306" s="4" t="s">
        <v>47</v>
      </c>
      <c r="O306" s="4" t="s">
        <v>29</v>
      </c>
      <c r="P306" s="4" t="s">
        <v>30</v>
      </c>
      <c r="Q306" s="4" t="s">
        <v>31</v>
      </c>
      <c r="R306" s="4" t="s">
        <v>32</v>
      </c>
      <c r="V306" s="4" t="s">
        <v>68</v>
      </c>
      <c r="W306" s="6">
        <v>35</v>
      </c>
      <c r="X306" s="4">
        <v>1.0000000000000001E-5</v>
      </c>
      <c r="Z306" s="4">
        <v>60</v>
      </c>
      <c r="AC306" s="4">
        <v>1</v>
      </c>
      <c r="AD306" s="4">
        <v>1</v>
      </c>
    </row>
    <row r="307" spans="1:31" x14ac:dyDescent="0.2">
      <c r="A307" s="4">
        <v>346</v>
      </c>
      <c r="B307" s="4" t="s">
        <v>21</v>
      </c>
      <c r="C307" s="4" t="s">
        <v>171</v>
      </c>
      <c r="D307" s="4" t="s">
        <v>903</v>
      </c>
      <c r="E307" s="4" t="s">
        <v>23</v>
      </c>
      <c r="F307" s="4" t="s">
        <v>126</v>
      </c>
      <c r="G307" s="4" t="s">
        <v>177</v>
      </c>
      <c r="H307" s="4">
        <v>34.108344440000003</v>
      </c>
      <c r="I307" s="4">
        <v>-117.2897639</v>
      </c>
      <c r="J307" s="4" t="s">
        <v>26</v>
      </c>
      <c r="K307" s="4">
        <v>2002</v>
      </c>
      <c r="L307" s="4" t="s">
        <v>27</v>
      </c>
      <c r="M307" s="4" t="s">
        <v>178</v>
      </c>
      <c r="N307" s="4" t="s">
        <v>178</v>
      </c>
      <c r="O307" s="4" t="s">
        <v>29</v>
      </c>
      <c r="P307" s="4" t="s">
        <v>30</v>
      </c>
      <c r="Q307" s="4" t="s">
        <v>31</v>
      </c>
      <c r="R307" s="4" t="s">
        <v>32</v>
      </c>
      <c r="V307" s="4" t="s">
        <v>68</v>
      </c>
      <c r="W307" s="6">
        <v>29</v>
      </c>
      <c r="X307" s="4">
        <v>1.0000000000000001E-5</v>
      </c>
      <c r="Z307" s="4">
        <v>34</v>
      </c>
      <c r="AC307" s="4">
        <v>1</v>
      </c>
      <c r="AD307" s="4">
        <v>1</v>
      </c>
    </row>
    <row r="308" spans="1:31" x14ac:dyDescent="0.2">
      <c r="A308" s="4">
        <v>347</v>
      </c>
      <c r="B308" s="4" t="s">
        <v>21</v>
      </c>
      <c r="C308" s="4" t="s">
        <v>171</v>
      </c>
      <c r="D308" s="4" t="s">
        <v>903</v>
      </c>
      <c r="E308" s="4" t="s">
        <v>23</v>
      </c>
      <c r="F308" s="4" t="s">
        <v>126</v>
      </c>
      <c r="G308" s="4" t="s">
        <v>175</v>
      </c>
      <c r="H308" s="4">
        <v>33.787913889999999</v>
      </c>
      <c r="I308" s="4">
        <v>-117.8531</v>
      </c>
      <c r="J308" s="4" t="s">
        <v>26</v>
      </c>
      <c r="K308" s="4">
        <v>2002</v>
      </c>
      <c r="L308" s="4" t="s">
        <v>27</v>
      </c>
      <c r="M308" s="4" t="s">
        <v>179</v>
      </c>
      <c r="N308" s="4" t="s">
        <v>179</v>
      </c>
      <c r="O308" s="4" t="s">
        <v>29</v>
      </c>
      <c r="P308" s="4" t="s">
        <v>30</v>
      </c>
      <c r="Q308" s="4" t="s">
        <v>31</v>
      </c>
      <c r="R308" s="4" t="s">
        <v>32</v>
      </c>
      <c r="V308" s="4" t="s">
        <v>68</v>
      </c>
      <c r="W308" s="6">
        <v>47</v>
      </c>
      <c r="X308" s="4">
        <v>1.0000000000000001E-5</v>
      </c>
      <c r="Z308" s="4">
        <v>0</v>
      </c>
      <c r="AC308" s="4">
        <v>0</v>
      </c>
      <c r="AD308" s="4">
        <v>1</v>
      </c>
    </row>
    <row r="309" spans="1:31" x14ac:dyDescent="0.2">
      <c r="A309" s="4">
        <v>348</v>
      </c>
      <c r="B309" s="4" t="s">
        <v>21</v>
      </c>
      <c r="C309" s="4" t="s">
        <v>171</v>
      </c>
      <c r="D309" s="4" t="s">
        <v>903</v>
      </c>
      <c r="E309" s="4" t="s">
        <v>23</v>
      </c>
      <c r="F309" s="4" t="s">
        <v>126</v>
      </c>
      <c r="G309" s="4" t="s">
        <v>174</v>
      </c>
      <c r="H309" s="4">
        <v>33.980455560000003</v>
      </c>
      <c r="I309" s="4">
        <v>-117.3758528</v>
      </c>
      <c r="J309" s="4" t="s">
        <v>26</v>
      </c>
      <c r="K309" s="4">
        <v>2001</v>
      </c>
      <c r="L309" s="4" t="s">
        <v>27</v>
      </c>
      <c r="M309" s="4" t="s">
        <v>179</v>
      </c>
      <c r="N309" s="4" t="s">
        <v>179</v>
      </c>
      <c r="O309" s="4" t="s">
        <v>29</v>
      </c>
      <c r="P309" s="4" t="s">
        <v>30</v>
      </c>
      <c r="Q309" s="4" t="s">
        <v>31</v>
      </c>
      <c r="R309" s="4" t="s">
        <v>32</v>
      </c>
      <c r="V309" s="4" t="s">
        <v>68</v>
      </c>
      <c r="W309" s="6">
        <v>12</v>
      </c>
      <c r="X309" s="4">
        <v>1.0000000000000001E-5</v>
      </c>
      <c r="Z309" s="4">
        <v>0</v>
      </c>
      <c r="AC309" s="4">
        <v>0</v>
      </c>
      <c r="AD309" s="4">
        <v>1</v>
      </c>
    </row>
    <row r="310" spans="1:31" x14ac:dyDescent="0.2">
      <c r="A310" s="4">
        <v>349</v>
      </c>
      <c r="B310" s="4" t="s">
        <v>21</v>
      </c>
      <c r="C310" s="4" t="s">
        <v>171</v>
      </c>
      <c r="D310" s="4" t="s">
        <v>903</v>
      </c>
      <c r="E310" s="4" t="s">
        <v>23</v>
      </c>
      <c r="F310" s="4" t="s">
        <v>126</v>
      </c>
      <c r="G310" s="4" t="s">
        <v>174</v>
      </c>
      <c r="H310" s="4">
        <v>33.980455560000003</v>
      </c>
      <c r="I310" s="4">
        <v>-117.3758528</v>
      </c>
      <c r="J310" s="4" t="s">
        <v>26</v>
      </c>
      <c r="K310" s="4">
        <v>2001</v>
      </c>
      <c r="L310" s="4" t="s">
        <v>27</v>
      </c>
      <c r="M310" s="4" t="s">
        <v>179</v>
      </c>
      <c r="N310" s="4" t="s">
        <v>179</v>
      </c>
      <c r="O310" s="4" t="s">
        <v>29</v>
      </c>
      <c r="P310" s="4" t="s">
        <v>30</v>
      </c>
      <c r="Q310" s="4" t="s">
        <v>31</v>
      </c>
      <c r="R310" s="4" t="s">
        <v>32</v>
      </c>
      <c r="V310" s="4" t="s">
        <v>68</v>
      </c>
      <c r="W310" s="6">
        <v>20</v>
      </c>
      <c r="X310" s="4">
        <v>1.0000000000000001E-5</v>
      </c>
      <c r="Z310" s="4">
        <v>30</v>
      </c>
      <c r="AC310" s="4">
        <v>1</v>
      </c>
      <c r="AD310" s="4">
        <v>1</v>
      </c>
    </row>
    <row r="311" spans="1:31" x14ac:dyDescent="0.2">
      <c r="A311" s="4">
        <v>356</v>
      </c>
      <c r="B311" s="4" t="s">
        <v>71</v>
      </c>
      <c r="C311" s="4" t="s">
        <v>180</v>
      </c>
      <c r="D311" s="4" t="s">
        <v>52</v>
      </c>
      <c r="E311" s="4" t="s">
        <v>181</v>
      </c>
      <c r="F311" s="4" t="s">
        <v>31</v>
      </c>
      <c r="G311" s="4" t="s">
        <v>31</v>
      </c>
      <c r="H311" s="4">
        <v>55.378052779999997</v>
      </c>
      <c r="I311" s="4">
        <v>-3.435975</v>
      </c>
      <c r="J311" s="4" t="s">
        <v>45</v>
      </c>
      <c r="K311" s="4">
        <v>2015</v>
      </c>
      <c r="L311" s="4" t="s">
        <v>27</v>
      </c>
      <c r="M311" s="4" t="s">
        <v>47</v>
      </c>
      <c r="N311" s="4" t="s">
        <v>47</v>
      </c>
      <c r="O311" s="4" t="s">
        <v>31</v>
      </c>
      <c r="P311" s="4" t="s">
        <v>79</v>
      </c>
      <c r="Q311" s="4" t="s">
        <v>31</v>
      </c>
      <c r="R311" s="4" t="s">
        <v>32</v>
      </c>
      <c r="S311" s="4" t="s">
        <v>915</v>
      </c>
      <c r="T311" s="4">
        <v>25</v>
      </c>
      <c r="U311" s="4">
        <v>7</v>
      </c>
      <c r="V311" s="4" t="s">
        <v>104</v>
      </c>
      <c r="W311" s="6">
        <v>20</v>
      </c>
      <c r="X311" s="4">
        <v>20</v>
      </c>
      <c r="Y311" s="7">
        <v>0</v>
      </c>
      <c r="Z311" s="4">
        <v>0</v>
      </c>
      <c r="AA311" s="4">
        <v>0</v>
      </c>
      <c r="AB311" s="8">
        <f t="shared" ref="AB311:AB324" si="2">Y311/W311</f>
        <v>0</v>
      </c>
      <c r="AC311" s="4">
        <v>0</v>
      </c>
      <c r="AD311" s="4">
        <v>1</v>
      </c>
      <c r="AE311" s="4" t="s">
        <v>34</v>
      </c>
    </row>
    <row r="312" spans="1:31" x14ac:dyDescent="0.2">
      <c r="A312" s="4">
        <v>357</v>
      </c>
      <c r="B312" s="4" t="s">
        <v>71</v>
      </c>
      <c r="C312" s="4" t="s">
        <v>180</v>
      </c>
      <c r="D312" s="4" t="s">
        <v>52</v>
      </c>
      <c r="E312" s="4" t="s">
        <v>181</v>
      </c>
      <c r="F312" s="4" t="s">
        <v>31</v>
      </c>
      <c r="G312" s="4" t="s">
        <v>31</v>
      </c>
      <c r="H312" s="4">
        <v>55.378052779999997</v>
      </c>
      <c r="I312" s="4">
        <v>-3.435975</v>
      </c>
      <c r="J312" s="4" t="s">
        <v>45</v>
      </c>
      <c r="K312" s="4">
        <v>2015</v>
      </c>
      <c r="L312" s="4" t="s">
        <v>27</v>
      </c>
      <c r="M312" s="4" t="s">
        <v>47</v>
      </c>
      <c r="N312" s="4" t="s">
        <v>47</v>
      </c>
      <c r="O312" s="4" t="s">
        <v>31</v>
      </c>
      <c r="P312" s="4" t="s">
        <v>79</v>
      </c>
      <c r="Q312" s="4" t="s">
        <v>31</v>
      </c>
      <c r="R312" s="4" t="s">
        <v>32</v>
      </c>
      <c r="S312" s="4" t="s">
        <v>915</v>
      </c>
      <c r="T312" s="4">
        <v>25</v>
      </c>
      <c r="U312" s="4">
        <v>14</v>
      </c>
      <c r="V312" s="4" t="s">
        <v>104</v>
      </c>
      <c r="W312" s="6">
        <v>20</v>
      </c>
      <c r="X312" s="4">
        <v>1</v>
      </c>
      <c r="Y312" s="7">
        <v>1</v>
      </c>
      <c r="Z312" s="4">
        <v>100</v>
      </c>
      <c r="AA312" s="4">
        <v>1</v>
      </c>
      <c r="AB312" s="8">
        <f t="shared" si="2"/>
        <v>0.05</v>
      </c>
      <c r="AC312" s="4">
        <v>1</v>
      </c>
      <c r="AD312" s="4">
        <v>1</v>
      </c>
      <c r="AE312" s="4" t="s">
        <v>34</v>
      </c>
    </row>
    <row r="313" spans="1:31" x14ac:dyDescent="0.2">
      <c r="A313" s="4">
        <v>358</v>
      </c>
      <c r="B313" s="4" t="s">
        <v>71</v>
      </c>
      <c r="C313" s="4" t="s">
        <v>180</v>
      </c>
      <c r="D313" s="4" t="s">
        <v>52</v>
      </c>
      <c r="E313" s="4" t="s">
        <v>181</v>
      </c>
      <c r="F313" s="4" t="s">
        <v>31</v>
      </c>
      <c r="G313" s="4" t="s">
        <v>31</v>
      </c>
      <c r="H313" s="4">
        <v>55.378052779999997</v>
      </c>
      <c r="I313" s="4">
        <v>-3.435975</v>
      </c>
      <c r="J313" s="4" t="s">
        <v>45</v>
      </c>
      <c r="K313" s="4">
        <v>2015</v>
      </c>
      <c r="L313" s="4" t="s">
        <v>27</v>
      </c>
      <c r="M313" s="4" t="s">
        <v>47</v>
      </c>
      <c r="N313" s="4" t="s">
        <v>47</v>
      </c>
      <c r="O313" s="4" t="s">
        <v>31</v>
      </c>
      <c r="P313" s="4" t="s">
        <v>79</v>
      </c>
      <c r="Q313" s="4" t="s">
        <v>31</v>
      </c>
      <c r="R313" s="4" t="s">
        <v>32</v>
      </c>
      <c r="S313" s="4" t="s">
        <v>915</v>
      </c>
      <c r="T313" s="4">
        <v>25</v>
      </c>
      <c r="U313" s="4">
        <v>21</v>
      </c>
      <c r="V313" s="4" t="s">
        <v>104</v>
      </c>
      <c r="W313" s="6">
        <v>7</v>
      </c>
      <c r="X313" s="4">
        <v>1</v>
      </c>
      <c r="Y313" s="7">
        <v>0</v>
      </c>
      <c r="Z313" s="4">
        <v>0</v>
      </c>
      <c r="AA313" s="4">
        <v>0</v>
      </c>
      <c r="AB313" s="8">
        <f t="shared" si="2"/>
        <v>0</v>
      </c>
      <c r="AC313" s="4">
        <v>0</v>
      </c>
      <c r="AD313" s="4">
        <v>1</v>
      </c>
      <c r="AE313" s="4" t="s">
        <v>34</v>
      </c>
    </row>
    <row r="314" spans="1:31" x14ac:dyDescent="0.2">
      <c r="A314" s="4">
        <v>359</v>
      </c>
      <c r="B314" s="4" t="s">
        <v>71</v>
      </c>
      <c r="C314" s="4" t="s">
        <v>180</v>
      </c>
      <c r="D314" s="4" t="s">
        <v>52</v>
      </c>
      <c r="E314" s="4" t="s">
        <v>181</v>
      </c>
      <c r="F314" s="4" t="s">
        <v>31</v>
      </c>
      <c r="G314" s="4" t="s">
        <v>31</v>
      </c>
      <c r="H314" s="4">
        <v>55.378052779999997</v>
      </c>
      <c r="I314" s="4">
        <v>-3.435975</v>
      </c>
      <c r="J314" s="4" t="s">
        <v>45</v>
      </c>
      <c r="K314" s="4">
        <v>2015</v>
      </c>
      <c r="L314" s="4" t="s">
        <v>27</v>
      </c>
      <c r="M314" s="4" t="s">
        <v>47</v>
      </c>
      <c r="N314" s="4" t="s">
        <v>47</v>
      </c>
      <c r="O314" s="4" t="s">
        <v>31</v>
      </c>
      <c r="P314" s="4" t="s">
        <v>79</v>
      </c>
      <c r="Q314" s="4" t="s">
        <v>31</v>
      </c>
      <c r="R314" s="4" t="s">
        <v>32</v>
      </c>
      <c r="S314" s="4" t="s">
        <v>915</v>
      </c>
      <c r="T314" s="4">
        <v>25</v>
      </c>
      <c r="U314" s="4">
        <v>7</v>
      </c>
      <c r="V314" s="4" t="s">
        <v>104</v>
      </c>
      <c r="W314" s="6">
        <v>14</v>
      </c>
      <c r="X314" s="4">
        <v>14</v>
      </c>
      <c r="Y314" s="7">
        <v>0</v>
      </c>
      <c r="Z314" s="4">
        <v>0</v>
      </c>
      <c r="AA314" s="4">
        <v>0</v>
      </c>
      <c r="AB314" s="8">
        <f t="shared" si="2"/>
        <v>0</v>
      </c>
      <c r="AC314" s="4">
        <v>0</v>
      </c>
      <c r="AD314" s="4">
        <v>1</v>
      </c>
      <c r="AE314" s="4" t="s">
        <v>34</v>
      </c>
    </row>
    <row r="315" spans="1:31" x14ac:dyDescent="0.2">
      <c r="A315" s="4">
        <v>360</v>
      </c>
      <c r="B315" s="4" t="s">
        <v>71</v>
      </c>
      <c r="C315" s="4" t="s">
        <v>180</v>
      </c>
      <c r="D315" s="4" t="s">
        <v>52</v>
      </c>
      <c r="E315" s="4" t="s">
        <v>181</v>
      </c>
      <c r="F315" s="4" t="s">
        <v>31</v>
      </c>
      <c r="G315" s="4" t="s">
        <v>31</v>
      </c>
      <c r="H315" s="4">
        <v>55.378052779999997</v>
      </c>
      <c r="I315" s="4">
        <v>-3.435975</v>
      </c>
      <c r="J315" s="4" t="s">
        <v>45</v>
      </c>
      <c r="K315" s="4">
        <v>2015</v>
      </c>
      <c r="L315" s="4" t="s">
        <v>27</v>
      </c>
      <c r="M315" s="4" t="s">
        <v>47</v>
      </c>
      <c r="N315" s="4" t="s">
        <v>47</v>
      </c>
      <c r="O315" s="4" t="s">
        <v>31</v>
      </c>
      <c r="P315" s="4" t="s">
        <v>79</v>
      </c>
      <c r="Q315" s="4" t="s">
        <v>31</v>
      </c>
      <c r="R315" s="4" t="s">
        <v>32</v>
      </c>
      <c r="S315" s="4" t="s">
        <v>915</v>
      </c>
      <c r="T315" s="4">
        <v>25</v>
      </c>
      <c r="U315" s="4">
        <v>14</v>
      </c>
      <c r="V315" s="4" t="s">
        <v>104</v>
      </c>
      <c r="W315" s="6">
        <v>18</v>
      </c>
      <c r="X315" s="4">
        <v>18</v>
      </c>
      <c r="Y315" s="7">
        <v>0</v>
      </c>
      <c r="Z315" s="4">
        <v>0</v>
      </c>
      <c r="AA315" s="4">
        <v>0</v>
      </c>
      <c r="AB315" s="8">
        <f t="shared" si="2"/>
        <v>0</v>
      </c>
      <c r="AC315" s="4">
        <v>0</v>
      </c>
      <c r="AD315" s="4">
        <v>1</v>
      </c>
      <c r="AE315" s="4" t="s">
        <v>34</v>
      </c>
    </row>
    <row r="316" spans="1:31" x14ac:dyDescent="0.2">
      <c r="A316" s="4">
        <v>361</v>
      </c>
      <c r="B316" s="4" t="s">
        <v>71</v>
      </c>
      <c r="C316" s="4" t="s">
        <v>180</v>
      </c>
      <c r="D316" s="4" t="s">
        <v>52</v>
      </c>
      <c r="E316" s="4" t="s">
        <v>181</v>
      </c>
      <c r="F316" s="4" t="s">
        <v>31</v>
      </c>
      <c r="G316" s="4" t="s">
        <v>31</v>
      </c>
      <c r="H316" s="4">
        <v>55.378052779999997</v>
      </c>
      <c r="I316" s="4">
        <v>-3.435975</v>
      </c>
      <c r="J316" s="4" t="s">
        <v>45</v>
      </c>
      <c r="K316" s="4">
        <v>2015</v>
      </c>
      <c r="L316" s="4" t="s">
        <v>27</v>
      </c>
      <c r="M316" s="4" t="s">
        <v>47</v>
      </c>
      <c r="N316" s="4" t="s">
        <v>47</v>
      </c>
      <c r="O316" s="4" t="s">
        <v>31</v>
      </c>
      <c r="P316" s="4" t="s">
        <v>79</v>
      </c>
      <c r="Q316" s="4" t="s">
        <v>31</v>
      </c>
      <c r="R316" s="4" t="s">
        <v>32</v>
      </c>
      <c r="S316" s="4" t="s">
        <v>915</v>
      </c>
      <c r="T316" s="4">
        <v>25</v>
      </c>
      <c r="U316" s="4">
        <v>21</v>
      </c>
      <c r="V316" s="4" t="s">
        <v>104</v>
      </c>
      <c r="W316" s="6">
        <v>18</v>
      </c>
      <c r="X316" s="4">
        <v>18</v>
      </c>
      <c r="Y316" s="7">
        <v>0</v>
      </c>
      <c r="Z316" s="4">
        <v>0</v>
      </c>
      <c r="AA316" s="4">
        <v>0</v>
      </c>
      <c r="AB316" s="8">
        <f t="shared" si="2"/>
        <v>0</v>
      </c>
      <c r="AC316" s="4">
        <v>0</v>
      </c>
      <c r="AD316" s="4">
        <v>1</v>
      </c>
      <c r="AE316" s="4" t="s">
        <v>34</v>
      </c>
    </row>
    <row r="317" spans="1:31" x14ac:dyDescent="0.2">
      <c r="A317" s="4">
        <v>362</v>
      </c>
      <c r="B317" s="4" t="s">
        <v>21</v>
      </c>
      <c r="C317" s="4" t="s">
        <v>182</v>
      </c>
      <c r="D317" s="4" t="s">
        <v>52</v>
      </c>
      <c r="E317" s="4" t="s">
        <v>183</v>
      </c>
      <c r="F317" s="4" t="s">
        <v>184</v>
      </c>
      <c r="G317" s="4" t="s">
        <v>185</v>
      </c>
      <c r="H317" s="4">
        <v>52.471436109999999</v>
      </c>
      <c r="I317" s="4">
        <v>13.70654444</v>
      </c>
      <c r="J317" s="4" t="s">
        <v>45</v>
      </c>
      <c r="K317" s="4">
        <v>2018</v>
      </c>
      <c r="L317" s="4" t="s">
        <v>27</v>
      </c>
      <c r="M317" s="4" t="s">
        <v>46</v>
      </c>
      <c r="N317" s="4" t="s">
        <v>47</v>
      </c>
      <c r="O317" s="4" t="s">
        <v>888</v>
      </c>
      <c r="P317" s="4" t="s">
        <v>31</v>
      </c>
      <c r="Q317" s="4" t="s">
        <v>882</v>
      </c>
      <c r="R317" s="4" t="s">
        <v>32</v>
      </c>
      <c r="S317" s="4" t="s">
        <v>916</v>
      </c>
      <c r="T317" s="4">
        <v>25</v>
      </c>
      <c r="U317" s="4">
        <v>15</v>
      </c>
      <c r="V317" s="4" t="s">
        <v>159</v>
      </c>
      <c r="W317" s="6">
        <v>20</v>
      </c>
      <c r="X317" s="4">
        <v>19</v>
      </c>
      <c r="Y317" s="7">
        <v>10</v>
      </c>
      <c r="Z317" s="4">
        <v>52.6</v>
      </c>
      <c r="AA317" s="4">
        <v>0.52600000000000002</v>
      </c>
      <c r="AB317" s="8">
        <f t="shared" si="2"/>
        <v>0.5</v>
      </c>
      <c r="AC317" s="4">
        <v>1</v>
      </c>
      <c r="AD317" s="4">
        <v>1</v>
      </c>
      <c r="AE317" s="4" t="s">
        <v>34</v>
      </c>
    </row>
    <row r="318" spans="1:31" x14ac:dyDescent="0.2">
      <c r="A318" s="4">
        <v>363</v>
      </c>
      <c r="B318" s="4" t="s">
        <v>21</v>
      </c>
      <c r="C318" s="4" t="s">
        <v>182</v>
      </c>
      <c r="D318" s="4" t="s">
        <v>52</v>
      </c>
      <c r="E318" s="4" t="s">
        <v>183</v>
      </c>
      <c r="F318" s="4" t="s">
        <v>184</v>
      </c>
      <c r="G318" s="4" t="s">
        <v>185</v>
      </c>
      <c r="H318" s="4">
        <v>52.471436109999999</v>
      </c>
      <c r="I318" s="4">
        <v>13.70654444</v>
      </c>
      <c r="J318" s="4" t="s">
        <v>45</v>
      </c>
      <c r="K318" s="4">
        <v>2018</v>
      </c>
      <c r="L318" s="4" t="s">
        <v>27</v>
      </c>
      <c r="M318" s="4" t="s">
        <v>46</v>
      </c>
      <c r="N318" s="4" t="s">
        <v>47</v>
      </c>
      <c r="O318" s="4" t="s">
        <v>888</v>
      </c>
      <c r="P318" s="4" t="s">
        <v>31</v>
      </c>
      <c r="Q318" s="4" t="s">
        <v>882</v>
      </c>
      <c r="R318" s="4" t="s">
        <v>32</v>
      </c>
      <c r="S318" s="4" t="s">
        <v>916</v>
      </c>
      <c r="T318" s="4">
        <v>25</v>
      </c>
      <c r="U318" s="4">
        <v>21</v>
      </c>
      <c r="V318" s="4" t="s">
        <v>159</v>
      </c>
      <c r="W318" s="6">
        <v>17</v>
      </c>
      <c r="X318" s="4">
        <v>16</v>
      </c>
      <c r="Y318" s="7">
        <v>9</v>
      </c>
      <c r="Z318" s="4">
        <v>60</v>
      </c>
      <c r="AA318" s="4">
        <v>0.6</v>
      </c>
      <c r="AB318" s="8">
        <f t="shared" si="2"/>
        <v>0.52941176470588236</v>
      </c>
      <c r="AC318" s="4">
        <v>1</v>
      </c>
      <c r="AD318" s="4">
        <v>1</v>
      </c>
      <c r="AE318" s="4" t="s">
        <v>34</v>
      </c>
    </row>
    <row r="319" spans="1:31" x14ac:dyDescent="0.2">
      <c r="A319" s="4">
        <v>364</v>
      </c>
      <c r="B319" s="4" t="s">
        <v>21</v>
      </c>
      <c r="C319" s="4" t="s">
        <v>182</v>
      </c>
      <c r="D319" s="4" t="s">
        <v>52</v>
      </c>
      <c r="E319" s="4" t="s">
        <v>183</v>
      </c>
      <c r="F319" s="4" t="s">
        <v>184</v>
      </c>
      <c r="G319" s="4" t="s">
        <v>186</v>
      </c>
      <c r="H319" s="4">
        <v>52.403849999999998</v>
      </c>
      <c r="I319" s="4">
        <v>12.78076111</v>
      </c>
      <c r="J319" s="4" t="s">
        <v>45</v>
      </c>
      <c r="K319" s="4">
        <v>2019</v>
      </c>
      <c r="L319" s="4" t="s">
        <v>27</v>
      </c>
      <c r="M319" s="4" t="s">
        <v>46</v>
      </c>
      <c r="N319" s="4" t="s">
        <v>47</v>
      </c>
      <c r="O319" s="4" t="s">
        <v>888</v>
      </c>
      <c r="P319" s="4" t="s">
        <v>31</v>
      </c>
      <c r="Q319" s="4" t="s">
        <v>882</v>
      </c>
      <c r="R319" s="4" t="s">
        <v>32</v>
      </c>
      <c r="S319" s="4" t="s">
        <v>916</v>
      </c>
      <c r="T319" s="4">
        <v>25</v>
      </c>
      <c r="U319" s="4">
        <v>15</v>
      </c>
      <c r="V319" s="4" t="s">
        <v>159</v>
      </c>
      <c r="W319" s="6">
        <v>20</v>
      </c>
      <c r="X319" s="4">
        <v>10</v>
      </c>
      <c r="Y319" s="7">
        <v>8</v>
      </c>
      <c r="Z319" s="4">
        <v>80</v>
      </c>
      <c r="AA319" s="4">
        <v>0.8</v>
      </c>
      <c r="AB319" s="8">
        <f t="shared" si="2"/>
        <v>0.4</v>
      </c>
      <c r="AC319" s="4">
        <v>1</v>
      </c>
      <c r="AD319" s="4">
        <v>1</v>
      </c>
      <c r="AE319" s="4" t="s">
        <v>34</v>
      </c>
    </row>
    <row r="320" spans="1:31" x14ac:dyDescent="0.2">
      <c r="A320" s="4">
        <v>365</v>
      </c>
      <c r="B320" s="4" t="s">
        <v>21</v>
      </c>
      <c r="C320" s="4" t="s">
        <v>182</v>
      </c>
      <c r="D320" s="4" t="s">
        <v>52</v>
      </c>
      <c r="E320" s="4" t="s">
        <v>183</v>
      </c>
      <c r="F320" s="4" t="s">
        <v>184</v>
      </c>
      <c r="G320" s="4" t="s">
        <v>186</v>
      </c>
      <c r="H320" s="4">
        <v>52.403849999999998</v>
      </c>
      <c r="I320" s="4">
        <v>12.78076111</v>
      </c>
      <c r="J320" s="4" t="s">
        <v>45</v>
      </c>
      <c r="K320" s="4">
        <v>2019</v>
      </c>
      <c r="L320" s="4" t="s">
        <v>27</v>
      </c>
      <c r="M320" s="4" t="s">
        <v>46</v>
      </c>
      <c r="N320" s="4" t="s">
        <v>47</v>
      </c>
      <c r="O320" s="4" t="s">
        <v>888</v>
      </c>
      <c r="P320" s="4" t="s">
        <v>31</v>
      </c>
      <c r="Q320" s="4" t="s">
        <v>882</v>
      </c>
      <c r="R320" s="4" t="s">
        <v>32</v>
      </c>
      <c r="S320" s="4" t="s">
        <v>916</v>
      </c>
      <c r="T320" s="4">
        <v>25</v>
      </c>
      <c r="U320" s="4">
        <v>21</v>
      </c>
      <c r="V320" s="4" t="s">
        <v>159</v>
      </c>
      <c r="W320" s="6">
        <v>26</v>
      </c>
      <c r="X320" s="4">
        <v>16</v>
      </c>
      <c r="Y320" s="7">
        <v>12</v>
      </c>
      <c r="Z320" s="4">
        <v>75</v>
      </c>
      <c r="AA320" s="4">
        <v>0.75</v>
      </c>
      <c r="AB320" s="8">
        <f t="shared" si="2"/>
        <v>0.46153846153846156</v>
      </c>
      <c r="AC320" s="4">
        <v>1</v>
      </c>
      <c r="AD320" s="4">
        <v>1</v>
      </c>
      <c r="AE320" s="4" t="s">
        <v>34</v>
      </c>
    </row>
    <row r="321" spans="1:31" x14ac:dyDescent="0.2">
      <c r="A321" s="4">
        <v>366</v>
      </c>
      <c r="B321" s="4" t="s">
        <v>21</v>
      </c>
      <c r="C321" s="4" t="s">
        <v>182</v>
      </c>
      <c r="D321" s="4" t="s">
        <v>52</v>
      </c>
      <c r="E321" s="4" t="s">
        <v>183</v>
      </c>
      <c r="F321" s="4" t="s">
        <v>187</v>
      </c>
      <c r="G321" s="4" t="s">
        <v>188</v>
      </c>
      <c r="H321" s="4">
        <v>52.967416669999999</v>
      </c>
      <c r="I321" s="4">
        <v>11.158277780000001</v>
      </c>
      <c r="J321" s="4" t="s">
        <v>45</v>
      </c>
      <c r="K321" s="4">
        <v>2012</v>
      </c>
      <c r="L321" s="4" t="s">
        <v>27</v>
      </c>
      <c r="M321" s="4" t="s">
        <v>85</v>
      </c>
      <c r="N321" s="4" t="s">
        <v>47</v>
      </c>
      <c r="O321" s="4" t="s">
        <v>888</v>
      </c>
      <c r="P321" s="4" t="s">
        <v>31</v>
      </c>
      <c r="Q321" s="4" t="s">
        <v>882</v>
      </c>
      <c r="R321" s="4" t="s">
        <v>32</v>
      </c>
      <c r="S321" s="4" t="s">
        <v>916</v>
      </c>
      <c r="T321" s="4">
        <v>25</v>
      </c>
      <c r="U321" s="4">
        <v>15</v>
      </c>
      <c r="V321" s="4" t="s">
        <v>159</v>
      </c>
      <c r="W321" s="6">
        <v>7</v>
      </c>
      <c r="X321" s="4">
        <v>6</v>
      </c>
      <c r="Y321" s="7">
        <v>2</v>
      </c>
      <c r="Z321" s="4">
        <v>33.299999999999997</v>
      </c>
      <c r="AA321" s="4">
        <v>0.33300000000000002</v>
      </c>
      <c r="AB321" s="8">
        <f t="shared" si="2"/>
        <v>0.2857142857142857</v>
      </c>
      <c r="AC321" s="4">
        <v>1</v>
      </c>
      <c r="AD321" s="4">
        <v>1</v>
      </c>
      <c r="AE321" s="4" t="s">
        <v>34</v>
      </c>
    </row>
    <row r="322" spans="1:31" x14ac:dyDescent="0.2">
      <c r="A322" s="4">
        <v>367</v>
      </c>
      <c r="B322" s="4" t="s">
        <v>21</v>
      </c>
      <c r="C322" s="4" t="s">
        <v>182</v>
      </c>
      <c r="D322" s="4" t="s">
        <v>52</v>
      </c>
      <c r="E322" s="4" t="s">
        <v>183</v>
      </c>
      <c r="F322" s="4" t="s">
        <v>187</v>
      </c>
      <c r="G322" s="4" t="s">
        <v>188</v>
      </c>
      <c r="H322" s="4">
        <v>52.967416669999999</v>
      </c>
      <c r="I322" s="4">
        <v>11.158277780000001</v>
      </c>
      <c r="J322" s="4" t="s">
        <v>45</v>
      </c>
      <c r="K322" s="4">
        <v>2012</v>
      </c>
      <c r="L322" s="4" t="s">
        <v>27</v>
      </c>
      <c r="M322" s="4" t="s">
        <v>85</v>
      </c>
      <c r="N322" s="4" t="s">
        <v>47</v>
      </c>
      <c r="O322" s="4" t="s">
        <v>888</v>
      </c>
      <c r="P322" s="4" t="s">
        <v>31</v>
      </c>
      <c r="Q322" s="4" t="s">
        <v>882</v>
      </c>
      <c r="R322" s="4" t="s">
        <v>32</v>
      </c>
      <c r="S322" s="4" t="s">
        <v>916</v>
      </c>
      <c r="T322" s="4">
        <v>25</v>
      </c>
      <c r="U322" s="4">
        <v>21</v>
      </c>
      <c r="V322" s="4" t="s">
        <v>159</v>
      </c>
      <c r="W322" s="6">
        <v>15</v>
      </c>
      <c r="X322" s="4">
        <v>1</v>
      </c>
      <c r="Y322" s="7">
        <v>1</v>
      </c>
      <c r="Z322" s="4">
        <v>100</v>
      </c>
      <c r="AA322" s="4">
        <v>1</v>
      </c>
      <c r="AB322" s="8">
        <f t="shared" si="2"/>
        <v>6.6666666666666666E-2</v>
      </c>
      <c r="AC322" s="4">
        <v>1</v>
      </c>
      <c r="AD322" s="4">
        <v>1</v>
      </c>
      <c r="AE322" s="4" t="s">
        <v>34</v>
      </c>
    </row>
    <row r="323" spans="1:31" x14ac:dyDescent="0.2">
      <c r="A323" s="4">
        <v>368</v>
      </c>
      <c r="B323" s="4" t="s">
        <v>21</v>
      </c>
      <c r="C323" s="4" t="s">
        <v>182</v>
      </c>
      <c r="D323" s="4" t="s">
        <v>52</v>
      </c>
      <c r="E323" s="4" t="s">
        <v>189</v>
      </c>
      <c r="F323" s="4" t="s">
        <v>190</v>
      </c>
      <c r="G323" s="4" t="s">
        <v>31</v>
      </c>
      <c r="H323" s="4">
        <v>45.267136110000003</v>
      </c>
      <c r="I323" s="4">
        <v>19.833544440000001</v>
      </c>
      <c r="J323" s="4" t="s">
        <v>45</v>
      </c>
      <c r="K323" s="4">
        <v>2012</v>
      </c>
      <c r="L323" s="4" t="s">
        <v>27</v>
      </c>
      <c r="M323" s="4" t="s">
        <v>85</v>
      </c>
      <c r="N323" s="4" t="s">
        <v>47</v>
      </c>
      <c r="O323" s="4" t="s">
        <v>888</v>
      </c>
      <c r="P323" s="4" t="s">
        <v>31</v>
      </c>
      <c r="Q323" s="4" t="s">
        <v>882</v>
      </c>
      <c r="R323" s="4" t="s">
        <v>32</v>
      </c>
      <c r="S323" s="4" t="s">
        <v>916</v>
      </c>
      <c r="T323" s="4">
        <v>25</v>
      </c>
      <c r="U323" s="4">
        <v>15</v>
      </c>
      <c r="V323" s="4" t="s">
        <v>159</v>
      </c>
      <c r="W323" s="6">
        <v>31</v>
      </c>
      <c r="X323" s="4">
        <v>16</v>
      </c>
      <c r="Y323" s="7">
        <v>4</v>
      </c>
      <c r="Z323" s="4">
        <v>25</v>
      </c>
      <c r="AA323" s="4">
        <v>0.25</v>
      </c>
      <c r="AB323" s="8">
        <f t="shared" si="2"/>
        <v>0.12903225806451613</v>
      </c>
      <c r="AC323" s="4">
        <v>1</v>
      </c>
      <c r="AD323" s="4">
        <v>1</v>
      </c>
      <c r="AE323" s="4" t="s">
        <v>34</v>
      </c>
    </row>
    <row r="324" spans="1:31" x14ac:dyDescent="0.2">
      <c r="A324" s="4">
        <v>369</v>
      </c>
      <c r="B324" s="4" t="s">
        <v>21</v>
      </c>
      <c r="C324" s="4" t="s">
        <v>182</v>
      </c>
      <c r="D324" s="4" t="s">
        <v>52</v>
      </c>
      <c r="E324" s="4" t="s">
        <v>189</v>
      </c>
      <c r="F324" s="4" t="s">
        <v>190</v>
      </c>
      <c r="G324" s="4" t="s">
        <v>31</v>
      </c>
      <c r="H324" s="4">
        <v>45.267136110000003</v>
      </c>
      <c r="I324" s="4">
        <v>19.833544440000001</v>
      </c>
      <c r="J324" s="4" t="s">
        <v>45</v>
      </c>
      <c r="K324" s="4">
        <v>2012</v>
      </c>
      <c r="L324" s="4" t="s">
        <v>27</v>
      </c>
      <c r="M324" s="4" t="s">
        <v>85</v>
      </c>
      <c r="N324" s="4" t="s">
        <v>47</v>
      </c>
      <c r="O324" s="4" t="s">
        <v>888</v>
      </c>
      <c r="P324" s="4" t="s">
        <v>31</v>
      </c>
      <c r="Q324" s="4" t="s">
        <v>882</v>
      </c>
      <c r="R324" s="4" t="s">
        <v>32</v>
      </c>
      <c r="S324" s="4" t="s">
        <v>916</v>
      </c>
      <c r="T324" s="4">
        <v>25</v>
      </c>
      <c r="U324" s="4">
        <v>21</v>
      </c>
      <c r="V324" s="4" t="s">
        <v>159</v>
      </c>
      <c r="W324" s="6">
        <v>40</v>
      </c>
      <c r="X324" s="4">
        <v>4</v>
      </c>
      <c r="Y324" s="7">
        <v>2</v>
      </c>
      <c r="Z324" s="4">
        <v>50</v>
      </c>
      <c r="AA324" s="4">
        <v>0.5</v>
      </c>
      <c r="AB324" s="8">
        <f t="shared" si="2"/>
        <v>0.05</v>
      </c>
      <c r="AC324" s="4">
        <v>1</v>
      </c>
      <c r="AD324" s="4">
        <v>1</v>
      </c>
      <c r="AE324" s="4" t="s">
        <v>34</v>
      </c>
    </row>
    <row r="325" spans="1:31" x14ac:dyDescent="0.2">
      <c r="A325" s="4">
        <v>372</v>
      </c>
      <c r="B325" s="4" t="s">
        <v>91</v>
      </c>
      <c r="C325" s="4" t="s">
        <v>191</v>
      </c>
      <c r="D325" s="4" t="s">
        <v>903</v>
      </c>
      <c r="E325" s="4" t="s">
        <v>23</v>
      </c>
      <c r="F325" s="4" t="s">
        <v>192</v>
      </c>
      <c r="G325" s="4" t="s">
        <v>193</v>
      </c>
      <c r="H325" s="4">
        <v>30.832702780000002</v>
      </c>
      <c r="I325" s="4">
        <v>-83.278486110000003</v>
      </c>
      <c r="J325" s="4" t="s">
        <v>26</v>
      </c>
      <c r="K325" s="4" t="s">
        <v>31</v>
      </c>
      <c r="L325" s="4" t="s">
        <v>27</v>
      </c>
      <c r="M325" s="4" t="s">
        <v>37</v>
      </c>
      <c r="N325" s="4" t="s">
        <v>37</v>
      </c>
      <c r="O325" s="4" t="s">
        <v>135</v>
      </c>
      <c r="P325" s="4" t="s">
        <v>194</v>
      </c>
      <c r="R325" s="4" t="s">
        <v>32</v>
      </c>
      <c r="V325" s="4" t="s">
        <v>68</v>
      </c>
      <c r="W325" s="6">
        <v>12</v>
      </c>
      <c r="X325" s="4">
        <v>1.0000000000000001E-5</v>
      </c>
      <c r="Y325" s="7" t="s">
        <v>31</v>
      </c>
      <c r="Z325" s="4">
        <v>1.0000000000000001E-5</v>
      </c>
      <c r="AC325" s="4" t="s">
        <v>31</v>
      </c>
      <c r="AD325" s="4">
        <v>1</v>
      </c>
    </row>
    <row r="326" spans="1:31" x14ac:dyDescent="0.2">
      <c r="A326" s="4">
        <v>373</v>
      </c>
      <c r="B326" s="4" t="s">
        <v>91</v>
      </c>
      <c r="C326" s="4" t="s">
        <v>191</v>
      </c>
      <c r="D326" s="4" t="s">
        <v>903</v>
      </c>
      <c r="E326" s="4" t="s">
        <v>23</v>
      </c>
      <c r="F326" s="4" t="s">
        <v>192</v>
      </c>
      <c r="G326" s="4" t="s">
        <v>193</v>
      </c>
      <c r="H326" s="4">
        <v>30.832702780000002</v>
      </c>
      <c r="I326" s="4">
        <v>-83.278486110000003</v>
      </c>
      <c r="J326" s="4" t="s">
        <v>26</v>
      </c>
      <c r="K326" s="4" t="s">
        <v>31</v>
      </c>
      <c r="L326" s="4" t="s">
        <v>27</v>
      </c>
      <c r="M326" s="4" t="s">
        <v>37</v>
      </c>
      <c r="N326" s="4" t="s">
        <v>37</v>
      </c>
      <c r="O326" s="4" t="s">
        <v>135</v>
      </c>
      <c r="P326" s="4" t="s">
        <v>194</v>
      </c>
      <c r="R326" s="4" t="s">
        <v>32</v>
      </c>
      <c r="V326" s="4" t="s">
        <v>68</v>
      </c>
      <c r="W326" s="6">
        <v>26</v>
      </c>
      <c r="X326" s="4">
        <v>1.0000000000000001E-5</v>
      </c>
      <c r="Y326" s="7" t="s">
        <v>31</v>
      </c>
      <c r="Z326" s="4">
        <v>1.0000000000000001E-5</v>
      </c>
      <c r="AC326" s="4" t="s">
        <v>31</v>
      </c>
      <c r="AD326" s="4">
        <v>1</v>
      </c>
    </row>
    <row r="327" spans="1:31" x14ac:dyDescent="0.2">
      <c r="A327" s="4">
        <v>374</v>
      </c>
      <c r="B327" s="4" t="s">
        <v>91</v>
      </c>
      <c r="C327" s="4" t="s">
        <v>195</v>
      </c>
      <c r="D327" s="4" t="s">
        <v>903</v>
      </c>
      <c r="E327" s="4" t="s">
        <v>23</v>
      </c>
      <c r="F327" s="4" t="s">
        <v>192</v>
      </c>
      <c r="G327" s="4" t="s">
        <v>193</v>
      </c>
      <c r="H327" s="4">
        <v>30.832702780000002</v>
      </c>
      <c r="I327" s="4">
        <v>-83.278486110000003</v>
      </c>
      <c r="J327" s="4" t="s">
        <v>26</v>
      </c>
      <c r="K327" s="4" t="s">
        <v>31</v>
      </c>
      <c r="L327" s="4" t="s">
        <v>27</v>
      </c>
      <c r="M327" s="4" t="s">
        <v>37</v>
      </c>
      <c r="N327" s="4" t="s">
        <v>37</v>
      </c>
      <c r="P327" s="4" t="s">
        <v>196</v>
      </c>
      <c r="X327" s="4">
        <v>1.0000000000000001E-5</v>
      </c>
      <c r="Z327" s="4">
        <v>1.0000000000000001E-5</v>
      </c>
      <c r="AD327" s="4">
        <v>1</v>
      </c>
    </row>
    <row r="328" spans="1:31" x14ac:dyDescent="0.2">
      <c r="A328" s="4">
        <v>375</v>
      </c>
      <c r="B328" s="4" t="s">
        <v>91</v>
      </c>
      <c r="C328" s="4" t="s">
        <v>195</v>
      </c>
      <c r="D328" s="4" t="s">
        <v>903</v>
      </c>
      <c r="E328" s="4" t="s">
        <v>23</v>
      </c>
      <c r="F328" s="4" t="s">
        <v>192</v>
      </c>
      <c r="G328" s="4" t="s">
        <v>193</v>
      </c>
      <c r="H328" s="4">
        <v>30.832702780000002</v>
      </c>
      <c r="I328" s="4">
        <v>-83.278486110000003</v>
      </c>
      <c r="J328" s="4" t="s">
        <v>26</v>
      </c>
      <c r="K328" s="4" t="s">
        <v>31</v>
      </c>
      <c r="L328" s="4" t="s">
        <v>27</v>
      </c>
      <c r="M328" s="4" t="s">
        <v>37</v>
      </c>
      <c r="N328" s="4" t="s">
        <v>37</v>
      </c>
      <c r="P328" s="4" t="s">
        <v>197</v>
      </c>
      <c r="X328" s="4">
        <v>1.0000000000000001E-5</v>
      </c>
      <c r="Z328" s="4">
        <v>1.0000000000000001E-5</v>
      </c>
      <c r="AD328" s="4">
        <v>1</v>
      </c>
    </row>
    <row r="329" spans="1:31" x14ac:dyDescent="0.2">
      <c r="A329" s="4">
        <v>376</v>
      </c>
      <c r="B329" s="4" t="s">
        <v>21</v>
      </c>
      <c r="C329" s="4" t="s">
        <v>198</v>
      </c>
      <c r="D329" s="4" t="s">
        <v>199</v>
      </c>
      <c r="E329" s="4" t="s">
        <v>200</v>
      </c>
      <c r="F329" s="4" t="s">
        <v>201</v>
      </c>
      <c r="G329" s="4" t="s">
        <v>31</v>
      </c>
      <c r="H329" s="4">
        <v>-27.466666669999999</v>
      </c>
      <c r="I329" s="4">
        <v>153.0166667</v>
      </c>
      <c r="J329" s="4" t="s">
        <v>202</v>
      </c>
      <c r="K329" s="4" t="s">
        <v>31</v>
      </c>
      <c r="L329" s="4" t="s">
        <v>27</v>
      </c>
      <c r="M329" s="4" t="s">
        <v>203</v>
      </c>
      <c r="N329" s="4" t="s">
        <v>203</v>
      </c>
      <c r="O329" s="4" t="s">
        <v>29</v>
      </c>
      <c r="P329" s="4" t="s">
        <v>30</v>
      </c>
      <c r="Q329" s="4" t="s">
        <v>31</v>
      </c>
      <c r="R329" s="4" t="s">
        <v>32</v>
      </c>
      <c r="S329" s="4" t="s">
        <v>917</v>
      </c>
      <c r="T329" s="4">
        <v>28</v>
      </c>
      <c r="U329" s="4">
        <v>14</v>
      </c>
      <c r="V329" s="4" t="s">
        <v>104</v>
      </c>
      <c r="W329" s="6">
        <v>27</v>
      </c>
      <c r="X329" s="4">
        <v>27</v>
      </c>
      <c r="Y329" s="7">
        <v>13</v>
      </c>
      <c r="Z329" s="4">
        <v>48</v>
      </c>
      <c r="AA329" s="4">
        <v>0.48</v>
      </c>
      <c r="AB329" s="8">
        <f t="shared" ref="AB329:AB339" si="3">Y329/W329</f>
        <v>0.48148148148148145</v>
      </c>
      <c r="AC329" s="4">
        <v>1</v>
      </c>
      <c r="AD329" s="4">
        <v>1</v>
      </c>
      <c r="AE329" s="4" t="s">
        <v>34</v>
      </c>
    </row>
    <row r="330" spans="1:31" x14ac:dyDescent="0.2">
      <c r="A330" s="4">
        <v>377</v>
      </c>
      <c r="B330" s="4" t="s">
        <v>21</v>
      </c>
      <c r="C330" s="4" t="s">
        <v>198</v>
      </c>
      <c r="D330" s="4" t="s">
        <v>199</v>
      </c>
      <c r="E330" s="4" t="s">
        <v>200</v>
      </c>
      <c r="F330" s="4" t="s">
        <v>204</v>
      </c>
      <c r="G330" s="4" t="s">
        <v>31</v>
      </c>
      <c r="H330" s="4">
        <v>-16.916666670000001</v>
      </c>
      <c r="I330" s="4">
        <v>145.7666667</v>
      </c>
      <c r="J330" s="4" t="s">
        <v>202</v>
      </c>
      <c r="K330" s="4" t="s">
        <v>31</v>
      </c>
      <c r="L330" s="4" t="s">
        <v>27</v>
      </c>
      <c r="M330" s="4" t="s">
        <v>203</v>
      </c>
      <c r="N330" s="4" t="s">
        <v>203</v>
      </c>
      <c r="O330" s="4" t="s">
        <v>29</v>
      </c>
      <c r="P330" s="4" t="s">
        <v>30</v>
      </c>
      <c r="Q330" s="4" t="s">
        <v>31</v>
      </c>
      <c r="R330" s="4" t="s">
        <v>32</v>
      </c>
      <c r="S330" s="4" t="s">
        <v>917</v>
      </c>
      <c r="T330" s="4">
        <v>28</v>
      </c>
      <c r="U330" s="4">
        <v>14</v>
      </c>
      <c r="V330" s="4" t="s">
        <v>104</v>
      </c>
      <c r="W330" s="6">
        <v>25</v>
      </c>
      <c r="X330" s="4">
        <v>25</v>
      </c>
      <c r="Y330" s="7">
        <v>19</v>
      </c>
      <c r="Z330" s="4">
        <v>76</v>
      </c>
      <c r="AA330" s="4">
        <v>0.76</v>
      </c>
      <c r="AB330" s="8">
        <f t="shared" si="3"/>
        <v>0.76</v>
      </c>
      <c r="AC330" s="4">
        <v>1</v>
      </c>
      <c r="AD330" s="4">
        <v>1</v>
      </c>
      <c r="AE330" s="4" t="s">
        <v>34</v>
      </c>
    </row>
    <row r="331" spans="1:31" x14ac:dyDescent="0.2">
      <c r="A331" s="4">
        <v>378</v>
      </c>
      <c r="B331" s="4" t="s">
        <v>21</v>
      </c>
      <c r="C331" s="4" t="s">
        <v>198</v>
      </c>
      <c r="D331" s="4" t="s">
        <v>199</v>
      </c>
      <c r="E331" s="4" t="s">
        <v>200</v>
      </c>
      <c r="F331" s="4" t="s">
        <v>205</v>
      </c>
      <c r="G331" s="4" t="s">
        <v>31</v>
      </c>
      <c r="H331" s="4">
        <v>-33.85</v>
      </c>
      <c r="I331" s="4">
        <v>151.19999999999999</v>
      </c>
      <c r="J331" s="4" t="s">
        <v>202</v>
      </c>
      <c r="K331" s="4" t="s">
        <v>31</v>
      </c>
      <c r="L331" s="4" t="s">
        <v>27</v>
      </c>
      <c r="M331" s="4" t="s">
        <v>203</v>
      </c>
      <c r="N331" s="4" t="s">
        <v>203</v>
      </c>
      <c r="O331" s="4" t="s">
        <v>29</v>
      </c>
      <c r="P331" s="4" t="s">
        <v>30</v>
      </c>
      <c r="Q331" s="4" t="s">
        <v>31</v>
      </c>
      <c r="R331" s="4" t="s">
        <v>32</v>
      </c>
      <c r="S331" s="4" t="s">
        <v>917</v>
      </c>
      <c r="T331" s="4">
        <v>28</v>
      </c>
      <c r="U331" s="4">
        <v>14</v>
      </c>
      <c r="V331" s="4" t="s">
        <v>104</v>
      </c>
      <c r="W331" s="6">
        <v>25</v>
      </c>
      <c r="X331" s="4">
        <v>25</v>
      </c>
      <c r="Y331" s="7">
        <v>21</v>
      </c>
      <c r="Z331" s="4">
        <v>84</v>
      </c>
      <c r="AA331" s="4">
        <v>0.84</v>
      </c>
      <c r="AB331" s="8">
        <f t="shared" si="3"/>
        <v>0.84</v>
      </c>
      <c r="AC331" s="4">
        <v>1</v>
      </c>
      <c r="AD331" s="4">
        <v>1</v>
      </c>
      <c r="AE331" s="4" t="s">
        <v>34</v>
      </c>
    </row>
    <row r="332" spans="1:31" x14ac:dyDescent="0.2">
      <c r="A332" s="4">
        <v>379</v>
      </c>
      <c r="B332" s="4" t="s">
        <v>21</v>
      </c>
      <c r="C332" s="4" t="s">
        <v>198</v>
      </c>
      <c r="D332" s="4" t="s">
        <v>199</v>
      </c>
      <c r="E332" s="4" t="s">
        <v>200</v>
      </c>
      <c r="F332" s="4" t="s">
        <v>205</v>
      </c>
      <c r="G332" s="4" t="s">
        <v>31</v>
      </c>
      <c r="H332" s="4">
        <v>-33.85</v>
      </c>
      <c r="I332" s="4">
        <v>151.19999999999999</v>
      </c>
      <c r="J332" s="4" t="s">
        <v>202</v>
      </c>
      <c r="K332" s="4" t="s">
        <v>31</v>
      </c>
      <c r="L332" s="4" t="s">
        <v>27</v>
      </c>
      <c r="M332" s="4" t="s">
        <v>206</v>
      </c>
      <c r="N332" s="4" t="s">
        <v>206</v>
      </c>
      <c r="O332" s="4" t="s">
        <v>29</v>
      </c>
      <c r="P332" s="4" t="s">
        <v>30</v>
      </c>
      <c r="Q332" s="4" t="s">
        <v>31</v>
      </c>
      <c r="R332" s="4" t="s">
        <v>32</v>
      </c>
      <c r="S332" s="4" t="s">
        <v>917</v>
      </c>
      <c r="T332" s="4">
        <v>28</v>
      </c>
      <c r="U332" s="4">
        <v>14</v>
      </c>
      <c r="V332" s="4" t="s">
        <v>104</v>
      </c>
      <c r="W332" s="6">
        <v>1</v>
      </c>
      <c r="X332" s="4">
        <v>1</v>
      </c>
      <c r="Y332" s="7">
        <v>0</v>
      </c>
      <c r="Z332" s="4">
        <v>0</v>
      </c>
      <c r="AA332" s="4">
        <v>0</v>
      </c>
      <c r="AB332" s="8">
        <f t="shared" si="3"/>
        <v>0</v>
      </c>
      <c r="AC332" s="4">
        <v>0</v>
      </c>
      <c r="AD332" s="4">
        <v>1</v>
      </c>
      <c r="AE332" s="4" t="s">
        <v>34</v>
      </c>
    </row>
    <row r="333" spans="1:31" x14ac:dyDescent="0.2">
      <c r="A333" s="4">
        <v>380</v>
      </c>
      <c r="B333" s="4" t="s">
        <v>21</v>
      </c>
      <c r="C333" s="4" t="s">
        <v>198</v>
      </c>
      <c r="D333" s="4" t="s">
        <v>199</v>
      </c>
      <c r="E333" s="4" t="s">
        <v>200</v>
      </c>
      <c r="F333" s="4" t="s">
        <v>204</v>
      </c>
      <c r="G333" s="4" t="s">
        <v>31</v>
      </c>
      <c r="H333" s="4">
        <v>-16.916666670000001</v>
      </c>
      <c r="I333" s="4">
        <v>145.7666667</v>
      </c>
      <c r="J333" s="4" t="s">
        <v>202</v>
      </c>
      <c r="K333" s="4" t="s">
        <v>31</v>
      </c>
      <c r="L333" s="4" t="s">
        <v>27</v>
      </c>
      <c r="M333" s="4" t="s">
        <v>207</v>
      </c>
      <c r="N333" s="4" t="s">
        <v>207</v>
      </c>
      <c r="O333" s="4" t="s">
        <v>29</v>
      </c>
      <c r="P333" s="4" t="s">
        <v>30</v>
      </c>
      <c r="Q333" s="4" t="s">
        <v>31</v>
      </c>
      <c r="R333" s="4" t="s">
        <v>32</v>
      </c>
      <c r="S333" s="4" t="s">
        <v>917</v>
      </c>
      <c r="T333" s="4">
        <v>28</v>
      </c>
      <c r="U333" s="4">
        <v>14</v>
      </c>
      <c r="V333" s="4" t="s">
        <v>104</v>
      </c>
      <c r="W333" s="6">
        <v>3</v>
      </c>
      <c r="X333" s="4">
        <v>3</v>
      </c>
      <c r="Y333" s="7">
        <v>2</v>
      </c>
      <c r="Z333" s="4">
        <v>67</v>
      </c>
      <c r="AA333" s="4">
        <v>0.67</v>
      </c>
      <c r="AB333" s="8">
        <f t="shared" si="3"/>
        <v>0.66666666666666663</v>
      </c>
      <c r="AC333" s="4">
        <v>1</v>
      </c>
      <c r="AD333" s="4">
        <v>1</v>
      </c>
      <c r="AE333" s="4" t="s">
        <v>34</v>
      </c>
    </row>
    <row r="334" spans="1:31" x14ac:dyDescent="0.2">
      <c r="A334" s="4">
        <v>381</v>
      </c>
      <c r="B334" s="4" t="s">
        <v>21</v>
      </c>
      <c r="C334" s="4" t="s">
        <v>198</v>
      </c>
      <c r="D334" s="4" t="s">
        <v>199</v>
      </c>
      <c r="E334" s="4" t="s">
        <v>200</v>
      </c>
      <c r="F334" s="4" t="s">
        <v>204</v>
      </c>
      <c r="G334" s="4" t="s">
        <v>31</v>
      </c>
      <c r="H334" s="4">
        <v>-16.916666670000001</v>
      </c>
      <c r="I334" s="4">
        <v>145.7666667</v>
      </c>
      <c r="J334" s="4" t="s">
        <v>202</v>
      </c>
      <c r="K334" s="4" t="s">
        <v>31</v>
      </c>
      <c r="L334" s="4" t="s">
        <v>27</v>
      </c>
      <c r="M334" s="4" t="s">
        <v>208</v>
      </c>
      <c r="N334" s="4" t="s">
        <v>208</v>
      </c>
      <c r="O334" s="4" t="s">
        <v>29</v>
      </c>
      <c r="P334" s="4" t="s">
        <v>30</v>
      </c>
      <c r="Q334" s="4" t="s">
        <v>31</v>
      </c>
      <c r="R334" s="4" t="s">
        <v>32</v>
      </c>
      <c r="S334" s="4" t="s">
        <v>917</v>
      </c>
      <c r="T334" s="4">
        <v>28</v>
      </c>
      <c r="U334" s="4">
        <v>14</v>
      </c>
      <c r="V334" s="4" t="s">
        <v>104</v>
      </c>
      <c r="W334" s="6">
        <v>29</v>
      </c>
      <c r="X334" s="4">
        <v>29</v>
      </c>
      <c r="Y334" s="7">
        <v>21</v>
      </c>
      <c r="Z334" s="4">
        <v>72</v>
      </c>
      <c r="AA334" s="4">
        <v>0.72</v>
      </c>
      <c r="AB334" s="8">
        <f t="shared" si="3"/>
        <v>0.72413793103448276</v>
      </c>
      <c r="AC334" s="4">
        <v>1</v>
      </c>
      <c r="AD334" s="4">
        <v>1</v>
      </c>
      <c r="AE334" s="4" t="s">
        <v>34</v>
      </c>
    </row>
    <row r="335" spans="1:31" x14ac:dyDescent="0.2">
      <c r="A335" s="4">
        <v>382</v>
      </c>
      <c r="B335" s="4" t="s">
        <v>21</v>
      </c>
      <c r="C335" s="4" t="s">
        <v>198</v>
      </c>
      <c r="D335" s="4" t="s">
        <v>199</v>
      </c>
      <c r="E335" s="4" t="s">
        <v>200</v>
      </c>
      <c r="F335" s="4" t="s">
        <v>201</v>
      </c>
      <c r="G335" s="4" t="s">
        <v>31</v>
      </c>
      <c r="H335" s="4">
        <v>-27.466666669999999</v>
      </c>
      <c r="I335" s="4">
        <v>153.0166667</v>
      </c>
      <c r="J335" s="4" t="s">
        <v>202</v>
      </c>
      <c r="K335" s="4" t="s">
        <v>31</v>
      </c>
      <c r="L335" s="4" t="s">
        <v>27</v>
      </c>
      <c r="M335" s="4" t="s">
        <v>37</v>
      </c>
      <c r="N335" s="4" t="s">
        <v>37</v>
      </c>
      <c r="O335" s="4" t="s">
        <v>29</v>
      </c>
      <c r="P335" s="4" t="s">
        <v>30</v>
      </c>
      <c r="Q335" s="4" t="s">
        <v>31</v>
      </c>
      <c r="R335" s="4" t="s">
        <v>32</v>
      </c>
      <c r="S335" s="4" t="s">
        <v>917</v>
      </c>
      <c r="T335" s="4">
        <v>28</v>
      </c>
      <c r="U335" s="4">
        <v>14</v>
      </c>
      <c r="V335" s="4" t="s">
        <v>104</v>
      </c>
      <c r="W335" s="6">
        <v>25</v>
      </c>
      <c r="X335" s="4">
        <v>25</v>
      </c>
      <c r="Y335" s="7">
        <v>13</v>
      </c>
      <c r="Z335" s="4">
        <v>52</v>
      </c>
      <c r="AA335" s="4">
        <v>0.52</v>
      </c>
      <c r="AB335" s="8">
        <f t="shared" si="3"/>
        <v>0.52</v>
      </c>
      <c r="AC335" s="4">
        <v>1</v>
      </c>
      <c r="AD335" s="4">
        <v>1</v>
      </c>
      <c r="AE335" s="4" t="s">
        <v>34</v>
      </c>
    </row>
    <row r="336" spans="1:31" x14ac:dyDescent="0.2">
      <c r="A336" s="4">
        <v>383</v>
      </c>
      <c r="B336" s="4" t="s">
        <v>21</v>
      </c>
      <c r="C336" s="4" t="s">
        <v>198</v>
      </c>
      <c r="D336" s="4" t="s">
        <v>199</v>
      </c>
      <c r="E336" s="4" t="s">
        <v>200</v>
      </c>
      <c r="F336" s="4" t="s">
        <v>205</v>
      </c>
      <c r="G336" s="4" t="s">
        <v>31</v>
      </c>
      <c r="H336" s="4">
        <v>-33.85</v>
      </c>
      <c r="I336" s="4">
        <v>151.19999999999999</v>
      </c>
      <c r="J336" s="4" t="s">
        <v>202</v>
      </c>
      <c r="K336" s="4" t="s">
        <v>31</v>
      </c>
      <c r="L336" s="4" t="s">
        <v>27</v>
      </c>
      <c r="M336" s="4" t="s">
        <v>37</v>
      </c>
      <c r="N336" s="4" t="s">
        <v>37</v>
      </c>
      <c r="O336" s="4" t="s">
        <v>29</v>
      </c>
      <c r="P336" s="4" t="s">
        <v>30</v>
      </c>
      <c r="Q336" s="4" t="s">
        <v>31</v>
      </c>
      <c r="R336" s="4" t="s">
        <v>32</v>
      </c>
      <c r="S336" s="4" t="s">
        <v>917</v>
      </c>
      <c r="T336" s="4">
        <v>28</v>
      </c>
      <c r="U336" s="4">
        <v>14</v>
      </c>
      <c r="V336" s="4" t="s">
        <v>104</v>
      </c>
      <c r="W336" s="6">
        <v>28</v>
      </c>
      <c r="X336" s="4">
        <v>28</v>
      </c>
      <c r="Y336" s="7">
        <v>14</v>
      </c>
      <c r="Z336" s="4">
        <v>50</v>
      </c>
      <c r="AA336" s="4">
        <v>0.5</v>
      </c>
      <c r="AB336" s="8">
        <f t="shared" si="3"/>
        <v>0.5</v>
      </c>
      <c r="AC336" s="4">
        <v>1</v>
      </c>
      <c r="AD336" s="4">
        <v>1</v>
      </c>
      <c r="AE336" s="4" t="s">
        <v>34</v>
      </c>
    </row>
    <row r="337" spans="1:31" x14ac:dyDescent="0.2">
      <c r="A337" s="4">
        <v>384</v>
      </c>
      <c r="B337" s="4" t="s">
        <v>21</v>
      </c>
      <c r="C337" s="4" t="s">
        <v>198</v>
      </c>
      <c r="D337" s="4" t="s">
        <v>199</v>
      </c>
      <c r="E337" s="4" t="s">
        <v>200</v>
      </c>
      <c r="F337" s="4" t="s">
        <v>201</v>
      </c>
      <c r="G337" s="4" t="s">
        <v>31</v>
      </c>
      <c r="H337" s="4">
        <v>-27.466666669999999</v>
      </c>
      <c r="I337" s="4">
        <v>153.0166667</v>
      </c>
      <c r="J337" s="4" t="s">
        <v>202</v>
      </c>
      <c r="K337" s="4" t="s">
        <v>31</v>
      </c>
      <c r="L337" s="4" t="s">
        <v>27</v>
      </c>
      <c r="M337" s="4" t="s">
        <v>209</v>
      </c>
      <c r="N337" s="4" t="s">
        <v>209</v>
      </c>
      <c r="O337" s="4" t="s">
        <v>29</v>
      </c>
      <c r="P337" s="4" t="s">
        <v>30</v>
      </c>
      <c r="Q337" s="4" t="s">
        <v>31</v>
      </c>
      <c r="R337" s="4" t="s">
        <v>32</v>
      </c>
      <c r="S337" s="4" t="s">
        <v>917</v>
      </c>
      <c r="T337" s="4">
        <v>28</v>
      </c>
      <c r="U337" s="4">
        <v>14</v>
      </c>
      <c r="V337" s="4" t="s">
        <v>104</v>
      </c>
      <c r="W337" s="6">
        <v>11</v>
      </c>
      <c r="X337" s="4">
        <v>11</v>
      </c>
      <c r="Y337" s="7">
        <v>1</v>
      </c>
      <c r="Z337" s="4">
        <v>9</v>
      </c>
      <c r="AA337" s="4">
        <v>0.09</v>
      </c>
      <c r="AB337" s="8">
        <f t="shared" si="3"/>
        <v>9.0909090909090912E-2</v>
      </c>
      <c r="AC337" s="4">
        <v>1</v>
      </c>
      <c r="AD337" s="4">
        <v>1</v>
      </c>
      <c r="AE337" s="4" t="s">
        <v>34</v>
      </c>
    </row>
    <row r="338" spans="1:31" x14ac:dyDescent="0.2">
      <c r="A338" s="4">
        <v>385</v>
      </c>
      <c r="B338" s="4" t="s">
        <v>21</v>
      </c>
      <c r="C338" s="4" t="s">
        <v>198</v>
      </c>
      <c r="D338" s="4" t="s">
        <v>199</v>
      </c>
      <c r="E338" s="4" t="s">
        <v>200</v>
      </c>
      <c r="F338" s="4" t="s">
        <v>204</v>
      </c>
      <c r="G338" s="4" t="s">
        <v>31</v>
      </c>
      <c r="H338" s="4">
        <v>-16.916666670000001</v>
      </c>
      <c r="I338" s="4">
        <v>145.7666667</v>
      </c>
      <c r="J338" s="4" t="s">
        <v>202</v>
      </c>
      <c r="K338" s="4" t="s">
        <v>31</v>
      </c>
      <c r="L338" s="4" t="s">
        <v>27</v>
      </c>
      <c r="M338" s="4" t="s">
        <v>209</v>
      </c>
      <c r="N338" s="4" t="s">
        <v>209</v>
      </c>
      <c r="O338" s="4" t="s">
        <v>29</v>
      </c>
      <c r="P338" s="4" t="s">
        <v>30</v>
      </c>
      <c r="Q338" s="4" t="s">
        <v>31</v>
      </c>
      <c r="R338" s="4" t="s">
        <v>32</v>
      </c>
      <c r="S338" s="4" t="s">
        <v>917</v>
      </c>
      <c r="T338" s="4">
        <v>28</v>
      </c>
      <c r="U338" s="4">
        <v>14</v>
      </c>
      <c r="V338" s="4" t="s">
        <v>104</v>
      </c>
      <c r="W338" s="6">
        <v>20</v>
      </c>
      <c r="X338" s="4">
        <v>20</v>
      </c>
      <c r="Y338" s="7">
        <v>2</v>
      </c>
      <c r="Z338" s="4">
        <v>10</v>
      </c>
      <c r="AA338" s="4">
        <v>0.1</v>
      </c>
      <c r="AB338" s="8">
        <f t="shared" si="3"/>
        <v>0.1</v>
      </c>
      <c r="AC338" s="4">
        <v>1</v>
      </c>
      <c r="AD338" s="4">
        <v>1</v>
      </c>
      <c r="AE338" s="4" t="s">
        <v>34</v>
      </c>
    </row>
    <row r="339" spans="1:31" x14ac:dyDescent="0.2">
      <c r="A339" s="4">
        <v>386</v>
      </c>
      <c r="B339" s="4" t="s">
        <v>21</v>
      </c>
      <c r="C339" s="4" t="s">
        <v>198</v>
      </c>
      <c r="D339" s="4" t="s">
        <v>199</v>
      </c>
      <c r="E339" s="4" t="s">
        <v>200</v>
      </c>
      <c r="F339" s="4" t="s">
        <v>205</v>
      </c>
      <c r="G339" s="4" t="s">
        <v>31</v>
      </c>
      <c r="H339" s="4">
        <v>-33.85</v>
      </c>
      <c r="I339" s="4">
        <v>151.19999999999999</v>
      </c>
      <c r="J339" s="4" t="s">
        <v>202</v>
      </c>
      <c r="K339" s="4" t="s">
        <v>31</v>
      </c>
      <c r="L339" s="4" t="s">
        <v>27</v>
      </c>
      <c r="M339" s="4" t="s">
        <v>209</v>
      </c>
      <c r="N339" s="4" t="s">
        <v>209</v>
      </c>
      <c r="O339" s="4" t="s">
        <v>29</v>
      </c>
      <c r="P339" s="4" t="s">
        <v>30</v>
      </c>
      <c r="Q339" s="4" t="s">
        <v>31</v>
      </c>
      <c r="R339" s="4" t="s">
        <v>32</v>
      </c>
      <c r="S339" s="4" t="s">
        <v>917</v>
      </c>
      <c r="T339" s="4">
        <v>28</v>
      </c>
      <c r="U339" s="4">
        <v>14</v>
      </c>
      <c r="V339" s="4" t="s">
        <v>104</v>
      </c>
      <c r="W339" s="6">
        <v>1</v>
      </c>
      <c r="X339" s="4">
        <v>1</v>
      </c>
      <c r="Y339" s="7">
        <v>0</v>
      </c>
      <c r="Z339" s="4">
        <v>0</v>
      </c>
      <c r="AA339" s="4">
        <v>0</v>
      </c>
      <c r="AB339" s="8">
        <f t="shared" si="3"/>
        <v>0</v>
      </c>
      <c r="AC339" s="4">
        <v>0</v>
      </c>
      <c r="AD339" s="4">
        <v>1</v>
      </c>
      <c r="AE339" s="4" t="s">
        <v>34</v>
      </c>
    </row>
    <row r="340" spans="1:31" x14ac:dyDescent="0.2">
      <c r="A340" s="4">
        <v>387</v>
      </c>
      <c r="B340" s="4" t="s">
        <v>21</v>
      </c>
      <c r="C340" s="4" t="s">
        <v>210</v>
      </c>
      <c r="D340" s="4" t="s">
        <v>52</v>
      </c>
      <c r="E340" s="4" t="s">
        <v>183</v>
      </c>
      <c r="F340" s="4" t="s">
        <v>211</v>
      </c>
      <c r="G340" s="4" t="s">
        <v>31</v>
      </c>
      <c r="H340" s="4">
        <v>49.183333330000004</v>
      </c>
      <c r="I340" s="4">
        <v>8.65</v>
      </c>
      <c r="J340" s="4" t="s">
        <v>45</v>
      </c>
      <c r="K340" s="4">
        <v>2011</v>
      </c>
      <c r="L340" s="4" t="s">
        <v>27</v>
      </c>
      <c r="M340" s="4" t="s">
        <v>85</v>
      </c>
      <c r="N340" s="4" t="s">
        <v>47</v>
      </c>
      <c r="O340" s="4" t="s">
        <v>29</v>
      </c>
      <c r="P340" s="4" t="s">
        <v>212</v>
      </c>
      <c r="Q340" s="4" t="s">
        <v>31</v>
      </c>
      <c r="R340" s="4" t="s">
        <v>32</v>
      </c>
      <c r="T340" s="4">
        <v>18</v>
      </c>
      <c r="U340" s="4">
        <v>14</v>
      </c>
      <c r="V340" s="4" t="s">
        <v>33</v>
      </c>
      <c r="W340" s="6">
        <v>29</v>
      </c>
      <c r="X340" s="4">
        <v>1.0000000000000001E-5</v>
      </c>
      <c r="Y340" s="7" t="s">
        <v>31</v>
      </c>
      <c r="Z340" s="4">
        <v>1.0000000000000001E-5</v>
      </c>
      <c r="AA340" s="4">
        <v>9.9999999999999995E-8</v>
      </c>
      <c r="AC340" s="4" t="s">
        <v>31</v>
      </c>
      <c r="AD340" s="4">
        <v>1</v>
      </c>
    </row>
    <row r="341" spans="1:31" x14ac:dyDescent="0.2">
      <c r="A341" s="4">
        <v>388</v>
      </c>
      <c r="B341" s="4" t="s">
        <v>21</v>
      </c>
      <c r="C341" s="4" t="s">
        <v>210</v>
      </c>
      <c r="D341" s="4" t="s">
        <v>52</v>
      </c>
      <c r="E341" s="4" t="s">
        <v>183</v>
      </c>
      <c r="F341" s="4" t="s">
        <v>211</v>
      </c>
      <c r="G341" s="4" t="s">
        <v>31</v>
      </c>
      <c r="H341" s="4">
        <v>49.183333330000004</v>
      </c>
      <c r="I341" s="4">
        <v>8.65</v>
      </c>
      <c r="J341" s="4" t="s">
        <v>45</v>
      </c>
      <c r="K341" s="4">
        <v>2011</v>
      </c>
      <c r="L341" s="4" t="s">
        <v>27</v>
      </c>
      <c r="M341" s="4" t="s">
        <v>85</v>
      </c>
      <c r="N341" s="4" t="s">
        <v>47</v>
      </c>
      <c r="O341" s="4" t="s">
        <v>29</v>
      </c>
      <c r="P341" s="4" t="s">
        <v>212</v>
      </c>
      <c r="Q341" s="4" t="s">
        <v>31</v>
      </c>
      <c r="R341" s="4" t="s">
        <v>32</v>
      </c>
      <c r="T341" s="4">
        <v>24</v>
      </c>
      <c r="U341" s="4">
        <v>14</v>
      </c>
      <c r="V341" s="4" t="s">
        <v>33</v>
      </c>
      <c r="W341" s="6">
        <v>31</v>
      </c>
      <c r="X341" s="4">
        <v>1.0000000000000001E-5</v>
      </c>
      <c r="Y341" s="7" t="s">
        <v>31</v>
      </c>
      <c r="Z341" s="4">
        <v>1.0000000000000001E-5</v>
      </c>
      <c r="AA341" s="4">
        <v>9.9999999999999995E-8</v>
      </c>
      <c r="AC341" s="4" t="s">
        <v>31</v>
      </c>
      <c r="AD341" s="4">
        <v>1</v>
      </c>
    </row>
    <row r="342" spans="1:31" x14ac:dyDescent="0.2">
      <c r="A342" s="4">
        <v>389</v>
      </c>
      <c r="B342" s="4" t="s">
        <v>21</v>
      </c>
      <c r="C342" s="4" t="s">
        <v>210</v>
      </c>
      <c r="D342" s="4" t="s">
        <v>52</v>
      </c>
      <c r="E342" s="4" t="s">
        <v>183</v>
      </c>
      <c r="F342" s="4" t="s">
        <v>211</v>
      </c>
      <c r="G342" s="4" t="s">
        <v>31</v>
      </c>
      <c r="H342" s="4">
        <v>49.183333330000004</v>
      </c>
      <c r="I342" s="4">
        <v>8.65</v>
      </c>
      <c r="J342" s="4" t="s">
        <v>45</v>
      </c>
      <c r="K342" s="4">
        <v>2011</v>
      </c>
      <c r="L342" s="4" t="s">
        <v>27</v>
      </c>
      <c r="M342" s="4" t="s">
        <v>85</v>
      </c>
      <c r="N342" s="4" t="s">
        <v>47</v>
      </c>
      <c r="O342" s="4" t="s">
        <v>29</v>
      </c>
      <c r="P342" s="4" t="s">
        <v>212</v>
      </c>
      <c r="Q342" s="4" t="s">
        <v>31</v>
      </c>
      <c r="R342" s="4" t="s">
        <v>32</v>
      </c>
      <c r="T342" s="4">
        <v>27</v>
      </c>
      <c r="U342" s="4">
        <v>14</v>
      </c>
      <c r="V342" s="4" t="s">
        <v>33</v>
      </c>
      <c r="W342" s="6">
        <v>31</v>
      </c>
      <c r="X342" s="4">
        <v>1.0000000000000001E-5</v>
      </c>
      <c r="Y342" s="7" t="s">
        <v>31</v>
      </c>
      <c r="Z342" s="4">
        <v>1.0000000000000001E-5</v>
      </c>
      <c r="AA342" s="4">
        <v>9.9999999999999995E-8</v>
      </c>
      <c r="AC342" s="4" t="s">
        <v>31</v>
      </c>
      <c r="AD342" s="4">
        <v>1</v>
      </c>
    </row>
    <row r="343" spans="1:31" x14ac:dyDescent="0.2">
      <c r="A343" s="4">
        <v>390</v>
      </c>
      <c r="B343" s="4" t="s">
        <v>21</v>
      </c>
      <c r="C343" s="4" t="s">
        <v>210</v>
      </c>
      <c r="D343" s="4" t="s">
        <v>52</v>
      </c>
      <c r="E343" s="4" t="s">
        <v>183</v>
      </c>
      <c r="F343" s="4" t="s">
        <v>213</v>
      </c>
      <c r="G343" s="4" t="s">
        <v>31</v>
      </c>
      <c r="H343" s="4">
        <v>53.5</v>
      </c>
      <c r="I343" s="4">
        <v>10.733333330000001</v>
      </c>
      <c r="J343" s="4" t="s">
        <v>45</v>
      </c>
      <c r="K343" s="4" t="s">
        <v>214</v>
      </c>
      <c r="L343" s="4" t="s">
        <v>27</v>
      </c>
      <c r="M343" s="4" t="s">
        <v>46</v>
      </c>
      <c r="N343" s="4" t="s">
        <v>47</v>
      </c>
      <c r="O343" s="4" t="s">
        <v>29</v>
      </c>
      <c r="P343" s="4" t="s">
        <v>212</v>
      </c>
      <c r="Q343" s="4" t="s">
        <v>873</v>
      </c>
      <c r="R343" s="4" t="s">
        <v>32</v>
      </c>
      <c r="S343" s="4" t="s">
        <v>918</v>
      </c>
      <c r="T343" s="4">
        <v>18</v>
      </c>
      <c r="U343" s="4">
        <v>14</v>
      </c>
      <c r="V343" s="4" t="s">
        <v>33</v>
      </c>
      <c r="W343" s="6">
        <v>32</v>
      </c>
      <c r="X343" s="4">
        <v>1</v>
      </c>
      <c r="Y343" s="7">
        <v>0</v>
      </c>
      <c r="Z343" s="4">
        <v>0</v>
      </c>
      <c r="AA343" s="4">
        <v>0</v>
      </c>
      <c r="AB343" s="8">
        <f>Y343/W343</f>
        <v>0</v>
      </c>
      <c r="AC343" s="4">
        <v>0</v>
      </c>
      <c r="AD343" s="4">
        <v>1</v>
      </c>
      <c r="AE343" s="4" t="s">
        <v>34</v>
      </c>
    </row>
    <row r="344" spans="1:31" x14ac:dyDescent="0.2">
      <c r="A344" s="4">
        <v>391</v>
      </c>
      <c r="B344" s="4" t="s">
        <v>21</v>
      </c>
      <c r="C344" s="4" t="s">
        <v>210</v>
      </c>
      <c r="D344" s="4" t="s">
        <v>52</v>
      </c>
      <c r="E344" s="4" t="s">
        <v>183</v>
      </c>
      <c r="F344" s="4" t="s">
        <v>213</v>
      </c>
      <c r="G344" s="4" t="s">
        <v>31</v>
      </c>
      <c r="H344" s="4">
        <v>53.5</v>
      </c>
      <c r="I344" s="4">
        <v>10.733333330000001</v>
      </c>
      <c r="J344" s="4" t="s">
        <v>45</v>
      </c>
      <c r="K344" s="4" t="s">
        <v>214</v>
      </c>
      <c r="L344" s="4" t="s">
        <v>27</v>
      </c>
      <c r="M344" s="4" t="s">
        <v>46</v>
      </c>
      <c r="N344" s="4" t="s">
        <v>47</v>
      </c>
      <c r="O344" s="4" t="s">
        <v>29</v>
      </c>
      <c r="P344" s="4" t="s">
        <v>212</v>
      </c>
      <c r="Q344" s="4" t="s">
        <v>873</v>
      </c>
      <c r="R344" s="4" t="s">
        <v>32</v>
      </c>
      <c r="S344" s="4" t="s">
        <v>918</v>
      </c>
      <c r="T344" s="4">
        <v>21</v>
      </c>
      <c r="U344" s="4">
        <v>14</v>
      </c>
      <c r="V344" s="4" t="s">
        <v>33</v>
      </c>
      <c r="W344" s="6">
        <v>30</v>
      </c>
      <c r="X344" s="4">
        <v>1</v>
      </c>
      <c r="Y344" s="7">
        <v>0</v>
      </c>
      <c r="Z344" s="4">
        <v>0</v>
      </c>
      <c r="AA344" s="4">
        <v>0</v>
      </c>
      <c r="AB344" s="8">
        <f>Y344/W344</f>
        <v>0</v>
      </c>
      <c r="AC344" s="4">
        <v>0</v>
      </c>
      <c r="AD344" s="4">
        <v>1</v>
      </c>
      <c r="AE344" s="4" t="s">
        <v>34</v>
      </c>
    </row>
    <row r="345" spans="1:31" x14ac:dyDescent="0.2">
      <c r="A345" s="4">
        <v>392</v>
      </c>
      <c r="B345" s="4" t="s">
        <v>21</v>
      </c>
      <c r="C345" s="4" t="s">
        <v>210</v>
      </c>
      <c r="D345" s="4" t="s">
        <v>52</v>
      </c>
      <c r="E345" s="4" t="s">
        <v>183</v>
      </c>
      <c r="F345" s="4" t="s">
        <v>213</v>
      </c>
      <c r="G345" s="4" t="s">
        <v>31</v>
      </c>
      <c r="H345" s="4">
        <v>53.5</v>
      </c>
      <c r="I345" s="4">
        <v>10.733333330000001</v>
      </c>
      <c r="J345" s="4" t="s">
        <v>45</v>
      </c>
      <c r="K345" s="4" t="s">
        <v>214</v>
      </c>
      <c r="L345" s="4" t="s">
        <v>27</v>
      </c>
      <c r="M345" s="4" t="s">
        <v>46</v>
      </c>
      <c r="N345" s="4" t="s">
        <v>47</v>
      </c>
      <c r="O345" s="4" t="s">
        <v>29</v>
      </c>
      <c r="P345" s="4" t="s">
        <v>212</v>
      </c>
      <c r="Q345" s="4" t="s">
        <v>873</v>
      </c>
      <c r="R345" s="4" t="s">
        <v>32</v>
      </c>
      <c r="S345" s="4" t="s">
        <v>918</v>
      </c>
      <c r="T345" s="4">
        <v>24</v>
      </c>
      <c r="U345" s="4">
        <v>14</v>
      </c>
      <c r="V345" s="4" t="s">
        <v>33</v>
      </c>
      <c r="W345" s="6">
        <v>30</v>
      </c>
      <c r="X345" s="4">
        <v>1</v>
      </c>
      <c r="Y345" s="7">
        <v>0</v>
      </c>
      <c r="Z345" s="4">
        <v>0</v>
      </c>
      <c r="AA345" s="4">
        <v>0</v>
      </c>
      <c r="AB345" s="8">
        <f>Y345/W345</f>
        <v>0</v>
      </c>
      <c r="AC345" s="4">
        <v>0</v>
      </c>
      <c r="AD345" s="4">
        <v>1</v>
      </c>
      <c r="AE345" s="4" t="s">
        <v>34</v>
      </c>
    </row>
    <row r="346" spans="1:31" x14ac:dyDescent="0.2">
      <c r="A346" s="4">
        <v>393</v>
      </c>
      <c r="B346" s="4" t="s">
        <v>21</v>
      </c>
      <c r="C346" s="4" t="s">
        <v>210</v>
      </c>
      <c r="D346" s="4" t="s">
        <v>52</v>
      </c>
      <c r="E346" s="4" t="s">
        <v>183</v>
      </c>
      <c r="F346" s="4" t="s">
        <v>213</v>
      </c>
      <c r="G346" s="4" t="s">
        <v>31</v>
      </c>
      <c r="H346" s="4">
        <v>53.5</v>
      </c>
      <c r="I346" s="4">
        <v>10.733333330000001</v>
      </c>
      <c r="J346" s="4" t="s">
        <v>45</v>
      </c>
      <c r="K346" s="4" t="s">
        <v>214</v>
      </c>
      <c r="L346" s="4" t="s">
        <v>27</v>
      </c>
      <c r="M346" s="4" t="s">
        <v>46</v>
      </c>
      <c r="N346" s="4" t="s">
        <v>47</v>
      </c>
      <c r="O346" s="4" t="s">
        <v>29</v>
      </c>
      <c r="P346" s="4" t="s">
        <v>212</v>
      </c>
      <c r="Q346" s="4" t="s">
        <v>31</v>
      </c>
      <c r="R346" s="4" t="s">
        <v>32</v>
      </c>
      <c r="T346" s="4">
        <v>27</v>
      </c>
      <c r="U346" s="4">
        <v>14</v>
      </c>
      <c r="V346" s="4" t="s">
        <v>33</v>
      </c>
      <c r="W346" s="6">
        <v>35</v>
      </c>
      <c r="X346" s="4">
        <v>1.0000000000000001E-5</v>
      </c>
      <c r="Y346" s="7" t="s">
        <v>31</v>
      </c>
      <c r="Z346" s="4">
        <v>1.0000000000000001E-5</v>
      </c>
      <c r="AA346" s="4">
        <v>9.9999999999999995E-8</v>
      </c>
      <c r="AC346" s="4" t="s">
        <v>31</v>
      </c>
      <c r="AD346" s="4">
        <v>1</v>
      </c>
    </row>
    <row r="347" spans="1:31" x14ac:dyDescent="0.2">
      <c r="A347" s="4">
        <v>394</v>
      </c>
      <c r="B347" s="4" t="s">
        <v>21</v>
      </c>
      <c r="C347" s="4" t="s">
        <v>210</v>
      </c>
      <c r="D347" s="4" t="s">
        <v>52</v>
      </c>
      <c r="E347" s="4" t="s">
        <v>183</v>
      </c>
      <c r="F347" s="4" t="s">
        <v>213</v>
      </c>
      <c r="G347" s="4" t="s">
        <v>31</v>
      </c>
      <c r="H347" s="4">
        <v>53.5</v>
      </c>
      <c r="I347" s="4">
        <v>10.733333330000001</v>
      </c>
      <c r="J347" s="4" t="s">
        <v>45</v>
      </c>
      <c r="K347" s="4" t="s">
        <v>214</v>
      </c>
      <c r="L347" s="4" t="s">
        <v>27</v>
      </c>
      <c r="M347" s="4" t="s">
        <v>215</v>
      </c>
      <c r="N347" s="4" t="s">
        <v>215</v>
      </c>
      <c r="O347" s="4" t="s">
        <v>29</v>
      </c>
      <c r="P347" s="4" t="s">
        <v>212</v>
      </c>
      <c r="Q347" s="4" t="s">
        <v>873</v>
      </c>
      <c r="R347" s="4" t="s">
        <v>32</v>
      </c>
      <c r="S347" s="4" t="s">
        <v>918</v>
      </c>
      <c r="T347" s="4">
        <v>18</v>
      </c>
      <c r="U347" s="4">
        <v>14</v>
      </c>
      <c r="V347" s="4" t="s">
        <v>33</v>
      </c>
      <c r="W347" s="6">
        <v>32</v>
      </c>
      <c r="X347" s="4">
        <v>2</v>
      </c>
      <c r="Y347" s="7">
        <v>0</v>
      </c>
      <c r="Z347" s="4">
        <v>0</v>
      </c>
      <c r="AA347" s="4">
        <v>0</v>
      </c>
      <c r="AB347" s="8">
        <f>Y347/W347</f>
        <v>0</v>
      </c>
      <c r="AC347" s="4">
        <v>0</v>
      </c>
      <c r="AD347" s="4">
        <v>1</v>
      </c>
      <c r="AE347" s="4" t="s">
        <v>34</v>
      </c>
    </row>
    <row r="348" spans="1:31" x14ac:dyDescent="0.2">
      <c r="A348" s="4">
        <v>395</v>
      </c>
      <c r="B348" s="4" t="s">
        <v>21</v>
      </c>
      <c r="C348" s="4" t="s">
        <v>210</v>
      </c>
      <c r="D348" s="4" t="s">
        <v>52</v>
      </c>
      <c r="E348" s="4" t="s">
        <v>183</v>
      </c>
      <c r="F348" s="4" t="s">
        <v>213</v>
      </c>
      <c r="G348" s="4" t="s">
        <v>31</v>
      </c>
      <c r="H348" s="4">
        <v>53.5</v>
      </c>
      <c r="I348" s="4">
        <v>10.733333330000001</v>
      </c>
      <c r="J348" s="4" t="s">
        <v>45</v>
      </c>
      <c r="K348" s="4" t="s">
        <v>214</v>
      </c>
      <c r="L348" s="4" t="s">
        <v>27</v>
      </c>
      <c r="M348" s="4" t="s">
        <v>215</v>
      </c>
      <c r="N348" s="4" t="s">
        <v>215</v>
      </c>
      <c r="O348" s="4" t="s">
        <v>29</v>
      </c>
      <c r="P348" s="4" t="s">
        <v>212</v>
      </c>
      <c r="Q348" s="4" t="s">
        <v>31</v>
      </c>
      <c r="R348" s="4" t="s">
        <v>32</v>
      </c>
      <c r="T348" s="4">
        <v>21</v>
      </c>
      <c r="U348" s="4">
        <v>14</v>
      </c>
      <c r="V348" s="4" t="s">
        <v>33</v>
      </c>
      <c r="W348" s="6">
        <v>31</v>
      </c>
      <c r="X348" s="4">
        <v>1.0000000000000001E-5</v>
      </c>
      <c r="Y348" s="7" t="s">
        <v>31</v>
      </c>
      <c r="Z348" s="4">
        <v>1.0000000000000001E-5</v>
      </c>
      <c r="AA348" s="4">
        <v>9.9999999999999995E-8</v>
      </c>
      <c r="AC348" s="4" t="s">
        <v>31</v>
      </c>
      <c r="AD348" s="4">
        <v>1</v>
      </c>
    </row>
    <row r="349" spans="1:31" x14ac:dyDescent="0.2">
      <c r="A349" s="4">
        <v>396</v>
      </c>
      <c r="B349" s="4" t="s">
        <v>21</v>
      </c>
      <c r="C349" s="4" t="s">
        <v>210</v>
      </c>
      <c r="D349" s="4" t="s">
        <v>52</v>
      </c>
      <c r="E349" s="4" t="s">
        <v>183</v>
      </c>
      <c r="F349" s="4" t="s">
        <v>213</v>
      </c>
      <c r="G349" s="4" t="s">
        <v>31</v>
      </c>
      <c r="H349" s="4">
        <v>53.5</v>
      </c>
      <c r="I349" s="4">
        <v>10.733333330000001</v>
      </c>
      <c r="J349" s="4" t="s">
        <v>45</v>
      </c>
      <c r="K349" s="4" t="s">
        <v>214</v>
      </c>
      <c r="L349" s="4" t="s">
        <v>27</v>
      </c>
      <c r="M349" s="4" t="s">
        <v>215</v>
      </c>
      <c r="N349" s="4" t="s">
        <v>215</v>
      </c>
      <c r="O349" s="4" t="s">
        <v>29</v>
      </c>
      <c r="P349" s="4" t="s">
        <v>212</v>
      </c>
      <c r="Q349" s="4" t="s">
        <v>873</v>
      </c>
      <c r="R349" s="4" t="s">
        <v>32</v>
      </c>
      <c r="S349" s="4" t="s">
        <v>918</v>
      </c>
      <c r="T349" s="4">
        <v>24</v>
      </c>
      <c r="U349" s="4">
        <v>14</v>
      </c>
      <c r="V349" s="4" t="s">
        <v>33</v>
      </c>
      <c r="W349" s="6">
        <v>31</v>
      </c>
      <c r="X349" s="4">
        <v>2</v>
      </c>
      <c r="Y349" s="7">
        <v>0</v>
      </c>
      <c r="Z349" s="4">
        <v>0</v>
      </c>
      <c r="AA349" s="4">
        <v>0</v>
      </c>
      <c r="AB349" s="8">
        <f t="shared" ref="AB349:AB367" si="4">Y349/W349</f>
        <v>0</v>
      </c>
      <c r="AC349" s="4">
        <v>0</v>
      </c>
      <c r="AD349" s="4">
        <v>1</v>
      </c>
      <c r="AE349" s="4" t="s">
        <v>34</v>
      </c>
    </row>
    <row r="350" spans="1:31" x14ac:dyDescent="0.2">
      <c r="A350" s="4">
        <v>397</v>
      </c>
      <c r="B350" s="4" t="s">
        <v>21</v>
      </c>
      <c r="C350" s="4" t="s">
        <v>210</v>
      </c>
      <c r="D350" s="4" t="s">
        <v>52</v>
      </c>
      <c r="E350" s="4" t="s">
        <v>183</v>
      </c>
      <c r="F350" s="4" t="s">
        <v>213</v>
      </c>
      <c r="G350" s="4" t="s">
        <v>31</v>
      </c>
      <c r="H350" s="4">
        <v>53.5</v>
      </c>
      <c r="I350" s="4">
        <v>10.733333330000001</v>
      </c>
      <c r="J350" s="4" t="s">
        <v>45</v>
      </c>
      <c r="K350" s="4" t="s">
        <v>214</v>
      </c>
      <c r="L350" s="4" t="s">
        <v>27</v>
      </c>
      <c r="M350" s="4" t="s">
        <v>215</v>
      </c>
      <c r="N350" s="4" t="s">
        <v>215</v>
      </c>
      <c r="O350" s="4" t="s">
        <v>29</v>
      </c>
      <c r="P350" s="4" t="s">
        <v>212</v>
      </c>
      <c r="Q350" s="4" t="s">
        <v>873</v>
      </c>
      <c r="R350" s="4" t="s">
        <v>32</v>
      </c>
      <c r="S350" s="4" t="s">
        <v>918</v>
      </c>
      <c r="T350" s="4">
        <v>27</v>
      </c>
      <c r="U350" s="4">
        <v>14</v>
      </c>
      <c r="V350" s="4" t="s">
        <v>33</v>
      </c>
      <c r="W350" s="6">
        <v>34</v>
      </c>
      <c r="X350" s="4">
        <v>11</v>
      </c>
      <c r="Y350" s="7">
        <v>1</v>
      </c>
      <c r="Z350" s="4">
        <v>9.1</v>
      </c>
      <c r="AA350" s="4">
        <v>9.0999999999999998E-2</v>
      </c>
      <c r="AB350" s="8">
        <f t="shared" si="4"/>
        <v>2.9411764705882353E-2</v>
      </c>
      <c r="AC350" s="4">
        <v>1</v>
      </c>
      <c r="AD350" s="4">
        <v>1</v>
      </c>
      <c r="AE350" s="4" t="s">
        <v>34</v>
      </c>
    </row>
    <row r="351" spans="1:31" x14ac:dyDescent="0.2">
      <c r="A351" s="4">
        <v>398</v>
      </c>
      <c r="B351" s="4" t="s">
        <v>21</v>
      </c>
      <c r="C351" s="4" t="s">
        <v>210</v>
      </c>
      <c r="D351" s="4" t="s">
        <v>52</v>
      </c>
      <c r="E351" s="4" t="s">
        <v>183</v>
      </c>
      <c r="F351" s="4" t="s">
        <v>211</v>
      </c>
      <c r="G351" s="4" t="s">
        <v>31</v>
      </c>
      <c r="H351" s="4">
        <v>49.183333330000004</v>
      </c>
      <c r="I351" s="4">
        <v>8.65</v>
      </c>
      <c r="J351" s="4" t="s">
        <v>45</v>
      </c>
      <c r="K351" s="4">
        <v>2011</v>
      </c>
      <c r="L351" s="4" t="s">
        <v>27</v>
      </c>
      <c r="M351" s="4" t="s">
        <v>85</v>
      </c>
      <c r="N351" s="4" t="s">
        <v>47</v>
      </c>
      <c r="O351" s="4" t="s">
        <v>29</v>
      </c>
      <c r="P351" s="4" t="s">
        <v>212</v>
      </c>
      <c r="Q351" s="4" t="s">
        <v>873</v>
      </c>
      <c r="R351" s="4" t="s">
        <v>32</v>
      </c>
      <c r="S351" s="4" t="s">
        <v>918</v>
      </c>
      <c r="T351" s="4">
        <v>18</v>
      </c>
      <c r="U351" s="4">
        <v>21</v>
      </c>
      <c r="V351" s="4" t="s">
        <v>33</v>
      </c>
      <c r="W351" s="6">
        <v>29</v>
      </c>
      <c r="X351" s="4">
        <v>1</v>
      </c>
      <c r="Y351" s="7">
        <v>0</v>
      </c>
      <c r="Z351" s="4">
        <v>0</v>
      </c>
      <c r="AA351" s="4">
        <v>0</v>
      </c>
      <c r="AB351" s="8">
        <f t="shared" si="4"/>
        <v>0</v>
      </c>
      <c r="AC351" s="4">
        <v>0</v>
      </c>
      <c r="AD351" s="4">
        <v>1</v>
      </c>
      <c r="AE351" s="4" t="s">
        <v>34</v>
      </c>
    </row>
    <row r="352" spans="1:31" x14ac:dyDescent="0.2">
      <c r="A352" s="4">
        <v>399</v>
      </c>
      <c r="B352" s="4" t="s">
        <v>21</v>
      </c>
      <c r="C352" s="4" t="s">
        <v>210</v>
      </c>
      <c r="D352" s="4" t="s">
        <v>52</v>
      </c>
      <c r="E352" s="4" t="s">
        <v>183</v>
      </c>
      <c r="F352" s="4" t="s">
        <v>211</v>
      </c>
      <c r="G352" s="4" t="s">
        <v>31</v>
      </c>
      <c r="H352" s="4">
        <v>49.183333330000004</v>
      </c>
      <c r="I352" s="4">
        <v>8.65</v>
      </c>
      <c r="J352" s="4" t="s">
        <v>45</v>
      </c>
      <c r="K352" s="4">
        <v>2011</v>
      </c>
      <c r="L352" s="4" t="s">
        <v>27</v>
      </c>
      <c r="M352" s="4" t="s">
        <v>85</v>
      </c>
      <c r="N352" s="4" t="s">
        <v>47</v>
      </c>
      <c r="O352" s="4" t="s">
        <v>29</v>
      </c>
      <c r="P352" s="4" t="s">
        <v>212</v>
      </c>
      <c r="Q352" s="4" t="s">
        <v>873</v>
      </c>
      <c r="R352" s="4" t="s">
        <v>32</v>
      </c>
      <c r="S352" s="4" t="s">
        <v>918</v>
      </c>
      <c r="T352" s="4">
        <v>24</v>
      </c>
      <c r="U352" s="4">
        <v>21</v>
      </c>
      <c r="V352" s="4" t="s">
        <v>33</v>
      </c>
      <c r="W352" s="6">
        <v>31</v>
      </c>
      <c r="X352" s="4">
        <v>1</v>
      </c>
      <c r="Y352" s="7">
        <v>0</v>
      </c>
      <c r="Z352" s="4">
        <v>0</v>
      </c>
      <c r="AA352" s="4">
        <v>0</v>
      </c>
      <c r="AB352" s="8">
        <f t="shared" si="4"/>
        <v>0</v>
      </c>
      <c r="AC352" s="4">
        <v>0</v>
      </c>
      <c r="AD352" s="4">
        <v>1</v>
      </c>
      <c r="AE352" s="4" t="s">
        <v>34</v>
      </c>
    </row>
    <row r="353" spans="1:31" x14ac:dyDescent="0.2">
      <c r="A353" s="4">
        <v>400</v>
      </c>
      <c r="B353" s="4" t="s">
        <v>21</v>
      </c>
      <c r="C353" s="4" t="s">
        <v>210</v>
      </c>
      <c r="D353" s="4" t="s">
        <v>52</v>
      </c>
      <c r="E353" s="4" t="s">
        <v>183</v>
      </c>
      <c r="F353" s="4" t="s">
        <v>211</v>
      </c>
      <c r="G353" s="4" t="s">
        <v>31</v>
      </c>
      <c r="H353" s="4">
        <v>49.183333330000004</v>
      </c>
      <c r="I353" s="4">
        <v>8.65</v>
      </c>
      <c r="J353" s="4" t="s">
        <v>45</v>
      </c>
      <c r="K353" s="4">
        <v>2011</v>
      </c>
      <c r="L353" s="4" t="s">
        <v>27</v>
      </c>
      <c r="M353" s="4" t="s">
        <v>85</v>
      </c>
      <c r="N353" s="4" t="s">
        <v>47</v>
      </c>
      <c r="O353" s="4" t="s">
        <v>29</v>
      </c>
      <c r="P353" s="4" t="s">
        <v>212</v>
      </c>
      <c r="Q353" s="4" t="s">
        <v>873</v>
      </c>
      <c r="R353" s="4" t="s">
        <v>32</v>
      </c>
      <c r="S353" s="4" t="s">
        <v>918</v>
      </c>
      <c r="T353" s="4">
        <v>27</v>
      </c>
      <c r="U353" s="4">
        <v>21</v>
      </c>
      <c r="V353" s="4" t="s">
        <v>33</v>
      </c>
      <c r="W353" s="6">
        <v>62</v>
      </c>
      <c r="X353" s="4">
        <v>4</v>
      </c>
      <c r="Y353" s="7">
        <v>1</v>
      </c>
      <c r="Z353" s="4">
        <v>25</v>
      </c>
      <c r="AA353" s="4">
        <v>0.25</v>
      </c>
      <c r="AB353" s="8">
        <f t="shared" si="4"/>
        <v>1.6129032258064516E-2</v>
      </c>
      <c r="AC353" s="4">
        <v>1</v>
      </c>
      <c r="AD353" s="4">
        <v>1</v>
      </c>
      <c r="AE353" s="4" t="s">
        <v>34</v>
      </c>
    </row>
    <row r="354" spans="1:31" x14ac:dyDescent="0.2">
      <c r="A354" s="4">
        <v>401</v>
      </c>
      <c r="B354" s="4" t="s">
        <v>21</v>
      </c>
      <c r="C354" s="4" t="s">
        <v>210</v>
      </c>
      <c r="D354" s="4" t="s">
        <v>52</v>
      </c>
      <c r="E354" s="4" t="s">
        <v>183</v>
      </c>
      <c r="F354" s="4" t="s">
        <v>213</v>
      </c>
      <c r="G354" s="4" t="s">
        <v>31</v>
      </c>
      <c r="H354" s="4">
        <v>53.5</v>
      </c>
      <c r="I354" s="4">
        <v>10.733333330000001</v>
      </c>
      <c r="J354" s="4" t="s">
        <v>45</v>
      </c>
      <c r="K354" s="4" t="s">
        <v>214</v>
      </c>
      <c r="L354" s="4" t="s">
        <v>27</v>
      </c>
      <c r="M354" s="4" t="s">
        <v>46</v>
      </c>
      <c r="N354" s="4" t="s">
        <v>47</v>
      </c>
      <c r="O354" s="4" t="s">
        <v>29</v>
      </c>
      <c r="P354" s="4" t="s">
        <v>212</v>
      </c>
      <c r="Q354" s="4" t="s">
        <v>873</v>
      </c>
      <c r="R354" s="4" t="s">
        <v>32</v>
      </c>
      <c r="S354" s="4" t="s">
        <v>918</v>
      </c>
      <c r="T354" s="4">
        <v>18</v>
      </c>
      <c r="U354" s="4">
        <v>21</v>
      </c>
      <c r="V354" s="4" t="s">
        <v>33</v>
      </c>
      <c r="W354" s="6">
        <v>33</v>
      </c>
      <c r="X354" s="4">
        <v>2</v>
      </c>
      <c r="Y354" s="7">
        <v>0</v>
      </c>
      <c r="Z354" s="4">
        <v>0</v>
      </c>
      <c r="AA354" s="4">
        <v>0</v>
      </c>
      <c r="AB354" s="8">
        <f t="shared" si="4"/>
        <v>0</v>
      </c>
      <c r="AC354" s="4">
        <v>0</v>
      </c>
      <c r="AD354" s="4">
        <v>1</v>
      </c>
      <c r="AE354" s="4" t="s">
        <v>34</v>
      </c>
    </row>
    <row r="355" spans="1:31" x14ac:dyDescent="0.2">
      <c r="A355" s="4">
        <v>402</v>
      </c>
      <c r="B355" s="4" t="s">
        <v>21</v>
      </c>
      <c r="C355" s="4" t="s">
        <v>210</v>
      </c>
      <c r="D355" s="4" t="s">
        <v>52</v>
      </c>
      <c r="E355" s="4" t="s">
        <v>183</v>
      </c>
      <c r="F355" s="4" t="s">
        <v>213</v>
      </c>
      <c r="G355" s="4" t="s">
        <v>31</v>
      </c>
      <c r="H355" s="4">
        <v>53.5</v>
      </c>
      <c r="I355" s="4">
        <v>10.733333330000001</v>
      </c>
      <c r="J355" s="4" t="s">
        <v>45</v>
      </c>
      <c r="K355" s="4" t="s">
        <v>214</v>
      </c>
      <c r="L355" s="4" t="s">
        <v>27</v>
      </c>
      <c r="M355" s="4" t="s">
        <v>46</v>
      </c>
      <c r="N355" s="4" t="s">
        <v>47</v>
      </c>
      <c r="O355" s="4" t="s">
        <v>29</v>
      </c>
      <c r="P355" s="4" t="s">
        <v>212</v>
      </c>
      <c r="Q355" s="4" t="s">
        <v>873</v>
      </c>
      <c r="R355" s="4" t="s">
        <v>32</v>
      </c>
      <c r="S355" s="4" t="s">
        <v>918</v>
      </c>
      <c r="T355" s="4">
        <v>21</v>
      </c>
      <c r="U355" s="4">
        <v>21</v>
      </c>
      <c r="V355" s="4" t="s">
        <v>33</v>
      </c>
      <c r="W355" s="6">
        <v>31</v>
      </c>
      <c r="X355" s="4">
        <v>3</v>
      </c>
      <c r="Y355" s="7">
        <v>0</v>
      </c>
      <c r="Z355" s="4">
        <v>0</v>
      </c>
      <c r="AA355" s="4">
        <v>0</v>
      </c>
      <c r="AB355" s="8">
        <f t="shared" si="4"/>
        <v>0</v>
      </c>
      <c r="AC355" s="4">
        <v>0</v>
      </c>
      <c r="AD355" s="4">
        <v>1</v>
      </c>
      <c r="AE355" s="4" t="s">
        <v>34</v>
      </c>
    </row>
    <row r="356" spans="1:31" x14ac:dyDescent="0.2">
      <c r="A356" s="4">
        <v>403</v>
      </c>
      <c r="B356" s="4" t="s">
        <v>21</v>
      </c>
      <c r="C356" s="4" t="s">
        <v>210</v>
      </c>
      <c r="D356" s="4" t="s">
        <v>52</v>
      </c>
      <c r="E356" s="4" t="s">
        <v>183</v>
      </c>
      <c r="F356" s="4" t="s">
        <v>213</v>
      </c>
      <c r="G356" s="4" t="s">
        <v>31</v>
      </c>
      <c r="H356" s="4">
        <v>53.5</v>
      </c>
      <c r="I356" s="4">
        <v>10.733333330000001</v>
      </c>
      <c r="J356" s="4" t="s">
        <v>45</v>
      </c>
      <c r="K356" s="4" t="s">
        <v>214</v>
      </c>
      <c r="L356" s="4" t="s">
        <v>27</v>
      </c>
      <c r="M356" s="4" t="s">
        <v>46</v>
      </c>
      <c r="N356" s="4" t="s">
        <v>47</v>
      </c>
      <c r="O356" s="4" t="s">
        <v>29</v>
      </c>
      <c r="P356" s="4" t="s">
        <v>212</v>
      </c>
      <c r="Q356" s="4" t="s">
        <v>873</v>
      </c>
      <c r="R356" s="4" t="s">
        <v>32</v>
      </c>
      <c r="S356" s="4" t="s">
        <v>918</v>
      </c>
      <c r="T356" s="4">
        <v>24</v>
      </c>
      <c r="U356" s="4">
        <v>21</v>
      </c>
      <c r="V356" s="4" t="s">
        <v>33</v>
      </c>
      <c r="W356" s="6">
        <v>31</v>
      </c>
      <c r="X356" s="4">
        <v>7</v>
      </c>
      <c r="Y356" s="7">
        <v>1</v>
      </c>
      <c r="Z356" s="4">
        <v>14.3</v>
      </c>
      <c r="AA356" s="4">
        <v>0.14299999999999999</v>
      </c>
      <c r="AB356" s="8">
        <f t="shared" si="4"/>
        <v>3.2258064516129031E-2</v>
      </c>
      <c r="AC356" s="4">
        <v>1</v>
      </c>
      <c r="AD356" s="4">
        <v>1</v>
      </c>
      <c r="AE356" s="4" t="s">
        <v>34</v>
      </c>
    </row>
    <row r="357" spans="1:31" x14ac:dyDescent="0.2">
      <c r="A357" s="4">
        <v>404</v>
      </c>
      <c r="B357" s="4" t="s">
        <v>21</v>
      </c>
      <c r="C357" s="4" t="s">
        <v>210</v>
      </c>
      <c r="D357" s="4" t="s">
        <v>52</v>
      </c>
      <c r="E357" s="4" t="s">
        <v>183</v>
      </c>
      <c r="F357" s="4" t="s">
        <v>213</v>
      </c>
      <c r="G357" s="4" t="s">
        <v>31</v>
      </c>
      <c r="H357" s="4">
        <v>53.5</v>
      </c>
      <c r="I357" s="4">
        <v>10.733333330000001</v>
      </c>
      <c r="J357" s="4" t="s">
        <v>45</v>
      </c>
      <c r="K357" s="4" t="s">
        <v>214</v>
      </c>
      <c r="L357" s="4" t="s">
        <v>27</v>
      </c>
      <c r="M357" s="4" t="s">
        <v>46</v>
      </c>
      <c r="N357" s="4" t="s">
        <v>47</v>
      </c>
      <c r="O357" s="4" t="s">
        <v>29</v>
      </c>
      <c r="P357" s="4" t="s">
        <v>212</v>
      </c>
      <c r="Q357" s="4" t="s">
        <v>873</v>
      </c>
      <c r="R357" s="4" t="s">
        <v>32</v>
      </c>
      <c r="S357" s="4" t="s">
        <v>918</v>
      </c>
      <c r="T357" s="4">
        <v>27</v>
      </c>
      <c r="U357" s="4">
        <v>21</v>
      </c>
      <c r="V357" s="4" t="s">
        <v>33</v>
      </c>
      <c r="W357" s="6">
        <v>33</v>
      </c>
      <c r="X357" s="4">
        <v>3</v>
      </c>
      <c r="Y357" s="7">
        <v>1</v>
      </c>
      <c r="Z357" s="4">
        <v>33.299999999999997</v>
      </c>
      <c r="AA357" s="4">
        <v>0.33300000000000002</v>
      </c>
      <c r="AB357" s="8">
        <f t="shared" si="4"/>
        <v>3.0303030303030304E-2</v>
      </c>
      <c r="AC357" s="4">
        <v>1</v>
      </c>
      <c r="AD357" s="4">
        <v>1</v>
      </c>
      <c r="AE357" s="4" t="s">
        <v>34</v>
      </c>
    </row>
    <row r="358" spans="1:31" x14ac:dyDescent="0.2">
      <c r="A358" s="4">
        <v>405</v>
      </c>
      <c r="B358" s="4" t="s">
        <v>21</v>
      </c>
      <c r="C358" s="4" t="s">
        <v>210</v>
      </c>
      <c r="D358" s="4" t="s">
        <v>52</v>
      </c>
      <c r="E358" s="4" t="s">
        <v>183</v>
      </c>
      <c r="F358" s="4" t="s">
        <v>213</v>
      </c>
      <c r="G358" s="4" t="s">
        <v>31</v>
      </c>
      <c r="H358" s="4">
        <v>53.5</v>
      </c>
      <c r="I358" s="4">
        <v>10.733333330000001</v>
      </c>
      <c r="J358" s="4" t="s">
        <v>45</v>
      </c>
      <c r="K358" s="4" t="s">
        <v>214</v>
      </c>
      <c r="L358" s="4" t="s">
        <v>27</v>
      </c>
      <c r="M358" s="4" t="s">
        <v>215</v>
      </c>
      <c r="N358" s="4" t="s">
        <v>215</v>
      </c>
      <c r="O358" s="4" t="s">
        <v>29</v>
      </c>
      <c r="P358" s="4" t="s">
        <v>212</v>
      </c>
      <c r="Q358" s="4" t="s">
        <v>873</v>
      </c>
      <c r="R358" s="4" t="s">
        <v>32</v>
      </c>
      <c r="S358" s="4" t="s">
        <v>918</v>
      </c>
      <c r="T358" s="4">
        <v>18</v>
      </c>
      <c r="U358" s="4">
        <v>21</v>
      </c>
      <c r="V358" s="4" t="s">
        <v>33</v>
      </c>
      <c r="W358" s="6">
        <v>33</v>
      </c>
      <c r="X358" s="4">
        <v>5</v>
      </c>
      <c r="Y358" s="7">
        <v>0</v>
      </c>
      <c r="Z358" s="4">
        <v>0</v>
      </c>
      <c r="AA358" s="4">
        <v>0</v>
      </c>
      <c r="AB358" s="8">
        <f t="shared" si="4"/>
        <v>0</v>
      </c>
      <c r="AC358" s="4">
        <v>0</v>
      </c>
      <c r="AD358" s="4">
        <v>1</v>
      </c>
      <c r="AE358" s="4" t="s">
        <v>34</v>
      </c>
    </row>
    <row r="359" spans="1:31" x14ac:dyDescent="0.2">
      <c r="A359" s="4">
        <v>406</v>
      </c>
      <c r="B359" s="4" t="s">
        <v>21</v>
      </c>
      <c r="C359" s="4" t="s">
        <v>210</v>
      </c>
      <c r="D359" s="4" t="s">
        <v>52</v>
      </c>
      <c r="E359" s="4" t="s">
        <v>183</v>
      </c>
      <c r="F359" s="4" t="s">
        <v>213</v>
      </c>
      <c r="G359" s="4" t="s">
        <v>31</v>
      </c>
      <c r="H359" s="4">
        <v>53.5</v>
      </c>
      <c r="I359" s="4">
        <v>10.733333330000001</v>
      </c>
      <c r="J359" s="4" t="s">
        <v>45</v>
      </c>
      <c r="K359" s="4" t="s">
        <v>214</v>
      </c>
      <c r="L359" s="4" t="s">
        <v>27</v>
      </c>
      <c r="M359" s="4" t="s">
        <v>215</v>
      </c>
      <c r="N359" s="4" t="s">
        <v>215</v>
      </c>
      <c r="O359" s="4" t="s">
        <v>29</v>
      </c>
      <c r="P359" s="4" t="s">
        <v>212</v>
      </c>
      <c r="Q359" s="4" t="s">
        <v>873</v>
      </c>
      <c r="R359" s="4" t="s">
        <v>32</v>
      </c>
      <c r="S359" s="4" t="s">
        <v>918</v>
      </c>
      <c r="T359" s="4">
        <v>21</v>
      </c>
      <c r="U359" s="4">
        <v>21</v>
      </c>
      <c r="V359" s="4" t="s">
        <v>33</v>
      </c>
      <c r="W359" s="6">
        <v>32</v>
      </c>
      <c r="X359" s="4">
        <v>4</v>
      </c>
      <c r="Y359" s="7">
        <v>0</v>
      </c>
      <c r="Z359" s="4">
        <v>0</v>
      </c>
      <c r="AA359" s="4">
        <v>0</v>
      </c>
      <c r="AB359" s="8">
        <f t="shared" si="4"/>
        <v>0</v>
      </c>
      <c r="AC359" s="4">
        <v>0</v>
      </c>
      <c r="AD359" s="4">
        <v>1</v>
      </c>
      <c r="AE359" s="4" t="s">
        <v>34</v>
      </c>
    </row>
    <row r="360" spans="1:31" x14ac:dyDescent="0.2">
      <c r="A360" s="4">
        <v>407</v>
      </c>
      <c r="B360" s="4" t="s">
        <v>21</v>
      </c>
      <c r="C360" s="4" t="s">
        <v>210</v>
      </c>
      <c r="D360" s="4" t="s">
        <v>52</v>
      </c>
      <c r="E360" s="4" t="s">
        <v>183</v>
      </c>
      <c r="F360" s="4" t="s">
        <v>213</v>
      </c>
      <c r="G360" s="4" t="s">
        <v>31</v>
      </c>
      <c r="H360" s="4">
        <v>53.5</v>
      </c>
      <c r="I360" s="4">
        <v>10.733333330000001</v>
      </c>
      <c r="J360" s="4" t="s">
        <v>45</v>
      </c>
      <c r="K360" s="4" t="s">
        <v>214</v>
      </c>
      <c r="L360" s="4" t="s">
        <v>27</v>
      </c>
      <c r="M360" s="4" t="s">
        <v>215</v>
      </c>
      <c r="N360" s="4" t="s">
        <v>215</v>
      </c>
      <c r="O360" s="4" t="s">
        <v>29</v>
      </c>
      <c r="P360" s="4" t="s">
        <v>212</v>
      </c>
      <c r="Q360" s="4" t="s">
        <v>873</v>
      </c>
      <c r="R360" s="4" t="s">
        <v>32</v>
      </c>
      <c r="S360" s="4" t="s">
        <v>918</v>
      </c>
      <c r="T360" s="4">
        <v>24</v>
      </c>
      <c r="U360" s="4">
        <v>21</v>
      </c>
      <c r="V360" s="4" t="s">
        <v>33</v>
      </c>
      <c r="W360" s="6">
        <v>29</v>
      </c>
      <c r="X360" s="4">
        <v>8</v>
      </c>
      <c r="Y360" s="7">
        <v>5</v>
      </c>
      <c r="Z360" s="4">
        <v>62.5</v>
      </c>
      <c r="AA360" s="4">
        <v>0.625</v>
      </c>
      <c r="AB360" s="8">
        <f t="shared" si="4"/>
        <v>0.17241379310344829</v>
      </c>
      <c r="AC360" s="4">
        <v>1</v>
      </c>
      <c r="AD360" s="4">
        <v>1</v>
      </c>
      <c r="AE360" s="4" t="s">
        <v>34</v>
      </c>
    </row>
    <row r="361" spans="1:31" x14ac:dyDescent="0.2">
      <c r="A361" s="4">
        <v>408</v>
      </c>
      <c r="B361" s="4" t="s">
        <v>21</v>
      </c>
      <c r="C361" s="4" t="s">
        <v>210</v>
      </c>
      <c r="D361" s="4" t="s">
        <v>52</v>
      </c>
      <c r="E361" s="4" t="s">
        <v>183</v>
      </c>
      <c r="F361" s="4" t="s">
        <v>213</v>
      </c>
      <c r="G361" s="4" t="s">
        <v>31</v>
      </c>
      <c r="H361" s="4">
        <v>53.5</v>
      </c>
      <c r="I361" s="4">
        <v>10.733333330000001</v>
      </c>
      <c r="J361" s="4" t="s">
        <v>45</v>
      </c>
      <c r="K361" s="4" t="s">
        <v>214</v>
      </c>
      <c r="L361" s="4" t="s">
        <v>27</v>
      </c>
      <c r="M361" s="4" t="s">
        <v>215</v>
      </c>
      <c r="N361" s="4" t="s">
        <v>215</v>
      </c>
      <c r="O361" s="4" t="s">
        <v>29</v>
      </c>
      <c r="P361" s="4" t="s">
        <v>212</v>
      </c>
      <c r="Q361" s="4" t="s">
        <v>873</v>
      </c>
      <c r="R361" s="4" t="s">
        <v>32</v>
      </c>
      <c r="S361" s="4" t="s">
        <v>918</v>
      </c>
      <c r="T361" s="4">
        <v>27</v>
      </c>
      <c r="U361" s="4">
        <v>21</v>
      </c>
      <c r="V361" s="4" t="s">
        <v>33</v>
      </c>
      <c r="W361" s="6">
        <v>38</v>
      </c>
      <c r="X361" s="4">
        <v>10</v>
      </c>
      <c r="Y361" s="7">
        <v>9</v>
      </c>
      <c r="Z361" s="4">
        <v>90</v>
      </c>
      <c r="AA361" s="4">
        <v>0.9</v>
      </c>
      <c r="AB361" s="8">
        <f t="shared" si="4"/>
        <v>0.23684210526315788</v>
      </c>
      <c r="AC361" s="4">
        <v>1</v>
      </c>
      <c r="AD361" s="4">
        <v>1</v>
      </c>
      <c r="AE361" s="4" t="s">
        <v>34</v>
      </c>
    </row>
    <row r="362" spans="1:31" x14ac:dyDescent="0.2">
      <c r="A362" s="4">
        <v>409</v>
      </c>
      <c r="B362" s="4" t="s">
        <v>21</v>
      </c>
      <c r="C362" s="4" t="s">
        <v>216</v>
      </c>
      <c r="D362" s="4" t="s">
        <v>41</v>
      </c>
      <c r="E362" s="4" t="s">
        <v>217</v>
      </c>
      <c r="F362" s="4" t="s">
        <v>218</v>
      </c>
      <c r="G362" s="4" t="s">
        <v>31</v>
      </c>
      <c r="H362" s="4">
        <v>24.47528333</v>
      </c>
      <c r="I362" s="4">
        <v>101.3431056</v>
      </c>
      <c r="J362" s="4" t="s">
        <v>45</v>
      </c>
      <c r="K362" s="4" t="s">
        <v>31</v>
      </c>
      <c r="L362" s="4" t="s">
        <v>27</v>
      </c>
      <c r="M362" s="4" t="s">
        <v>219</v>
      </c>
      <c r="N362" s="4" t="s">
        <v>219</v>
      </c>
      <c r="O362" s="4" t="s">
        <v>29</v>
      </c>
      <c r="P362" s="4" t="s">
        <v>220</v>
      </c>
      <c r="Q362" s="4" t="s">
        <v>883</v>
      </c>
      <c r="R362" s="4" t="s">
        <v>32</v>
      </c>
      <c r="S362" s="4" t="s">
        <v>919</v>
      </c>
      <c r="T362" s="4">
        <v>26</v>
      </c>
      <c r="U362" s="4">
        <v>14</v>
      </c>
      <c r="V362" s="4" t="s">
        <v>104</v>
      </c>
      <c r="W362" s="6">
        <v>32</v>
      </c>
      <c r="X362" s="4">
        <v>31</v>
      </c>
      <c r="Y362" s="7">
        <v>23</v>
      </c>
      <c r="Z362" s="4">
        <v>74.2</v>
      </c>
      <c r="AA362" s="4">
        <v>0.74199999999999999</v>
      </c>
      <c r="AB362" s="8">
        <f t="shared" si="4"/>
        <v>0.71875</v>
      </c>
      <c r="AC362" s="4">
        <v>1</v>
      </c>
      <c r="AD362" s="4">
        <v>1</v>
      </c>
      <c r="AE362" s="4" t="s">
        <v>34</v>
      </c>
    </row>
    <row r="363" spans="1:31" x14ac:dyDescent="0.2">
      <c r="A363" s="4">
        <v>410</v>
      </c>
      <c r="B363" s="4" t="s">
        <v>21</v>
      </c>
      <c r="C363" s="4" t="s">
        <v>216</v>
      </c>
      <c r="D363" s="4" t="s">
        <v>41</v>
      </c>
      <c r="E363" s="4" t="s">
        <v>217</v>
      </c>
      <c r="F363" s="4" t="s">
        <v>221</v>
      </c>
      <c r="G363" s="4" t="s">
        <v>31</v>
      </c>
      <c r="H363" s="4">
        <v>39.904200000000003</v>
      </c>
      <c r="I363" s="4">
        <v>116.40739720000001</v>
      </c>
      <c r="J363" s="4" t="s">
        <v>45</v>
      </c>
      <c r="K363" s="4" t="s">
        <v>31</v>
      </c>
      <c r="L363" s="4" t="s">
        <v>27</v>
      </c>
      <c r="M363" s="4" t="s">
        <v>56</v>
      </c>
      <c r="N363" s="4" t="s">
        <v>56</v>
      </c>
      <c r="O363" s="4" t="s">
        <v>29</v>
      </c>
      <c r="P363" s="4" t="s">
        <v>220</v>
      </c>
      <c r="Q363" s="4" t="s">
        <v>883</v>
      </c>
      <c r="R363" s="4" t="s">
        <v>32</v>
      </c>
      <c r="S363" s="4" t="s">
        <v>919</v>
      </c>
      <c r="T363" s="4">
        <v>26</v>
      </c>
      <c r="U363" s="4">
        <v>14</v>
      </c>
      <c r="V363" s="4" t="s">
        <v>104</v>
      </c>
      <c r="W363" s="6">
        <v>26</v>
      </c>
      <c r="X363" s="4">
        <v>20</v>
      </c>
      <c r="Y363" s="7">
        <v>7</v>
      </c>
      <c r="Z363" s="4">
        <v>35</v>
      </c>
      <c r="AA363" s="4">
        <v>0.35</v>
      </c>
      <c r="AB363" s="8">
        <f t="shared" si="4"/>
        <v>0.26923076923076922</v>
      </c>
      <c r="AC363" s="4">
        <v>1</v>
      </c>
      <c r="AD363" s="4">
        <v>1</v>
      </c>
      <c r="AE363" s="4" t="s">
        <v>34</v>
      </c>
    </row>
    <row r="364" spans="1:31" x14ac:dyDescent="0.2">
      <c r="A364" s="4">
        <v>411</v>
      </c>
      <c r="B364" s="4" t="s">
        <v>21</v>
      </c>
      <c r="C364" s="4" t="s">
        <v>216</v>
      </c>
      <c r="D364" s="4" t="s">
        <v>41</v>
      </c>
      <c r="E364" s="4" t="s">
        <v>217</v>
      </c>
      <c r="F364" s="4" t="s">
        <v>221</v>
      </c>
      <c r="G364" s="4" t="s">
        <v>31</v>
      </c>
      <c r="H364" s="4">
        <v>39.904200000000003</v>
      </c>
      <c r="I364" s="4">
        <v>116.40739720000001</v>
      </c>
      <c r="J364" s="4" t="s">
        <v>45</v>
      </c>
      <c r="K364" s="4" t="s">
        <v>31</v>
      </c>
      <c r="L364" s="4" t="s">
        <v>27</v>
      </c>
      <c r="M364" s="4" t="s">
        <v>222</v>
      </c>
      <c r="N364" s="4" t="s">
        <v>47</v>
      </c>
      <c r="O364" s="4" t="s">
        <v>29</v>
      </c>
      <c r="P364" s="4" t="s">
        <v>220</v>
      </c>
      <c r="Q364" s="4" t="s">
        <v>883</v>
      </c>
      <c r="R364" s="4" t="s">
        <v>32</v>
      </c>
      <c r="S364" s="4" t="s">
        <v>919</v>
      </c>
      <c r="T364" s="4">
        <v>26</v>
      </c>
      <c r="U364" s="4">
        <v>14</v>
      </c>
      <c r="V364" s="4" t="s">
        <v>104</v>
      </c>
      <c r="W364" s="6">
        <v>36</v>
      </c>
      <c r="X364" s="4">
        <v>31</v>
      </c>
      <c r="Y364" s="7">
        <v>15</v>
      </c>
      <c r="Z364" s="4">
        <v>48.4</v>
      </c>
      <c r="AA364" s="4">
        <v>0.48399999999999999</v>
      </c>
      <c r="AB364" s="8">
        <f t="shared" si="4"/>
        <v>0.41666666666666669</v>
      </c>
      <c r="AC364" s="4">
        <v>1</v>
      </c>
      <c r="AD364" s="4">
        <v>1</v>
      </c>
      <c r="AE364" s="4" t="s">
        <v>34</v>
      </c>
    </row>
    <row r="365" spans="1:31" x14ac:dyDescent="0.2">
      <c r="A365" s="4">
        <v>412</v>
      </c>
      <c r="B365" s="4" t="s">
        <v>21</v>
      </c>
      <c r="C365" s="4" t="s">
        <v>216</v>
      </c>
      <c r="D365" s="4" t="s">
        <v>41</v>
      </c>
      <c r="E365" s="4" t="s">
        <v>217</v>
      </c>
      <c r="F365" s="4" t="s">
        <v>223</v>
      </c>
      <c r="G365" s="4" t="s">
        <v>31</v>
      </c>
      <c r="H365" s="4">
        <v>23.379036110000001</v>
      </c>
      <c r="I365" s="4">
        <v>113.7632833</v>
      </c>
      <c r="J365" s="4" t="s">
        <v>45</v>
      </c>
      <c r="K365" s="4" t="s">
        <v>31</v>
      </c>
      <c r="L365" s="4" t="s">
        <v>27</v>
      </c>
      <c r="M365" s="4" t="s">
        <v>36</v>
      </c>
      <c r="N365" s="4" t="s">
        <v>37</v>
      </c>
      <c r="O365" s="4" t="s">
        <v>29</v>
      </c>
      <c r="P365" s="4" t="s">
        <v>220</v>
      </c>
      <c r="Q365" s="4" t="s">
        <v>883</v>
      </c>
      <c r="R365" s="4" t="s">
        <v>32</v>
      </c>
      <c r="S365" s="4" t="s">
        <v>919</v>
      </c>
      <c r="T365" s="4">
        <v>26</v>
      </c>
      <c r="U365" s="4">
        <v>14</v>
      </c>
      <c r="V365" s="4" t="s">
        <v>104</v>
      </c>
      <c r="W365" s="6">
        <v>37</v>
      </c>
      <c r="X365" s="4">
        <v>30</v>
      </c>
      <c r="Y365" s="7">
        <v>11</v>
      </c>
      <c r="Z365" s="4">
        <v>36.700000000000003</v>
      </c>
      <c r="AA365" s="4">
        <v>0.36699999999999999</v>
      </c>
      <c r="AB365" s="8">
        <f t="shared" si="4"/>
        <v>0.29729729729729731</v>
      </c>
      <c r="AC365" s="4">
        <v>1</v>
      </c>
      <c r="AD365" s="4">
        <v>1</v>
      </c>
      <c r="AE365" s="4" t="s">
        <v>34</v>
      </c>
    </row>
    <row r="366" spans="1:31" x14ac:dyDescent="0.2">
      <c r="A366" s="4">
        <v>413</v>
      </c>
      <c r="B366" s="4" t="s">
        <v>91</v>
      </c>
      <c r="C366" s="4" t="s">
        <v>224</v>
      </c>
      <c r="D366" s="4" t="s">
        <v>199</v>
      </c>
      <c r="E366" s="4" t="s">
        <v>200</v>
      </c>
      <c r="F366" s="4" t="s">
        <v>225</v>
      </c>
      <c r="G366" s="4" t="s">
        <v>226</v>
      </c>
      <c r="H366" s="4">
        <v>-14.46666667</v>
      </c>
      <c r="I366" s="4">
        <v>132.2666667</v>
      </c>
      <c r="J366" s="4" t="s">
        <v>202</v>
      </c>
      <c r="K366" s="4">
        <v>2004</v>
      </c>
      <c r="L366" s="4" t="s">
        <v>27</v>
      </c>
      <c r="M366" s="4" t="s">
        <v>208</v>
      </c>
      <c r="N366" s="4" t="s">
        <v>208</v>
      </c>
      <c r="O366" s="4" t="s">
        <v>31</v>
      </c>
      <c r="P366" s="4" t="s">
        <v>227</v>
      </c>
      <c r="Q366" s="4" t="s">
        <v>31</v>
      </c>
      <c r="R366" s="4" t="s">
        <v>32</v>
      </c>
      <c r="S366" s="4" t="s">
        <v>920</v>
      </c>
      <c r="T366" s="4">
        <v>28</v>
      </c>
      <c r="U366" s="4">
        <v>12</v>
      </c>
      <c r="V366" s="4" t="s">
        <v>61</v>
      </c>
      <c r="W366" s="6">
        <v>23</v>
      </c>
      <c r="X366" s="4">
        <v>23</v>
      </c>
      <c r="Y366" s="7">
        <v>22</v>
      </c>
      <c r="Z366" s="4">
        <v>96</v>
      </c>
      <c r="AA366" s="4">
        <v>0.96</v>
      </c>
      <c r="AB366" s="8">
        <f t="shared" si="4"/>
        <v>0.95652173913043481</v>
      </c>
      <c r="AC366" s="4">
        <v>1</v>
      </c>
      <c r="AD366" s="4">
        <v>1</v>
      </c>
      <c r="AE366" s="4" t="s">
        <v>34</v>
      </c>
    </row>
    <row r="367" spans="1:31" x14ac:dyDescent="0.2">
      <c r="A367" s="4">
        <v>414</v>
      </c>
      <c r="B367" s="4" t="s">
        <v>91</v>
      </c>
      <c r="C367" s="4" t="s">
        <v>224</v>
      </c>
      <c r="D367" s="4" t="s">
        <v>199</v>
      </c>
      <c r="E367" s="4" t="s">
        <v>200</v>
      </c>
      <c r="F367" s="4" t="s">
        <v>228</v>
      </c>
      <c r="G367" s="4" t="s">
        <v>229</v>
      </c>
      <c r="H367" s="4">
        <v>-27.333333329999999</v>
      </c>
      <c r="I367" s="4">
        <v>153.06666670000001</v>
      </c>
      <c r="J367" s="4" t="s">
        <v>202</v>
      </c>
      <c r="K367" s="4">
        <v>2004</v>
      </c>
      <c r="L367" s="4" t="s">
        <v>27</v>
      </c>
      <c r="M367" s="4" t="s">
        <v>203</v>
      </c>
      <c r="N367" s="4" t="s">
        <v>203</v>
      </c>
      <c r="O367" s="4" t="s">
        <v>31</v>
      </c>
      <c r="P367" s="4" t="s">
        <v>227</v>
      </c>
      <c r="Q367" s="4" t="s">
        <v>31</v>
      </c>
      <c r="R367" s="4" t="s">
        <v>32</v>
      </c>
      <c r="S367" s="4" t="s">
        <v>920</v>
      </c>
      <c r="T367" s="4">
        <v>28</v>
      </c>
      <c r="U367" s="4">
        <v>12</v>
      </c>
      <c r="V367" s="4" t="s">
        <v>61</v>
      </c>
      <c r="W367" s="6">
        <v>25</v>
      </c>
      <c r="X367" s="4">
        <v>25</v>
      </c>
      <c r="Y367" s="7">
        <v>3</v>
      </c>
      <c r="Z367" s="4">
        <v>12</v>
      </c>
      <c r="AA367" s="4">
        <v>0.12</v>
      </c>
      <c r="AB367" s="8">
        <f t="shared" si="4"/>
        <v>0.12</v>
      </c>
      <c r="AC367" s="4">
        <v>1</v>
      </c>
      <c r="AD367" s="4">
        <v>1</v>
      </c>
      <c r="AE367" s="4" t="s">
        <v>34</v>
      </c>
    </row>
    <row r="368" spans="1:31" x14ac:dyDescent="0.2">
      <c r="A368" s="4">
        <v>415</v>
      </c>
      <c r="B368" s="4" t="s">
        <v>21</v>
      </c>
      <c r="C368" s="4" t="s">
        <v>230</v>
      </c>
      <c r="D368" s="4" t="s">
        <v>903</v>
      </c>
      <c r="E368" s="4" t="s">
        <v>23</v>
      </c>
      <c r="F368" s="4" t="s">
        <v>99</v>
      </c>
      <c r="G368" s="4" t="s">
        <v>31</v>
      </c>
      <c r="H368" s="4">
        <v>41.203322219999997</v>
      </c>
      <c r="I368" s="4">
        <v>77.194524999999999</v>
      </c>
      <c r="J368" s="4" t="s">
        <v>26</v>
      </c>
      <c r="K368" s="4">
        <v>2002</v>
      </c>
      <c r="L368" s="4" t="s">
        <v>27</v>
      </c>
      <c r="M368" s="4" t="s">
        <v>47</v>
      </c>
      <c r="N368" s="4" t="s">
        <v>47</v>
      </c>
      <c r="O368" s="4" t="s">
        <v>29</v>
      </c>
      <c r="P368" s="4" t="s">
        <v>30</v>
      </c>
      <c r="R368" s="4" t="s">
        <v>32</v>
      </c>
      <c r="V368" s="4" t="s">
        <v>68</v>
      </c>
      <c r="W368" s="6" t="s">
        <v>31</v>
      </c>
      <c r="X368" s="4">
        <v>1.0000000000000001E-5</v>
      </c>
      <c r="Y368" s="7" t="s">
        <v>31</v>
      </c>
      <c r="Z368" s="4">
        <v>1.0000000000000001E-5</v>
      </c>
      <c r="AC368" s="4">
        <v>1</v>
      </c>
      <c r="AD368" s="4">
        <v>1</v>
      </c>
    </row>
    <row r="369" spans="1:30" x14ac:dyDescent="0.2">
      <c r="A369" s="4">
        <v>416</v>
      </c>
      <c r="B369" s="4" t="s">
        <v>21</v>
      </c>
      <c r="C369" s="4" t="s">
        <v>230</v>
      </c>
      <c r="D369" s="4" t="s">
        <v>903</v>
      </c>
      <c r="E369" s="4" t="s">
        <v>23</v>
      </c>
      <c r="F369" s="4" t="s">
        <v>99</v>
      </c>
      <c r="G369" s="4" t="s">
        <v>31</v>
      </c>
      <c r="H369" s="4">
        <v>41.203322219999997</v>
      </c>
      <c r="I369" s="4">
        <v>77.194524999999999</v>
      </c>
      <c r="J369" s="4" t="s">
        <v>26</v>
      </c>
      <c r="K369" s="4">
        <v>2002</v>
      </c>
      <c r="L369" s="4" t="s">
        <v>27</v>
      </c>
      <c r="M369" s="4" t="s">
        <v>47</v>
      </c>
      <c r="N369" s="4" t="s">
        <v>47</v>
      </c>
      <c r="O369" s="4" t="s">
        <v>29</v>
      </c>
      <c r="P369" s="4" t="s">
        <v>30</v>
      </c>
      <c r="R369" s="4" t="s">
        <v>32</v>
      </c>
      <c r="V369" s="4" t="s">
        <v>68</v>
      </c>
      <c r="W369" s="6" t="s">
        <v>31</v>
      </c>
      <c r="X369" s="4">
        <v>1.0000000000000001E-5</v>
      </c>
      <c r="Y369" s="7" t="s">
        <v>31</v>
      </c>
      <c r="Z369" s="4">
        <v>1.0000000000000001E-5</v>
      </c>
      <c r="AC369" s="4">
        <v>0</v>
      </c>
      <c r="AD369" s="4">
        <v>1</v>
      </c>
    </row>
    <row r="370" spans="1:30" x14ac:dyDescent="0.2">
      <c r="A370" s="4">
        <v>417</v>
      </c>
      <c r="B370" s="4" t="s">
        <v>21</v>
      </c>
      <c r="C370" s="4" t="s">
        <v>230</v>
      </c>
      <c r="D370" s="4" t="s">
        <v>903</v>
      </c>
      <c r="E370" s="4" t="s">
        <v>23</v>
      </c>
      <c r="F370" s="4" t="s">
        <v>99</v>
      </c>
      <c r="G370" s="4" t="s">
        <v>31</v>
      </c>
      <c r="H370" s="4">
        <v>41.203322219999997</v>
      </c>
      <c r="I370" s="4">
        <v>77.194524999999999</v>
      </c>
      <c r="J370" s="4" t="s">
        <v>26</v>
      </c>
      <c r="K370" s="4">
        <v>2002</v>
      </c>
      <c r="L370" s="4" t="s">
        <v>27</v>
      </c>
      <c r="M370" s="4" t="s">
        <v>47</v>
      </c>
      <c r="N370" s="4" t="s">
        <v>47</v>
      </c>
      <c r="O370" s="4" t="s">
        <v>29</v>
      </c>
      <c r="P370" s="4" t="s">
        <v>30</v>
      </c>
      <c r="R370" s="4" t="s">
        <v>32</v>
      </c>
      <c r="V370" s="4" t="s">
        <v>68</v>
      </c>
      <c r="W370" s="6" t="s">
        <v>31</v>
      </c>
      <c r="X370" s="4">
        <v>1.0000000000000001E-5</v>
      </c>
      <c r="Y370" s="7" t="s">
        <v>31</v>
      </c>
      <c r="Z370" s="4">
        <v>1.0000000000000001E-5</v>
      </c>
      <c r="AC370" s="4">
        <v>1</v>
      </c>
      <c r="AD370" s="4">
        <v>1</v>
      </c>
    </row>
    <row r="371" spans="1:30" x14ac:dyDescent="0.2">
      <c r="A371" s="4">
        <v>418</v>
      </c>
      <c r="B371" s="4" t="s">
        <v>21</v>
      </c>
      <c r="C371" s="4" t="s">
        <v>230</v>
      </c>
      <c r="D371" s="4" t="s">
        <v>903</v>
      </c>
      <c r="E371" s="4" t="s">
        <v>23</v>
      </c>
      <c r="F371" s="4" t="s">
        <v>99</v>
      </c>
      <c r="G371" s="4" t="s">
        <v>31</v>
      </c>
      <c r="H371" s="4">
        <v>41.203322219999997</v>
      </c>
      <c r="I371" s="4">
        <v>77.194524999999999</v>
      </c>
      <c r="J371" s="4" t="s">
        <v>26</v>
      </c>
      <c r="K371" s="4">
        <v>2002</v>
      </c>
      <c r="L371" s="4" t="s">
        <v>27</v>
      </c>
      <c r="M371" s="4" t="s">
        <v>47</v>
      </c>
      <c r="N371" s="4" t="s">
        <v>47</v>
      </c>
      <c r="O371" s="4" t="s">
        <v>29</v>
      </c>
      <c r="P371" s="4" t="s">
        <v>30</v>
      </c>
      <c r="R371" s="4" t="s">
        <v>32</v>
      </c>
      <c r="V371" s="4" t="s">
        <v>68</v>
      </c>
      <c r="W371" s="6" t="s">
        <v>31</v>
      </c>
      <c r="X371" s="4">
        <v>1.0000000000000001E-5</v>
      </c>
      <c r="Y371" s="7" t="s">
        <v>31</v>
      </c>
      <c r="Z371" s="4">
        <v>1.0000000000000001E-5</v>
      </c>
      <c r="AC371" s="4">
        <v>1</v>
      </c>
      <c r="AD371" s="4">
        <v>1</v>
      </c>
    </row>
    <row r="372" spans="1:30" x14ac:dyDescent="0.2">
      <c r="A372" s="4">
        <v>419</v>
      </c>
      <c r="B372" s="4" t="s">
        <v>21</v>
      </c>
      <c r="C372" s="4" t="s">
        <v>230</v>
      </c>
      <c r="D372" s="4" t="s">
        <v>903</v>
      </c>
      <c r="E372" s="4" t="s">
        <v>23</v>
      </c>
      <c r="F372" s="4" t="s">
        <v>99</v>
      </c>
      <c r="G372" s="4" t="s">
        <v>31</v>
      </c>
      <c r="H372" s="4">
        <v>41.203322219999997</v>
      </c>
      <c r="I372" s="4">
        <v>77.194524999999999</v>
      </c>
      <c r="J372" s="4" t="s">
        <v>26</v>
      </c>
      <c r="K372" s="4">
        <v>2002</v>
      </c>
      <c r="L372" s="4" t="s">
        <v>27</v>
      </c>
      <c r="M372" s="4" t="s">
        <v>47</v>
      </c>
      <c r="N372" s="4" t="s">
        <v>47</v>
      </c>
      <c r="O372" s="4" t="s">
        <v>29</v>
      </c>
      <c r="P372" s="4" t="s">
        <v>231</v>
      </c>
      <c r="R372" s="4" t="s">
        <v>32</v>
      </c>
      <c r="V372" s="4" t="s">
        <v>68</v>
      </c>
      <c r="W372" s="6" t="s">
        <v>31</v>
      </c>
      <c r="X372" s="4">
        <v>1.0000000000000001E-5</v>
      </c>
      <c r="Y372" s="7" t="s">
        <v>31</v>
      </c>
      <c r="Z372" s="4">
        <v>1.0000000000000001E-5</v>
      </c>
      <c r="AC372" s="4">
        <v>1</v>
      </c>
      <c r="AD372" s="4">
        <v>1</v>
      </c>
    </row>
    <row r="373" spans="1:30" x14ac:dyDescent="0.2">
      <c r="A373" s="4">
        <v>420</v>
      </c>
      <c r="B373" s="4" t="s">
        <v>21</v>
      </c>
      <c r="C373" s="4" t="s">
        <v>230</v>
      </c>
      <c r="D373" s="4" t="s">
        <v>903</v>
      </c>
      <c r="E373" s="4" t="s">
        <v>23</v>
      </c>
      <c r="F373" s="4" t="s">
        <v>99</v>
      </c>
      <c r="G373" s="4" t="s">
        <v>31</v>
      </c>
      <c r="H373" s="4">
        <v>41.203322219999997</v>
      </c>
      <c r="I373" s="4">
        <v>77.194524999999999</v>
      </c>
      <c r="J373" s="4" t="s">
        <v>26</v>
      </c>
      <c r="K373" s="4">
        <v>2002</v>
      </c>
      <c r="L373" s="4" t="s">
        <v>27</v>
      </c>
      <c r="M373" s="4" t="s">
        <v>47</v>
      </c>
      <c r="N373" s="4" t="s">
        <v>47</v>
      </c>
      <c r="O373" s="4" t="s">
        <v>29</v>
      </c>
      <c r="P373" s="4" t="s">
        <v>231</v>
      </c>
      <c r="R373" s="4" t="s">
        <v>32</v>
      </c>
      <c r="V373" s="4" t="s">
        <v>68</v>
      </c>
      <c r="W373" s="6" t="s">
        <v>31</v>
      </c>
      <c r="X373" s="4">
        <v>1.0000000000000001E-5</v>
      </c>
      <c r="Y373" s="7" t="s">
        <v>31</v>
      </c>
      <c r="Z373" s="4">
        <v>1.0000000000000001E-5</v>
      </c>
      <c r="AC373" s="4">
        <v>1</v>
      </c>
      <c r="AD373" s="4">
        <v>1</v>
      </c>
    </row>
    <row r="374" spans="1:30" x14ac:dyDescent="0.2">
      <c r="A374" s="4">
        <v>421</v>
      </c>
      <c r="B374" s="4" t="s">
        <v>21</v>
      </c>
      <c r="C374" s="4" t="s">
        <v>230</v>
      </c>
      <c r="D374" s="4" t="s">
        <v>903</v>
      </c>
      <c r="E374" s="4" t="s">
        <v>23</v>
      </c>
      <c r="F374" s="4" t="s">
        <v>99</v>
      </c>
      <c r="G374" s="4" t="s">
        <v>31</v>
      </c>
      <c r="H374" s="4">
        <v>41.203322219999997</v>
      </c>
      <c r="I374" s="4">
        <v>77.194524999999999</v>
      </c>
      <c r="J374" s="4" t="s">
        <v>26</v>
      </c>
      <c r="K374" s="4">
        <v>2002</v>
      </c>
      <c r="L374" s="4" t="s">
        <v>27</v>
      </c>
      <c r="M374" s="4" t="s">
        <v>47</v>
      </c>
      <c r="N374" s="4" t="s">
        <v>47</v>
      </c>
      <c r="O374" s="4" t="s">
        <v>29</v>
      </c>
      <c r="P374" s="4" t="s">
        <v>231</v>
      </c>
      <c r="R374" s="4" t="s">
        <v>32</v>
      </c>
      <c r="V374" s="4" t="s">
        <v>68</v>
      </c>
      <c r="W374" s="6" t="s">
        <v>31</v>
      </c>
      <c r="X374" s="4">
        <v>1.0000000000000001E-5</v>
      </c>
      <c r="Y374" s="7" t="s">
        <v>31</v>
      </c>
      <c r="Z374" s="4">
        <v>1.0000000000000001E-5</v>
      </c>
      <c r="AC374" s="4">
        <v>1</v>
      </c>
      <c r="AD374" s="4">
        <v>1</v>
      </c>
    </row>
    <row r="375" spans="1:30" x14ac:dyDescent="0.2">
      <c r="A375" s="4">
        <v>422</v>
      </c>
      <c r="B375" s="4" t="s">
        <v>21</v>
      </c>
      <c r="C375" s="4" t="s">
        <v>230</v>
      </c>
      <c r="D375" s="4" t="s">
        <v>903</v>
      </c>
      <c r="E375" s="4" t="s">
        <v>23</v>
      </c>
      <c r="F375" s="4" t="s">
        <v>99</v>
      </c>
      <c r="G375" s="4" t="s">
        <v>31</v>
      </c>
      <c r="H375" s="4">
        <v>41.203322219999997</v>
      </c>
      <c r="I375" s="4">
        <v>77.194524999999999</v>
      </c>
      <c r="J375" s="4" t="s">
        <v>26</v>
      </c>
      <c r="K375" s="4">
        <v>2002</v>
      </c>
      <c r="L375" s="4" t="s">
        <v>27</v>
      </c>
      <c r="M375" s="4" t="s">
        <v>47</v>
      </c>
      <c r="N375" s="4" t="s">
        <v>47</v>
      </c>
      <c r="O375" s="4" t="s">
        <v>29</v>
      </c>
      <c r="P375" s="4" t="s">
        <v>231</v>
      </c>
      <c r="R375" s="4" t="s">
        <v>32</v>
      </c>
      <c r="V375" s="4" t="s">
        <v>68</v>
      </c>
      <c r="W375" s="6" t="s">
        <v>31</v>
      </c>
      <c r="X375" s="4">
        <v>1.0000000000000001E-5</v>
      </c>
      <c r="Y375" s="7" t="s">
        <v>31</v>
      </c>
      <c r="Z375" s="4">
        <v>1.0000000000000001E-5</v>
      </c>
      <c r="AC375" s="4">
        <v>1</v>
      </c>
      <c r="AD375" s="4">
        <v>1</v>
      </c>
    </row>
    <row r="376" spans="1:30" x14ac:dyDescent="0.2">
      <c r="A376" s="4">
        <v>423</v>
      </c>
      <c r="B376" s="4" t="s">
        <v>21</v>
      </c>
      <c r="C376" s="4" t="s">
        <v>232</v>
      </c>
      <c r="D376" s="4" t="s">
        <v>903</v>
      </c>
      <c r="E376" s="4" t="s">
        <v>23</v>
      </c>
      <c r="F376" s="4" t="s">
        <v>233</v>
      </c>
      <c r="G376" s="4" t="s">
        <v>234</v>
      </c>
      <c r="H376" s="4">
        <v>42.373616669999997</v>
      </c>
      <c r="I376" s="4">
        <v>-71.109733329999997</v>
      </c>
      <c r="J376" s="4" t="s">
        <v>26</v>
      </c>
      <c r="K376" s="4" t="s">
        <v>235</v>
      </c>
      <c r="L376" s="4" t="s">
        <v>27</v>
      </c>
      <c r="M376" s="4" t="s">
        <v>47</v>
      </c>
      <c r="N376" s="4" t="s">
        <v>47</v>
      </c>
      <c r="O376" s="4" t="s">
        <v>29</v>
      </c>
      <c r="P376" s="4" t="s">
        <v>30</v>
      </c>
      <c r="R376" s="4" t="s">
        <v>32</v>
      </c>
      <c r="V376" s="4" t="s">
        <v>68</v>
      </c>
      <c r="W376" s="6">
        <v>36</v>
      </c>
      <c r="X376" s="4">
        <v>1.0000000000000001E-5</v>
      </c>
      <c r="Z376" s="4">
        <v>0.03</v>
      </c>
      <c r="AC376" s="4">
        <v>1</v>
      </c>
      <c r="AD376" s="4">
        <v>1</v>
      </c>
    </row>
    <row r="377" spans="1:30" x14ac:dyDescent="0.2">
      <c r="A377" s="4">
        <v>424</v>
      </c>
      <c r="B377" s="4" t="s">
        <v>21</v>
      </c>
      <c r="C377" s="4" t="s">
        <v>232</v>
      </c>
      <c r="D377" s="4" t="s">
        <v>903</v>
      </c>
      <c r="E377" s="4" t="s">
        <v>23</v>
      </c>
      <c r="F377" s="4" t="s">
        <v>233</v>
      </c>
      <c r="G377" s="4" t="s">
        <v>234</v>
      </c>
      <c r="H377" s="4">
        <v>42.373616669999997</v>
      </c>
      <c r="I377" s="4">
        <v>-71.109733329999997</v>
      </c>
      <c r="J377" s="4" t="s">
        <v>26</v>
      </c>
      <c r="K377" s="4" t="s">
        <v>235</v>
      </c>
      <c r="L377" s="4" t="s">
        <v>27</v>
      </c>
      <c r="M377" s="4" t="s">
        <v>47</v>
      </c>
      <c r="N377" s="4" t="s">
        <v>47</v>
      </c>
      <c r="O377" s="4" t="s">
        <v>29</v>
      </c>
      <c r="P377" s="4" t="s">
        <v>30</v>
      </c>
      <c r="R377" s="4" t="s">
        <v>32</v>
      </c>
      <c r="V377" s="4" t="s">
        <v>68</v>
      </c>
      <c r="W377" s="6">
        <v>79</v>
      </c>
      <c r="X377" s="4">
        <v>1.0000000000000001E-5</v>
      </c>
      <c r="Z377" s="4">
        <v>0.05</v>
      </c>
      <c r="AC377" s="4">
        <v>1</v>
      </c>
      <c r="AD377" s="4">
        <v>1</v>
      </c>
    </row>
    <row r="378" spans="1:30" x14ac:dyDescent="0.2">
      <c r="A378" s="4">
        <v>425</v>
      </c>
      <c r="B378" s="4" t="s">
        <v>21</v>
      </c>
      <c r="C378" s="4" t="s">
        <v>232</v>
      </c>
      <c r="D378" s="4" t="s">
        <v>903</v>
      </c>
      <c r="E378" s="4" t="s">
        <v>23</v>
      </c>
      <c r="F378" s="4" t="s">
        <v>233</v>
      </c>
      <c r="G378" s="4" t="s">
        <v>236</v>
      </c>
      <c r="H378" s="4">
        <v>41.829966669999997</v>
      </c>
      <c r="I378" s="4">
        <v>-69.974041670000005</v>
      </c>
      <c r="J378" s="4" t="s">
        <v>26</v>
      </c>
      <c r="K378" s="4" t="s">
        <v>235</v>
      </c>
      <c r="L378" s="4" t="s">
        <v>27</v>
      </c>
      <c r="M378" s="4" t="s">
        <v>47</v>
      </c>
      <c r="N378" s="4" t="s">
        <v>47</v>
      </c>
      <c r="O378" s="4" t="s">
        <v>29</v>
      </c>
      <c r="P378" s="4" t="s">
        <v>30</v>
      </c>
      <c r="R378" s="4" t="s">
        <v>32</v>
      </c>
      <c r="V378" s="4" t="s">
        <v>68</v>
      </c>
      <c r="W378" s="6">
        <v>16</v>
      </c>
      <c r="X378" s="4">
        <v>1.0000000000000001E-5</v>
      </c>
      <c r="Z378" s="4">
        <v>0</v>
      </c>
      <c r="AC378" s="4">
        <v>0</v>
      </c>
      <c r="AD378" s="4">
        <v>1</v>
      </c>
    </row>
    <row r="379" spans="1:30" x14ac:dyDescent="0.2">
      <c r="A379" s="4">
        <v>426</v>
      </c>
      <c r="B379" s="4" t="s">
        <v>21</v>
      </c>
      <c r="C379" s="4" t="s">
        <v>232</v>
      </c>
      <c r="D379" s="4" t="s">
        <v>903</v>
      </c>
      <c r="E379" s="4" t="s">
        <v>23</v>
      </c>
      <c r="F379" s="4" t="s">
        <v>233</v>
      </c>
      <c r="G379" s="4" t="s">
        <v>236</v>
      </c>
      <c r="H379" s="4">
        <v>41.829966669999997</v>
      </c>
      <c r="I379" s="4">
        <v>-69.974041670000005</v>
      </c>
      <c r="J379" s="4" t="s">
        <v>26</v>
      </c>
      <c r="K379" s="4" t="s">
        <v>235</v>
      </c>
      <c r="L379" s="4" t="s">
        <v>27</v>
      </c>
      <c r="M379" s="4" t="s">
        <v>47</v>
      </c>
      <c r="N379" s="4" t="s">
        <v>47</v>
      </c>
      <c r="O379" s="4" t="s">
        <v>29</v>
      </c>
      <c r="P379" s="4" t="s">
        <v>30</v>
      </c>
      <c r="R379" s="4" t="s">
        <v>32</v>
      </c>
      <c r="V379" s="4" t="s">
        <v>68</v>
      </c>
      <c r="W379" s="6">
        <v>67</v>
      </c>
      <c r="X379" s="4">
        <v>1.0000000000000001E-5</v>
      </c>
      <c r="Z379" s="4">
        <v>0.01</v>
      </c>
      <c r="AC379" s="4">
        <v>1</v>
      </c>
      <c r="AD379" s="4">
        <v>1</v>
      </c>
    </row>
    <row r="380" spans="1:30" x14ac:dyDescent="0.2">
      <c r="A380" s="4">
        <v>427</v>
      </c>
      <c r="B380" s="4" t="s">
        <v>21</v>
      </c>
      <c r="C380" s="4" t="s">
        <v>232</v>
      </c>
      <c r="D380" s="4" t="s">
        <v>903</v>
      </c>
      <c r="E380" s="4" t="s">
        <v>23</v>
      </c>
      <c r="F380" s="4" t="s">
        <v>233</v>
      </c>
      <c r="G380" s="4" t="s">
        <v>237</v>
      </c>
      <c r="H380" s="4">
        <v>42.280925000000003</v>
      </c>
      <c r="I380" s="4">
        <v>-71.237747220000003</v>
      </c>
      <c r="J380" s="4" t="s">
        <v>26</v>
      </c>
      <c r="K380" s="4" t="s">
        <v>235</v>
      </c>
      <c r="L380" s="4" t="s">
        <v>27</v>
      </c>
      <c r="M380" s="4" t="s">
        <v>47</v>
      </c>
      <c r="N380" s="4" t="s">
        <v>47</v>
      </c>
      <c r="O380" s="4" t="s">
        <v>29</v>
      </c>
      <c r="P380" s="4" t="s">
        <v>30</v>
      </c>
      <c r="R380" s="4" t="s">
        <v>32</v>
      </c>
      <c r="V380" s="4" t="s">
        <v>68</v>
      </c>
      <c r="W380" s="6">
        <v>36</v>
      </c>
      <c r="X380" s="4">
        <v>1.0000000000000001E-5</v>
      </c>
      <c r="Z380" s="4">
        <v>0.03</v>
      </c>
      <c r="AC380" s="4">
        <v>1</v>
      </c>
      <c r="AD380" s="4">
        <v>1</v>
      </c>
    </row>
    <row r="381" spans="1:30" x14ac:dyDescent="0.2">
      <c r="A381" s="4">
        <v>428</v>
      </c>
      <c r="B381" s="4" t="s">
        <v>21</v>
      </c>
      <c r="C381" s="4" t="s">
        <v>232</v>
      </c>
      <c r="D381" s="4" t="s">
        <v>903</v>
      </c>
      <c r="E381" s="4" t="s">
        <v>23</v>
      </c>
      <c r="F381" s="4" t="s">
        <v>233</v>
      </c>
      <c r="G381" s="4" t="s">
        <v>237</v>
      </c>
      <c r="H381" s="4">
        <v>42.280925000000003</v>
      </c>
      <c r="I381" s="4">
        <v>-71.237747220000003</v>
      </c>
      <c r="J381" s="4" t="s">
        <v>26</v>
      </c>
      <c r="K381" s="4" t="s">
        <v>235</v>
      </c>
      <c r="L381" s="4" t="s">
        <v>27</v>
      </c>
      <c r="M381" s="4" t="s">
        <v>47</v>
      </c>
      <c r="N381" s="4" t="s">
        <v>47</v>
      </c>
      <c r="O381" s="4" t="s">
        <v>29</v>
      </c>
      <c r="P381" s="4" t="s">
        <v>30</v>
      </c>
      <c r="R381" s="4" t="s">
        <v>32</v>
      </c>
      <c r="V381" s="4" t="s">
        <v>68</v>
      </c>
      <c r="W381" s="6">
        <v>7</v>
      </c>
      <c r="X381" s="4">
        <v>1.0000000000000001E-5</v>
      </c>
      <c r="Z381" s="4">
        <v>0</v>
      </c>
      <c r="AC381" s="4">
        <v>0</v>
      </c>
      <c r="AD381" s="4">
        <v>1</v>
      </c>
    </row>
    <row r="382" spans="1:30" x14ac:dyDescent="0.2">
      <c r="A382" s="4">
        <v>429</v>
      </c>
      <c r="B382" s="4" t="s">
        <v>21</v>
      </c>
      <c r="C382" s="4" t="s">
        <v>232</v>
      </c>
      <c r="D382" s="4" t="s">
        <v>903</v>
      </c>
      <c r="E382" s="4" t="s">
        <v>23</v>
      </c>
      <c r="F382" s="4" t="s">
        <v>31</v>
      </c>
      <c r="G382" s="4" t="s">
        <v>238</v>
      </c>
      <c r="H382" s="4" t="s">
        <v>31</v>
      </c>
      <c r="I382" s="4" t="s">
        <v>31</v>
      </c>
      <c r="J382" s="4" t="s">
        <v>26</v>
      </c>
      <c r="K382" s="4" t="s">
        <v>235</v>
      </c>
      <c r="L382" s="4" t="s">
        <v>27</v>
      </c>
      <c r="M382" s="4" t="s">
        <v>47</v>
      </c>
      <c r="N382" s="4" t="s">
        <v>47</v>
      </c>
      <c r="O382" s="4" t="s">
        <v>29</v>
      </c>
      <c r="P382" s="4" t="s">
        <v>30</v>
      </c>
      <c r="R382" s="4" t="s">
        <v>32</v>
      </c>
      <c r="V382" s="4" t="s">
        <v>68</v>
      </c>
      <c r="W382" s="6">
        <v>36</v>
      </c>
      <c r="X382" s="4">
        <v>1.0000000000000001E-5</v>
      </c>
      <c r="Z382" s="4">
        <v>0</v>
      </c>
      <c r="AC382" s="4">
        <v>0</v>
      </c>
      <c r="AD382" s="4">
        <v>1</v>
      </c>
    </row>
    <row r="383" spans="1:30" x14ac:dyDescent="0.2">
      <c r="A383" s="4">
        <v>430</v>
      </c>
      <c r="B383" s="4" t="s">
        <v>21</v>
      </c>
      <c r="C383" s="4" t="s">
        <v>232</v>
      </c>
      <c r="D383" s="4" t="s">
        <v>903</v>
      </c>
      <c r="E383" s="4" t="s">
        <v>23</v>
      </c>
      <c r="F383" s="4" t="s">
        <v>31</v>
      </c>
      <c r="G383" s="4" t="s">
        <v>238</v>
      </c>
      <c r="H383" s="4" t="s">
        <v>31</v>
      </c>
      <c r="I383" s="4" t="s">
        <v>31</v>
      </c>
      <c r="J383" s="4" t="s">
        <v>26</v>
      </c>
      <c r="K383" s="4" t="s">
        <v>235</v>
      </c>
      <c r="L383" s="4" t="s">
        <v>27</v>
      </c>
      <c r="M383" s="4" t="s">
        <v>47</v>
      </c>
      <c r="N383" s="4" t="s">
        <v>47</v>
      </c>
      <c r="O383" s="4" t="s">
        <v>29</v>
      </c>
      <c r="P383" s="4" t="s">
        <v>30</v>
      </c>
      <c r="R383" s="4" t="s">
        <v>32</v>
      </c>
      <c r="V383" s="4" t="s">
        <v>68</v>
      </c>
      <c r="W383" s="6">
        <v>50</v>
      </c>
      <c r="X383" s="4">
        <v>1.0000000000000001E-5</v>
      </c>
      <c r="Z383" s="4">
        <v>0.06</v>
      </c>
      <c r="AC383" s="4">
        <v>1</v>
      </c>
      <c r="AD383" s="4">
        <v>1</v>
      </c>
    </row>
    <row r="384" spans="1:30" x14ac:dyDescent="0.2">
      <c r="A384" s="4">
        <v>431</v>
      </c>
      <c r="B384" s="4" t="s">
        <v>21</v>
      </c>
      <c r="C384" s="4" t="s">
        <v>232</v>
      </c>
      <c r="D384" s="4" t="s">
        <v>903</v>
      </c>
      <c r="E384" s="4" t="s">
        <v>23</v>
      </c>
      <c r="F384" s="4" t="s">
        <v>31</v>
      </c>
      <c r="G384" s="4" t="s">
        <v>238</v>
      </c>
      <c r="H384" s="4" t="s">
        <v>31</v>
      </c>
      <c r="I384" s="4" t="s">
        <v>31</v>
      </c>
      <c r="J384" s="4" t="s">
        <v>26</v>
      </c>
      <c r="K384" s="4" t="s">
        <v>235</v>
      </c>
      <c r="L384" s="4" t="s">
        <v>27</v>
      </c>
      <c r="M384" s="4" t="s">
        <v>47</v>
      </c>
      <c r="N384" s="4" t="s">
        <v>47</v>
      </c>
      <c r="O384" s="4" t="s">
        <v>29</v>
      </c>
      <c r="P384" s="4" t="s">
        <v>30</v>
      </c>
      <c r="R384" s="4" t="s">
        <v>32</v>
      </c>
      <c r="V384" s="4" t="s">
        <v>68</v>
      </c>
      <c r="W384" s="6">
        <v>50</v>
      </c>
      <c r="X384" s="4">
        <v>1.0000000000000001E-5</v>
      </c>
      <c r="Z384" s="4">
        <v>0.06</v>
      </c>
      <c r="AC384" s="4">
        <v>1</v>
      </c>
      <c r="AD384" s="4">
        <v>1</v>
      </c>
    </row>
    <row r="385" spans="1:30" x14ac:dyDescent="0.2">
      <c r="A385" s="4">
        <v>432</v>
      </c>
      <c r="B385" s="4" t="s">
        <v>21</v>
      </c>
      <c r="C385" s="4" t="s">
        <v>232</v>
      </c>
      <c r="D385" s="4" t="s">
        <v>903</v>
      </c>
      <c r="E385" s="4" t="s">
        <v>23</v>
      </c>
      <c r="F385" s="4" t="s">
        <v>141</v>
      </c>
      <c r="G385" s="4" t="s">
        <v>239</v>
      </c>
      <c r="H385" s="4">
        <v>42.652580559999997</v>
      </c>
      <c r="I385" s="4">
        <v>-73.756230560000006</v>
      </c>
      <c r="J385" s="4" t="s">
        <v>26</v>
      </c>
      <c r="K385" s="4" t="s">
        <v>235</v>
      </c>
      <c r="L385" s="4" t="s">
        <v>27</v>
      </c>
      <c r="M385" s="4" t="s">
        <v>47</v>
      </c>
      <c r="N385" s="4" t="s">
        <v>47</v>
      </c>
      <c r="O385" s="4" t="s">
        <v>29</v>
      </c>
      <c r="P385" s="4" t="s">
        <v>30</v>
      </c>
      <c r="R385" s="4" t="s">
        <v>32</v>
      </c>
      <c r="V385" s="4" t="s">
        <v>68</v>
      </c>
      <c r="W385" s="6">
        <v>28</v>
      </c>
      <c r="X385" s="4">
        <v>1.0000000000000001E-5</v>
      </c>
      <c r="Z385" s="4">
        <v>0</v>
      </c>
      <c r="AC385" s="4">
        <v>0</v>
      </c>
      <c r="AD385" s="4">
        <v>1</v>
      </c>
    </row>
    <row r="386" spans="1:30" x14ac:dyDescent="0.2">
      <c r="A386" s="4">
        <v>433</v>
      </c>
      <c r="B386" s="4" t="s">
        <v>21</v>
      </c>
      <c r="C386" s="4" t="s">
        <v>232</v>
      </c>
      <c r="D386" s="4" t="s">
        <v>903</v>
      </c>
      <c r="E386" s="4" t="s">
        <v>23</v>
      </c>
      <c r="F386" s="4" t="s">
        <v>141</v>
      </c>
      <c r="G386" s="4" t="s">
        <v>239</v>
      </c>
      <c r="H386" s="4">
        <v>42.652580559999997</v>
      </c>
      <c r="I386" s="4">
        <v>-73.756230560000006</v>
      </c>
      <c r="J386" s="4" t="s">
        <v>26</v>
      </c>
      <c r="K386" s="4" t="s">
        <v>235</v>
      </c>
      <c r="L386" s="4" t="s">
        <v>27</v>
      </c>
      <c r="M386" s="4" t="s">
        <v>47</v>
      </c>
      <c r="N386" s="4" t="s">
        <v>47</v>
      </c>
      <c r="O386" s="4" t="s">
        <v>29</v>
      </c>
      <c r="P386" s="4" t="s">
        <v>30</v>
      </c>
      <c r="R386" s="4" t="s">
        <v>32</v>
      </c>
      <c r="V386" s="4" t="s">
        <v>68</v>
      </c>
      <c r="W386" s="6">
        <v>32</v>
      </c>
      <c r="X386" s="4">
        <v>1.0000000000000001E-5</v>
      </c>
      <c r="Z386" s="4">
        <v>0.09</v>
      </c>
      <c r="AC386" s="4">
        <v>1</v>
      </c>
      <c r="AD386" s="4">
        <v>1</v>
      </c>
    </row>
    <row r="387" spans="1:30" x14ac:dyDescent="0.2">
      <c r="A387" s="4">
        <v>434</v>
      </c>
      <c r="B387" s="4" t="s">
        <v>21</v>
      </c>
      <c r="C387" s="4" t="s">
        <v>232</v>
      </c>
      <c r="D387" s="4" t="s">
        <v>903</v>
      </c>
      <c r="E387" s="4" t="s">
        <v>23</v>
      </c>
      <c r="F387" s="4" t="s">
        <v>141</v>
      </c>
      <c r="G387" s="4" t="s">
        <v>239</v>
      </c>
      <c r="H387" s="4">
        <v>42.652580559999997</v>
      </c>
      <c r="I387" s="4">
        <v>-73.756230560000006</v>
      </c>
      <c r="J387" s="4" t="s">
        <v>26</v>
      </c>
      <c r="K387" s="4" t="s">
        <v>235</v>
      </c>
      <c r="L387" s="4" t="s">
        <v>27</v>
      </c>
      <c r="M387" s="4" t="s">
        <v>47</v>
      </c>
      <c r="N387" s="4" t="s">
        <v>47</v>
      </c>
      <c r="O387" s="4" t="s">
        <v>29</v>
      </c>
      <c r="P387" s="4" t="s">
        <v>30</v>
      </c>
      <c r="R387" s="4" t="s">
        <v>32</v>
      </c>
      <c r="V387" s="4" t="s">
        <v>68</v>
      </c>
      <c r="W387" s="6">
        <v>50</v>
      </c>
      <c r="X387" s="4">
        <v>1.0000000000000001E-5</v>
      </c>
      <c r="Z387" s="4">
        <v>0.08</v>
      </c>
      <c r="AC387" s="4">
        <v>1</v>
      </c>
      <c r="AD387" s="4">
        <v>1</v>
      </c>
    </row>
    <row r="388" spans="1:30" x14ac:dyDescent="0.2">
      <c r="A388" s="4">
        <v>435</v>
      </c>
      <c r="B388" s="4" t="s">
        <v>21</v>
      </c>
      <c r="C388" s="4" t="s">
        <v>232</v>
      </c>
      <c r="D388" s="4" t="s">
        <v>903</v>
      </c>
      <c r="E388" s="4" t="s">
        <v>23</v>
      </c>
      <c r="F388" s="4" t="s">
        <v>141</v>
      </c>
      <c r="G388" s="4" t="s">
        <v>239</v>
      </c>
      <c r="H388" s="4">
        <v>42.652580559999997</v>
      </c>
      <c r="I388" s="4">
        <v>-73.756230560000006</v>
      </c>
      <c r="J388" s="4" t="s">
        <v>26</v>
      </c>
      <c r="K388" s="4" t="s">
        <v>235</v>
      </c>
      <c r="L388" s="4" t="s">
        <v>27</v>
      </c>
      <c r="M388" s="4" t="s">
        <v>47</v>
      </c>
      <c r="N388" s="4" t="s">
        <v>47</v>
      </c>
      <c r="O388" s="4" t="s">
        <v>29</v>
      </c>
      <c r="P388" s="4" t="s">
        <v>30</v>
      </c>
      <c r="R388" s="4" t="s">
        <v>32</v>
      </c>
      <c r="V388" s="4" t="s">
        <v>68</v>
      </c>
      <c r="W388" s="6">
        <v>50</v>
      </c>
      <c r="X388" s="4">
        <v>1.0000000000000001E-5</v>
      </c>
      <c r="Z388" s="4">
        <v>0</v>
      </c>
      <c r="AC388" s="4">
        <v>0</v>
      </c>
      <c r="AD388" s="4">
        <v>1</v>
      </c>
    </row>
    <row r="389" spans="1:30" x14ac:dyDescent="0.2">
      <c r="A389" s="4">
        <v>436</v>
      </c>
      <c r="B389" s="4" t="s">
        <v>21</v>
      </c>
      <c r="C389" s="4" t="s">
        <v>232</v>
      </c>
      <c r="D389" s="4" t="s">
        <v>903</v>
      </c>
      <c r="E389" s="4" t="s">
        <v>23</v>
      </c>
      <c r="F389" s="4" t="s">
        <v>141</v>
      </c>
      <c r="G389" s="4" t="s">
        <v>239</v>
      </c>
      <c r="H389" s="4">
        <v>42.652580559999997</v>
      </c>
      <c r="I389" s="4">
        <v>-73.756230560000006</v>
      </c>
      <c r="J389" s="4" t="s">
        <v>26</v>
      </c>
      <c r="K389" s="4" t="s">
        <v>235</v>
      </c>
      <c r="L389" s="4" t="s">
        <v>27</v>
      </c>
      <c r="M389" s="4" t="s">
        <v>47</v>
      </c>
      <c r="N389" s="4" t="s">
        <v>47</v>
      </c>
      <c r="O389" s="4" t="s">
        <v>29</v>
      </c>
      <c r="P389" s="4" t="s">
        <v>30</v>
      </c>
      <c r="R389" s="4" t="s">
        <v>32</v>
      </c>
      <c r="V389" s="4" t="s">
        <v>68</v>
      </c>
      <c r="W389" s="6">
        <v>50</v>
      </c>
      <c r="X389" s="4">
        <v>1.0000000000000001E-5</v>
      </c>
      <c r="Z389" s="4">
        <v>0.28000000000000003</v>
      </c>
      <c r="AC389" s="4">
        <v>1</v>
      </c>
      <c r="AD389" s="4">
        <v>1</v>
      </c>
    </row>
    <row r="390" spans="1:30" x14ac:dyDescent="0.2">
      <c r="A390" s="4">
        <v>437</v>
      </c>
      <c r="B390" s="4" t="s">
        <v>21</v>
      </c>
      <c r="C390" s="4" t="s">
        <v>232</v>
      </c>
      <c r="D390" s="4" t="s">
        <v>903</v>
      </c>
      <c r="E390" s="4" t="s">
        <v>23</v>
      </c>
      <c r="F390" s="4" t="s">
        <v>141</v>
      </c>
      <c r="G390" s="4" t="s">
        <v>239</v>
      </c>
      <c r="H390" s="4">
        <v>42.652580559999997</v>
      </c>
      <c r="I390" s="4">
        <v>-73.756230560000006</v>
      </c>
      <c r="J390" s="4" t="s">
        <v>26</v>
      </c>
      <c r="K390" s="4" t="s">
        <v>235</v>
      </c>
      <c r="L390" s="4" t="s">
        <v>27</v>
      </c>
      <c r="M390" s="4" t="s">
        <v>47</v>
      </c>
      <c r="N390" s="4" t="s">
        <v>47</v>
      </c>
      <c r="O390" s="4" t="s">
        <v>29</v>
      </c>
      <c r="P390" s="4" t="s">
        <v>30</v>
      </c>
      <c r="R390" s="4" t="s">
        <v>32</v>
      </c>
      <c r="V390" s="4" t="s">
        <v>68</v>
      </c>
      <c r="W390" s="6">
        <v>50</v>
      </c>
      <c r="X390" s="4">
        <v>1.0000000000000001E-5</v>
      </c>
      <c r="Z390" s="4">
        <v>0.02</v>
      </c>
      <c r="AC390" s="4">
        <v>1</v>
      </c>
      <c r="AD390" s="4">
        <v>1</v>
      </c>
    </row>
    <row r="391" spans="1:30" x14ac:dyDescent="0.2">
      <c r="A391" s="4">
        <v>438</v>
      </c>
      <c r="B391" s="4" t="s">
        <v>21</v>
      </c>
      <c r="C391" s="4" t="s">
        <v>232</v>
      </c>
      <c r="D391" s="4" t="s">
        <v>903</v>
      </c>
      <c r="E391" s="4" t="s">
        <v>23</v>
      </c>
      <c r="F391" s="4" t="s">
        <v>141</v>
      </c>
      <c r="G391" s="4" t="s">
        <v>239</v>
      </c>
      <c r="H391" s="4">
        <v>42.652580559999997</v>
      </c>
      <c r="I391" s="4">
        <v>-73.756230560000006</v>
      </c>
      <c r="J391" s="4" t="s">
        <v>26</v>
      </c>
      <c r="K391" s="4" t="s">
        <v>235</v>
      </c>
      <c r="L391" s="4" t="s">
        <v>27</v>
      </c>
      <c r="M391" s="4" t="s">
        <v>47</v>
      </c>
      <c r="N391" s="4" t="s">
        <v>47</v>
      </c>
      <c r="O391" s="4" t="s">
        <v>29</v>
      </c>
      <c r="P391" s="4" t="s">
        <v>30</v>
      </c>
      <c r="R391" s="4" t="s">
        <v>32</v>
      </c>
      <c r="V391" s="4" t="s">
        <v>68</v>
      </c>
      <c r="W391" s="6">
        <v>50</v>
      </c>
      <c r="X391" s="4">
        <v>1.0000000000000001E-5</v>
      </c>
      <c r="Z391" s="4">
        <v>0.04</v>
      </c>
      <c r="AC391" s="4">
        <v>1</v>
      </c>
      <c r="AD391" s="4">
        <v>1</v>
      </c>
    </row>
    <row r="392" spans="1:30" x14ac:dyDescent="0.2">
      <c r="A392" s="4">
        <v>439</v>
      </c>
      <c r="B392" s="4" t="s">
        <v>21</v>
      </c>
      <c r="C392" s="4" t="s">
        <v>232</v>
      </c>
      <c r="D392" s="4" t="s">
        <v>903</v>
      </c>
      <c r="E392" s="4" t="s">
        <v>23</v>
      </c>
      <c r="F392" s="4" t="s">
        <v>141</v>
      </c>
      <c r="G392" s="4" t="s">
        <v>239</v>
      </c>
      <c r="H392" s="4">
        <v>42.652580559999997</v>
      </c>
      <c r="I392" s="4">
        <v>-73.756230560000006</v>
      </c>
      <c r="J392" s="4" t="s">
        <v>26</v>
      </c>
      <c r="K392" s="4" t="s">
        <v>235</v>
      </c>
      <c r="L392" s="4" t="s">
        <v>27</v>
      </c>
      <c r="M392" s="4" t="s">
        <v>47</v>
      </c>
      <c r="N392" s="4" t="s">
        <v>47</v>
      </c>
      <c r="O392" s="4" t="s">
        <v>29</v>
      </c>
      <c r="P392" s="4" t="s">
        <v>30</v>
      </c>
      <c r="R392" s="4" t="s">
        <v>32</v>
      </c>
      <c r="V392" s="4" t="s">
        <v>68</v>
      </c>
      <c r="W392" s="6">
        <v>50</v>
      </c>
      <c r="X392" s="4">
        <v>1.0000000000000001E-5</v>
      </c>
      <c r="Z392" s="4">
        <v>0</v>
      </c>
      <c r="AC392" s="4">
        <v>0</v>
      </c>
      <c r="AD392" s="4">
        <v>1</v>
      </c>
    </row>
    <row r="393" spans="1:30" x14ac:dyDescent="0.2">
      <c r="A393" s="4">
        <v>440</v>
      </c>
      <c r="B393" s="4" t="s">
        <v>21</v>
      </c>
      <c r="C393" s="4" t="s">
        <v>232</v>
      </c>
      <c r="D393" s="4" t="s">
        <v>903</v>
      </c>
      <c r="E393" s="4" t="s">
        <v>23</v>
      </c>
      <c r="F393" s="4" t="s">
        <v>141</v>
      </c>
      <c r="G393" s="4" t="s">
        <v>239</v>
      </c>
      <c r="H393" s="4">
        <v>42.652580559999997</v>
      </c>
      <c r="I393" s="4">
        <v>-73.756230560000006</v>
      </c>
      <c r="J393" s="4" t="s">
        <v>26</v>
      </c>
      <c r="K393" s="4" t="s">
        <v>235</v>
      </c>
      <c r="L393" s="4" t="s">
        <v>27</v>
      </c>
      <c r="M393" s="4" t="s">
        <v>47</v>
      </c>
      <c r="N393" s="4" t="s">
        <v>47</v>
      </c>
      <c r="O393" s="4" t="s">
        <v>29</v>
      </c>
      <c r="P393" s="4" t="s">
        <v>30</v>
      </c>
      <c r="R393" s="4" t="s">
        <v>32</v>
      </c>
      <c r="V393" s="4" t="s">
        <v>68</v>
      </c>
      <c r="W393" s="6">
        <v>50</v>
      </c>
      <c r="X393" s="4">
        <v>1.0000000000000001E-5</v>
      </c>
      <c r="Z393" s="4">
        <v>0.1</v>
      </c>
      <c r="AC393" s="4">
        <v>1</v>
      </c>
      <c r="AD393" s="4">
        <v>1</v>
      </c>
    </row>
    <row r="394" spans="1:30" x14ac:dyDescent="0.2">
      <c r="A394" s="4">
        <v>441</v>
      </c>
      <c r="B394" s="4" t="s">
        <v>21</v>
      </c>
      <c r="C394" s="4" t="s">
        <v>232</v>
      </c>
      <c r="D394" s="4" t="s">
        <v>903</v>
      </c>
      <c r="E394" s="4" t="s">
        <v>23</v>
      </c>
      <c r="F394" s="4" t="s">
        <v>141</v>
      </c>
      <c r="G394" s="4" t="s">
        <v>239</v>
      </c>
      <c r="H394" s="4">
        <v>42.652580559999997</v>
      </c>
      <c r="I394" s="4">
        <v>-73.756230560000006</v>
      </c>
      <c r="J394" s="4" t="s">
        <v>26</v>
      </c>
      <c r="K394" s="4" t="s">
        <v>235</v>
      </c>
      <c r="L394" s="4" t="s">
        <v>27</v>
      </c>
      <c r="M394" s="4" t="s">
        <v>47</v>
      </c>
      <c r="N394" s="4" t="s">
        <v>47</v>
      </c>
      <c r="O394" s="4" t="s">
        <v>29</v>
      </c>
      <c r="P394" s="4" t="s">
        <v>30</v>
      </c>
      <c r="R394" s="4" t="s">
        <v>32</v>
      </c>
      <c r="V394" s="4" t="s">
        <v>68</v>
      </c>
      <c r="W394" s="6">
        <v>24</v>
      </c>
      <c r="X394" s="4">
        <v>1.0000000000000001E-5</v>
      </c>
      <c r="Z394" s="4">
        <v>0</v>
      </c>
      <c r="AC394" s="4">
        <v>0</v>
      </c>
      <c r="AD394" s="4">
        <v>1</v>
      </c>
    </row>
    <row r="395" spans="1:30" x14ac:dyDescent="0.2">
      <c r="A395" s="4">
        <v>442</v>
      </c>
      <c r="B395" s="4" t="s">
        <v>21</v>
      </c>
      <c r="C395" s="4" t="s">
        <v>232</v>
      </c>
      <c r="D395" s="4" t="s">
        <v>903</v>
      </c>
      <c r="E395" s="4" t="s">
        <v>23</v>
      </c>
      <c r="F395" s="4" t="s">
        <v>141</v>
      </c>
      <c r="G395" s="4" t="s">
        <v>239</v>
      </c>
      <c r="H395" s="4">
        <v>42.652580559999997</v>
      </c>
      <c r="I395" s="4">
        <v>-73.756230560000006</v>
      </c>
      <c r="J395" s="4" t="s">
        <v>26</v>
      </c>
      <c r="K395" s="4" t="s">
        <v>235</v>
      </c>
      <c r="L395" s="4" t="s">
        <v>27</v>
      </c>
      <c r="M395" s="4" t="s">
        <v>47</v>
      </c>
      <c r="N395" s="4" t="s">
        <v>47</v>
      </c>
      <c r="O395" s="4" t="s">
        <v>29</v>
      </c>
      <c r="P395" s="4" t="s">
        <v>30</v>
      </c>
      <c r="R395" s="4" t="s">
        <v>32</v>
      </c>
      <c r="V395" s="4" t="s">
        <v>68</v>
      </c>
      <c r="W395" s="6">
        <v>35</v>
      </c>
      <c r="X395" s="4">
        <v>1.0000000000000001E-5</v>
      </c>
      <c r="Z395" s="4">
        <v>0.06</v>
      </c>
      <c r="AC395" s="4">
        <v>1</v>
      </c>
      <c r="AD395" s="4">
        <v>1</v>
      </c>
    </row>
    <row r="396" spans="1:30" x14ac:dyDescent="0.2">
      <c r="A396" s="4">
        <v>443</v>
      </c>
      <c r="B396" s="4" t="s">
        <v>21</v>
      </c>
      <c r="C396" s="4" t="s">
        <v>232</v>
      </c>
      <c r="D396" s="4" t="s">
        <v>903</v>
      </c>
      <c r="E396" s="4" t="s">
        <v>23</v>
      </c>
      <c r="F396" s="4" t="s">
        <v>141</v>
      </c>
      <c r="G396" s="4" t="s">
        <v>239</v>
      </c>
      <c r="H396" s="4">
        <v>42.652580559999997</v>
      </c>
      <c r="I396" s="4">
        <v>-73.756230560000006</v>
      </c>
      <c r="J396" s="4" t="s">
        <v>26</v>
      </c>
      <c r="K396" s="4" t="s">
        <v>235</v>
      </c>
      <c r="L396" s="4" t="s">
        <v>27</v>
      </c>
      <c r="M396" s="4" t="s">
        <v>47</v>
      </c>
      <c r="N396" s="4" t="s">
        <v>47</v>
      </c>
      <c r="O396" s="4" t="s">
        <v>29</v>
      </c>
      <c r="P396" s="4" t="s">
        <v>30</v>
      </c>
      <c r="R396" s="4" t="s">
        <v>32</v>
      </c>
      <c r="V396" s="4" t="s">
        <v>68</v>
      </c>
      <c r="W396" s="6">
        <v>39</v>
      </c>
      <c r="X396" s="4">
        <v>1.0000000000000001E-5</v>
      </c>
      <c r="Z396" s="4">
        <v>0.03</v>
      </c>
      <c r="AC396" s="4">
        <v>1</v>
      </c>
      <c r="AD396" s="4">
        <v>1</v>
      </c>
    </row>
    <row r="397" spans="1:30" x14ac:dyDescent="0.2">
      <c r="A397" s="4">
        <v>444</v>
      </c>
      <c r="B397" s="4" t="s">
        <v>21</v>
      </c>
      <c r="C397" s="4" t="s">
        <v>232</v>
      </c>
      <c r="D397" s="4" t="s">
        <v>903</v>
      </c>
      <c r="E397" s="4" t="s">
        <v>23</v>
      </c>
      <c r="F397" s="4" t="s">
        <v>141</v>
      </c>
      <c r="G397" s="4" t="s">
        <v>239</v>
      </c>
      <c r="H397" s="4">
        <v>42.652580559999997</v>
      </c>
      <c r="I397" s="4">
        <v>-73.756230560000006</v>
      </c>
      <c r="J397" s="4" t="s">
        <v>26</v>
      </c>
      <c r="K397" s="4" t="s">
        <v>235</v>
      </c>
      <c r="L397" s="4" t="s">
        <v>27</v>
      </c>
      <c r="M397" s="4" t="s">
        <v>47</v>
      </c>
      <c r="N397" s="4" t="s">
        <v>47</v>
      </c>
      <c r="O397" s="4" t="s">
        <v>29</v>
      </c>
      <c r="P397" s="4" t="s">
        <v>30</v>
      </c>
      <c r="R397" s="4" t="s">
        <v>32</v>
      </c>
      <c r="V397" s="4" t="s">
        <v>68</v>
      </c>
      <c r="W397" s="6">
        <v>50</v>
      </c>
      <c r="X397" s="4">
        <v>1.0000000000000001E-5</v>
      </c>
      <c r="Z397" s="4">
        <v>0</v>
      </c>
      <c r="AC397" s="4">
        <v>0</v>
      </c>
      <c r="AD397" s="4">
        <v>1</v>
      </c>
    </row>
    <row r="398" spans="1:30" x14ac:dyDescent="0.2">
      <c r="A398" s="4">
        <v>445</v>
      </c>
      <c r="B398" s="4" t="s">
        <v>21</v>
      </c>
      <c r="C398" s="4" t="s">
        <v>232</v>
      </c>
      <c r="D398" s="4" t="s">
        <v>903</v>
      </c>
      <c r="E398" s="4" t="s">
        <v>23</v>
      </c>
      <c r="F398" s="4" t="s">
        <v>141</v>
      </c>
      <c r="G398" s="4" t="s">
        <v>145</v>
      </c>
      <c r="H398" s="4">
        <v>40.579530560000002</v>
      </c>
      <c r="I398" s="4">
        <v>-79.150199999999998</v>
      </c>
      <c r="J398" s="4" t="s">
        <v>26</v>
      </c>
      <c r="K398" s="4" t="s">
        <v>235</v>
      </c>
      <c r="L398" s="4" t="s">
        <v>27</v>
      </c>
      <c r="M398" s="4" t="s">
        <v>47</v>
      </c>
      <c r="N398" s="4" t="s">
        <v>47</v>
      </c>
      <c r="O398" s="4" t="s">
        <v>29</v>
      </c>
      <c r="P398" s="4" t="s">
        <v>30</v>
      </c>
      <c r="R398" s="4" t="s">
        <v>32</v>
      </c>
      <c r="V398" s="4" t="s">
        <v>68</v>
      </c>
      <c r="W398" s="6">
        <v>50</v>
      </c>
      <c r="X398" s="4">
        <v>1.0000000000000001E-5</v>
      </c>
      <c r="Z398" s="4">
        <v>0.2</v>
      </c>
      <c r="AC398" s="4">
        <v>1</v>
      </c>
      <c r="AD398" s="4">
        <v>1</v>
      </c>
    </row>
    <row r="399" spans="1:30" x14ac:dyDescent="0.2">
      <c r="A399" s="4">
        <v>446</v>
      </c>
      <c r="B399" s="4" t="s">
        <v>21</v>
      </c>
      <c r="C399" s="4" t="s">
        <v>232</v>
      </c>
      <c r="D399" s="4" t="s">
        <v>903</v>
      </c>
      <c r="E399" s="4" t="s">
        <v>23</v>
      </c>
      <c r="F399" s="4" t="s">
        <v>141</v>
      </c>
      <c r="G399" s="4" t="s">
        <v>145</v>
      </c>
      <c r="H399" s="4">
        <v>40.579530560000002</v>
      </c>
      <c r="I399" s="4">
        <v>-79.150199999999998</v>
      </c>
      <c r="J399" s="4" t="s">
        <v>26</v>
      </c>
      <c r="K399" s="4" t="s">
        <v>235</v>
      </c>
      <c r="L399" s="4" t="s">
        <v>27</v>
      </c>
      <c r="M399" s="4" t="s">
        <v>47</v>
      </c>
      <c r="N399" s="4" t="s">
        <v>47</v>
      </c>
      <c r="O399" s="4" t="s">
        <v>29</v>
      </c>
      <c r="P399" s="4" t="s">
        <v>30</v>
      </c>
      <c r="R399" s="4" t="s">
        <v>32</v>
      </c>
      <c r="V399" s="4" t="s">
        <v>68</v>
      </c>
      <c r="W399" s="6">
        <v>30</v>
      </c>
      <c r="X399" s="4">
        <v>1.0000000000000001E-5</v>
      </c>
      <c r="Z399" s="4">
        <v>0</v>
      </c>
      <c r="AC399" s="4">
        <v>0</v>
      </c>
      <c r="AD399" s="4">
        <v>1</v>
      </c>
    </row>
    <row r="400" spans="1:30" x14ac:dyDescent="0.2">
      <c r="A400" s="4">
        <v>447</v>
      </c>
      <c r="B400" s="4" t="s">
        <v>21</v>
      </c>
      <c r="C400" s="4" t="s">
        <v>232</v>
      </c>
      <c r="D400" s="4" t="s">
        <v>903</v>
      </c>
      <c r="E400" s="4" t="s">
        <v>23</v>
      </c>
      <c r="F400" s="4" t="s">
        <v>141</v>
      </c>
      <c r="G400" s="4" t="s">
        <v>145</v>
      </c>
      <c r="H400" s="4">
        <v>40.579530560000002</v>
      </c>
      <c r="I400" s="4">
        <v>-79.150199999999998</v>
      </c>
      <c r="J400" s="4" t="s">
        <v>26</v>
      </c>
      <c r="K400" s="4" t="s">
        <v>235</v>
      </c>
      <c r="L400" s="4" t="s">
        <v>27</v>
      </c>
      <c r="M400" s="4" t="s">
        <v>47</v>
      </c>
      <c r="N400" s="4" t="s">
        <v>47</v>
      </c>
      <c r="O400" s="4" t="s">
        <v>29</v>
      </c>
      <c r="P400" s="4" t="s">
        <v>30</v>
      </c>
      <c r="R400" s="4" t="s">
        <v>32</v>
      </c>
      <c r="V400" s="4" t="s">
        <v>68</v>
      </c>
      <c r="W400" s="6">
        <v>50</v>
      </c>
      <c r="X400" s="4">
        <v>1.0000000000000001E-5</v>
      </c>
      <c r="Z400" s="4">
        <v>0.06</v>
      </c>
      <c r="AC400" s="4">
        <v>1</v>
      </c>
      <c r="AD400" s="4">
        <v>1</v>
      </c>
    </row>
    <row r="401" spans="1:30" x14ac:dyDescent="0.2">
      <c r="A401" s="4">
        <v>448</v>
      </c>
      <c r="B401" s="4" t="s">
        <v>21</v>
      </c>
      <c r="C401" s="4" t="s">
        <v>232</v>
      </c>
      <c r="D401" s="4" t="s">
        <v>903</v>
      </c>
      <c r="E401" s="4" t="s">
        <v>23</v>
      </c>
      <c r="F401" s="4" t="s">
        <v>141</v>
      </c>
      <c r="G401" s="4" t="s">
        <v>145</v>
      </c>
      <c r="H401" s="4">
        <v>40.579530560000002</v>
      </c>
      <c r="I401" s="4">
        <v>-79.150199999999998</v>
      </c>
      <c r="J401" s="4" t="s">
        <v>26</v>
      </c>
      <c r="K401" s="4" t="s">
        <v>235</v>
      </c>
      <c r="L401" s="4" t="s">
        <v>27</v>
      </c>
      <c r="M401" s="4" t="s">
        <v>47</v>
      </c>
      <c r="N401" s="4" t="s">
        <v>47</v>
      </c>
      <c r="O401" s="4" t="s">
        <v>29</v>
      </c>
      <c r="P401" s="4" t="s">
        <v>30</v>
      </c>
      <c r="R401" s="4" t="s">
        <v>32</v>
      </c>
      <c r="V401" s="4" t="s">
        <v>68</v>
      </c>
      <c r="W401" s="6">
        <v>50</v>
      </c>
      <c r="X401" s="4">
        <v>1.0000000000000001E-5</v>
      </c>
      <c r="Z401" s="4">
        <v>0.04</v>
      </c>
      <c r="AC401" s="4">
        <v>1</v>
      </c>
      <c r="AD401" s="4">
        <v>1</v>
      </c>
    </row>
    <row r="402" spans="1:30" x14ac:dyDescent="0.2">
      <c r="A402" s="4">
        <v>449</v>
      </c>
      <c r="B402" s="4" t="s">
        <v>21</v>
      </c>
      <c r="C402" s="4" t="s">
        <v>232</v>
      </c>
      <c r="D402" s="4" t="s">
        <v>903</v>
      </c>
      <c r="E402" s="4" t="s">
        <v>23</v>
      </c>
      <c r="F402" s="4" t="s">
        <v>141</v>
      </c>
      <c r="G402" s="4" t="s">
        <v>145</v>
      </c>
      <c r="H402" s="4">
        <v>40.579530560000002</v>
      </c>
      <c r="I402" s="4">
        <v>-79.150199999999998</v>
      </c>
      <c r="J402" s="4" t="s">
        <v>26</v>
      </c>
      <c r="K402" s="4" t="s">
        <v>235</v>
      </c>
      <c r="L402" s="4" t="s">
        <v>27</v>
      </c>
      <c r="M402" s="4" t="s">
        <v>47</v>
      </c>
      <c r="N402" s="4" t="s">
        <v>47</v>
      </c>
      <c r="O402" s="4" t="s">
        <v>29</v>
      </c>
      <c r="P402" s="4" t="s">
        <v>30</v>
      </c>
      <c r="R402" s="4" t="s">
        <v>32</v>
      </c>
      <c r="V402" s="4" t="s">
        <v>68</v>
      </c>
      <c r="W402" s="6">
        <v>15</v>
      </c>
      <c r="X402" s="4">
        <v>1.0000000000000001E-5</v>
      </c>
      <c r="Z402" s="4">
        <v>0.2</v>
      </c>
      <c r="AC402" s="4">
        <v>1</v>
      </c>
      <c r="AD402" s="4">
        <v>1</v>
      </c>
    </row>
    <row r="403" spans="1:30" x14ac:dyDescent="0.2">
      <c r="A403" s="4">
        <v>450</v>
      </c>
      <c r="B403" s="4" t="s">
        <v>21</v>
      </c>
      <c r="C403" s="4" t="s">
        <v>232</v>
      </c>
      <c r="D403" s="4" t="s">
        <v>903</v>
      </c>
      <c r="E403" s="4" t="s">
        <v>23</v>
      </c>
      <c r="F403" s="4" t="s">
        <v>141</v>
      </c>
      <c r="G403" s="4" t="s">
        <v>145</v>
      </c>
      <c r="H403" s="4">
        <v>40.579530560000002</v>
      </c>
      <c r="I403" s="4">
        <v>-79.150199999999998</v>
      </c>
      <c r="J403" s="4" t="s">
        <v>26</v>
      </c>
      <c r="K403" s="4" t="s">
        <v>235</v>
      </c>
      <c r="L403" s="4" t="s">
        <v>27</v>
      </c>
      <c r="M403" s="4" t="s">
        <v>47</v>
      </c>
      <c r="N403" s="4" t="s">
        <v>47</v>
      </c>
      <c r="O403" s="4" t="s">
        <v>29</v>
      </c>
      <c r="P403" s="4" t="s">
        <v>30</v>
      </c>
      <c r="R403" s="4" t="s">
        <v>32</v>
      </c>
      <c r="V403" s="4" t="s">
        <v>68</v>
      </c>
      <c r="W403" s="6">
        <v>35</v>
      </c>
      <c r="X403" s="4">
        <v>1.0000000000000001E-5</v>
      </c>
      <c r="Z403" s="4">
        <v>0.09</v>
      </c>
      <c r="AC403" s="4">
        <v>1</v>
      </c>
      <c r="AD403" s="4">
        <v>1</v>
      </c>
    </row>
    <row r="404" spans="1:30" x14ac:dyDescent="0.2">
      <c r="A404" s="4">
        <v>451</v>
      </c>
      <c r="B404" s="4" t="s">
        <v>21</v>
      </c>
      <c r="C404" s="4" t="s">
        <v>232</v>
      </c>
      <c r="D404" s="4" t="s">
        <v>903</v>
      </c>
      <c r="E404" s="4" t="s">
        <v>23</v>
      </c>
      <c r="F404" s="4" t="s">
        <v>141</v>
      </c>
      <c r="G404" s="4" t="s">
        <v>145</v>
      </c>
      <c r="H404" s="4">
        <v>40.579530560000002</v>
      </c>
      <c r="I404" s="4">
        <v>-79.150199999999998</v>
      </c>
      <c r="J404" s="4" t="s">
        <v>26</v>
      </c>
      <c r="K404" s="4" t="s">
        <v>235</v>
      </c>
      <c r="L404" s="4" t="s">
        <v>27</v>
      </c>
      <c r="M404" s="4" t="s">
        <v>47</v>
      </c>
      <c r="N404" s="4" t="s">
        <v>47</v>
      </c>
      <c r="O404" s="4" t="s">
        <v>29</v>
      </c>
      <c r="P404" s="4" t="s">
        <v>30</v>
      </c>
      <c r="R404" s="4" t="s">
        <v>32</v>
      </c>
      <c r="V404" s="4" t="s">
        <v>68</v>
      </c>
      <c r="W404" s="6">
        <v>50</v>
      </c>
      <c r="X404" s="4">
        <v>1.0000000000000001E-5</v>
      </c>
      <c r="Z404" s="4">
        <v>0.24</v>
      </c>
      <c r="AC404" s="4">
        <v>1</v>
      </c>
      <c r="AD404" s="4">
        <v>1</v>
      </c>
    </row>
    <row r="405" spans="1:30" x14ac:dyDescent="0.2">
      <c r="A405" s="4">
        <v>452</v>
      </c>
      <c r="B405" s="4" t="s">
        <v>21</v>
      </c>
      <c r="C405" s="4" t="s">
        <v>232</v>
      </c>
      <c r="D405" s="4" t="s">
        <v>903</v>
      </c>
      <c r="E405" s="4" t="s">
        <v>23</v>
      </c>
      <c r="F405" s="4" t="s">
        <v>141</v>
      </c>
      <c r="G405" s="4" t="s">
        <v>145</v>
      </c>
      <c r="H405" s="4">
        <v>40.579530560000002</v>
      </c>
      <c r="I405" s="4">
        <v>-79.150199999999998</v>
      </c>
      <c r="J405" s="4" t="s">
        <v>26</v>
      </c>
      <c r="K405" s="4" t="s">
        <v>235</v>
      </c>
      <c r="L405" s="4" t="s">
        <v>27</v>
      </c>
      <c r="M405" s="4" t="s">
        <v>47</v>
      </c>
      <c r="N405" s="4" t="s">
        <v>47</v>
      </c>
      <c r="O405" s="4" t="s">
        <v>29</v>
      </c>
      <c r="P405" s="4" t="s">
        <v>30</v>
      </c>
      <c r="R405" s="4" t="s">
        <v>32</v>
      </c>
      <c r="V405" s="4" t="s">
        <v>68</v>
      </c>
      <c r="W405" s="6">
        <v>50</v>
      </c>
      <c r="X405" s="4">
        <v>1.0000000000000001E-5</v>
      </c>
      <c r="Z405" s="4">
        <v>0.06</v>
      </c>
      <c r="AC405" s="4">
        <v>1</v>
      </c>
      <c r="AD405" s="4">
        <v>1</v>
      </c>
    </row>
    <row r="406" spans="1:30" x14ac:dyDescent="0.2">
      <c r="A406" s="4">
        <v>453</v>
      </c>
      <c r="B406" s="4" t="s">
        <v>21</v>
      </c>
      <c r="C406" s="4" t="s">
        <v>232</v>
      </c>
      <c r="D406" s="4" t="s">
        <v>903</v>
      </c>
      <c r="E406" s="4" t="s">
        <v>23</v>
      </c>
      <c r="F406" s="4" t="s">
        <v>141</v>
      </c>
      <c r="G406" s="4" t="s">
        <v>145</v>
      </c>
      <c r="H406" s="4">
        <v>40.579530560000002</v>
      </c>
      <c r="I406" s="4">
        <v>-79.150199999999998</v>
      </c>
      <c r="J406" s="4" t="s">
        <v>26</v>
      </c>
      <c r="K406" s="4" t="s">
        <v>235</v>
      </c>
      <c r="L406" s="4" t="s">
        <v>27</v>
      </c>
      <c r="M406" s="4" t="s">
        <v>47</v>
      </c>
      <c r="N406" s="4" t="s">
        <v>47</v>
      </c>
      <c r="O406" s="4" t="s">
        <v>29</v>
      </c>
      <c r="P406" s="4" t="s">
        <v>30</v>
      </c>
      <c r="R406" s="4" t="s">
        <v>32</v>
      </c>
      <c r="V406" s="4" t="s">
        <v>68</v>
      </c>
      <c r="W406" s="6">
        <v>28</v>
      </c>
      <c r="X406" s="4">
        <v>1.0000000000000001E-5</v>
      </c>
      <c r="Z406" s="4">
        <v>0.11</v>
      </c>
      <c r="AC406" s="4">
        <v>1</v>
      </c>
      <c r="AD406" s="4">
        <v>1</v>
      </c>
    </row>
    <row r="407" spans="1:30" x14ac:dyDescent="0.2">
      <c r="A407" s="4">
        <v>454</v>
      </c>
      <c r="B407" s="4" t="s">
        <v>21</v>
      </c>
      <c r="C407" s="4" t="s">
        <v>232</v>
      </c>
      <c r="D407" s="4" t="s">
        <v>903</v>
      </c>
      <c r="E407" s="4" t="s">
        <v>23</v>
      </c>
      <c r="F407" s="4" t="s">
        <v>141</v>
      </c>
      <c r="G407" s="4" t="s">
        <v>145</v>
      </c>
      <c r="H407" s="4">
        <v>40.579530560000002</v>
      </c>
      <c r="I407" s="4">
        <v>-79.150199999999998</v>
      </c>
      <c r="J407" s="4" t="s">
        <v>26</v>
      </c>
      <c r="K407" s="4" t="s">
        <v>235</v>
      </c>
      <c r="L407" s="4" t="s">
        <v>27</v>
      </c>
      <c r="M407" s="4" t="s">
        <v>47</v>
      </c>
      <c r="N407" s="4" t="s">
        <v>47</v>
      </c>
      <c r="O407" s="4" t="s">
        <v>29</v>
      </c>
      <c r="P407" s="4" t="s">
        <v>30</v>
      </c>
      <c r="R407" s="4" t="s">
        <v>32</v>
      </c>
      <c r="V407" s="4" t="s">
        <v>68</v>
      </c>
      <c r="W407" s="6">
        <v>50</v>
      </c>
      <c r="X407" s="4">
        <v>1.0000000000000001E-5</v>
      </c>
      <c r="Z407" s="4">
        <v>0.52</v>
      </c>
      <c r="AC407" s="4">
        <v>1</v>
      </c>
      <c r="AD407" s="4">
        <v>1</v>
      </c>
    </row>
    <row r="408" spans="1:30" x14ac:dyDescent="0.2">
      <c r="A408" s="4">
        <v>455</v>
      </c>
      <c r="B408" s="4" t="s">
        <v>21</v>
      </c>
      <c r="C408" s="4" t="s">
        <v>232</v>
      </c>
      <c r="D408" s="4" t="s">
        <v>903</v>
      </c>
      <c r="E408" s="4" t="s">
        <v>23</v>
      </c>
      <c r="F408" s="4" t="s">
        <v>141</v>
      </c>
      <c r="G408" s="4" t="s">
        <v>145</v>
      </c>
      <c r="H408" s="4">
        <v>40.579530560000002</v>
      </c>
      <c r="I408" s="4">
        <v>-79.150199999999998</v>
      </c>
      <c r="J408" s="4" t="s">
        <v>26</v>
      </c>
      <c r="K408" s="4" t="s">
        <v>235</v>
      </c>
      <c r="L408" s="4" t="s">
        <v>27</v>
      </c>
      <c r="M408" s="4" t="s">
        <v>47</v>
      </c>
      <c r="N408" s="4" t="s">
        <v>47</v>
      </c>
      <c r="O408" s="4" t="s">
        <v>29</v>
      </c>
      <c r="P408" s="4" t="s">
        <v>30</v>
      </c>
      <c r="R408" s="4" t="s">
        <v>32</v>
      </c>
      <c r="V408" s="4" t="s">
        <v>68</v>
      </c>
      <c r="W408" s="6">
        <v>50</v>
      </c>
      <c r="X408" s="4">
        <v>1.0000000000000001E-5</v>
      </c>
      <c r="Z408" s="4">
        <v>0.1</v>
      </c>
      <c r="AC408" s="4">
        <v>1</v>
      </c>
      <c r="AD408" s="4">
        <v>1</v>
      </c>
    </row>
    <row r="409" spans="1:30" x14ac:dyDescent="0.2">
      <c r="A409" s="4">
        <v>456</v>
      </c>
      <c r="B409" s="4" t="s">
        <v>21</v>
      </c>
      <c r="C409" s="4" t="s">
        <v>232</v>
      </c>
      <c r="D409" s="4" t="s">
        <v>903</v>
      </c>
      <c r="E409" s="4" t="s">
        <v>23</v>
      </c>
      <c r="F409" s="4" t="s">
        <v>141</v>
      </c>
      <c r="G409" s="4" t="s">
        <v>145</v>
      </c>
      <c r="H409" s="4">
        <v>40.579530560000002</v>
      </c>
      <c r="I409" s="4">
        <v>-79.150199999999998</v>
      </c>
      <c r="J409" s="4" t="s">
        <v>26</v>
      </c>
      <c r="K409" s="4" t="s">
        <v>235</v>
      </c>
      <c r="L409" s="4" t="s">
        <v>27</v>
      </c>
      <c r="M409" s="4" t="s">
        <v>47</v>
      </c>
      <c r="N409" s="4" t="s">
        <v>47</v>
      </c>
      <c r="O409" s="4" t="s">
        <v>29</v>
      </c>
      <c r="P409" s="4" t="s">
        <v>30</v>
      </c>
      <c r="R409" s="4" t="s">
        <v>32</v>
      </c>
      <c r="V409" s="4" t="s">
        <v>68</v>
      </c>
      <c r="W409" s="6">
        <v>50</v>
      </c>
      <c r="X409" s="4">
        <v>1.0000000000000001E-5</v>
      </c>
      <c r="Z409" s="4">
        <v>0</v>
      </c>
      <c r="AC409" s="4">
        <v>0</v>
      </c>
      <c r="AD409" s="4">
        <v>1</v>
      </c>
    </row>
    <row r="410" spans="1:30" x14ac:dyDescent="0.2">
      <c r="A410" s="4">
        <v>457</v>
      </c>
      <c r="B410" s="4" t="s">
        <v>21</v>
      </c>
      <c r="C410" s="4" t="s">
        <v>232</v>
      </c>
      <c r="D410" s="4" t="s">
        <v>903</v>
      </c>
      <c r="E410" s="4" t="s">
        <v>23</v>
      </c>
      <c r="F410" s="4" t="s">
        <v>141</v>
      </c>
      <c r="G410" s="4" t="s">
        <v>145</v>
      </c>
      <c r="H410" s="4">
        <v>40.579530560000002</v>
      </c>
      <c r="I410" s="4">
        <v>-79.150199999999998</v>
      </c>
      <c r="J410" s="4" t="s">
        <v>26</v>
      </c>
      <c r="K410" s="4" t="s">
        <v>235</v>
      </c>
      <c r="L410" s="4" t="s">
        <v>27</v>
      </c>
      <c r="M410" s="4" t="s">
        <v>47</v>
      </c>
      <c r="N410" s="4" t="s">
        <v>47</v>
      </c>
      <c r="O410" s="4" t="s">
        <v>29</v>
      </c>
      <c r="P410" s="4" t="s">
        <v>30</v>
      </c>
      <c r="R410" s="4" t="s">
        <v>32</v>
      </c>
      <c r="V410" s="4" t="s">
        <v>68</v>
      </c>
      <c r="W410" s="6">
        <v>50</v>
      </c>
      <c r="X410" s="4">
        <v>1.0000000000000001E-5</v>
      </c>
      <c r="Z410" s="4">
        <v>0</v>
      </c>
      <c r="AC410" s="4">
        <v>0</v>
      </c>
      <c r="AD410" s="4">
        <v>1</v>
      </c>
    </row>
    <row r="411" spans="1:30" x14ac:dyDescent="0.2">
      <c r="A411" s="4">
        <v>458</v>
      </c>
      <c r="B411" s="4" t="s">
        <v>21</v>
      </c>
      <c r="C411" s="4" t="s">
        <v>232</v>
      </c>
      <c r="D411" s="4" t="s">
        <v>903</v>
      </c>
      <c r="E411" s="4" t="s">
        <v>23</v>
      </c>
      <c r="F411" s="4" t="s">
        <v>141</v>
      </c>
      <c r="G411" s="4" t="s">
        <v>240</v>
      </c>
      <c r="H411" s="4">
        <v>40.984877779999998</v>
      </c>
      <c r="I411" s="4">
        <v>-72.615116670000006</v>
      </c>
      <c r="J411" s="4" t="s">
        <v>26</v>
      </c>
      <c r="K411" s="4" t="s">
        <v>235</v>
      </c>
      <c r="L411" s="4" t="s">
        <v>27</v>
      </c>
      <c r="M411" s="4" t="s">
        <v>47</v>
      </c>
      <c r="N411" s="4" t="s">
        <v>47</v>
      </c>
      <c r="O411" s="4" t="s">
        <v>29</v>
      </c>
      <c r="P411" s="4" t="s">
        <v>30</v>
      </c>
      <c r="R411" s="4" t="s">
        <v>32</v>
      </c>
      <c r="V411" s="4" t="s">
        <v>68</v>
      </c>
      <c r="W411" s="6">
        <v>45</v>
      </c>
      <c r="X411" s="4">
        <v>1.0000000000000001E-5</v>
      </c>
      <c r="Z411" s="4">
        <v>0.22</v>
      </c>
      <c r="AC411" s="4">
        <v>1</v>
      </c>
      <c r="AD411" s="4">
        <v>1</v>
      </c>
    </row>
    <row r="412" spans="1:30" x14ac:dyDescent="0.2">
      <c r="A412" s="4">
        <v>459</v>
      </c>
      <c r="B412" s="4" t="s">
        <v>21</v>
      </c>
      <c r="C412" s="4" t="s">
        <v>232</v>
      </c>
      <c r="D412" s="4" t="s">
        <v>903</v>
      </c>
      <c r="E412" s="4" t="s">
        <v>23</v>
      </c>
      <c r="F412" s="4" t="s">
        <v>141</v>
      </c>
      <c r="G412" s="4" t="s">
        <v>240</v>
      </c>
      <c r="H412" s="4">
        <v>40.984877779999998</v>
      </c>
      <c r="I412" s="4">
        <v>-72.615116670000006</v>
      </c>
      <c r="J412" s="4" t="s">
        <v>26</v>
      </c>
      <c r="K412" s="4" t="s">
        <v>235</v>
      </c>
      <c r="L412" s="4" t="s">
        <v>27</v>
      </c>
      <c r="M412" s="4" t="s">
        <v>47</v>
      </c>
      <c r="N412" s="4" t="s">
        <v>47</v>
      </c>
      <c r="O412" s="4" t="s">
        <v>29</v>
      </c>
      <c r="P412" s="4" t="s">
        <v>30</v>
      </c>
      <c r="R412" s="4" t="s">
        <v>32</v>
      </c>
      <c r="V412" s="4" t="s">
        <v>68</v>
      </c>
      <c r="W412" s="6">
        <v>50</v>
      </c>
      <c r="X412" s="4">
        <v>1.0000000000000001E-5</v>
      </c>
      <c r="Z412" s="4">
        <v>0.4</v>
      </c>
      <c r="AC412" s="4">
        <v>1</v>
      </c>
      <c r="AD412" s="4">
        <v>1</v>
      </c>
    </row>
    <row r="413" spans="1:30" x14ac:dyDescent="0.2">
      <c r="A413" s="4">
        <v>460</v>
      </c>
      <c r="B413" s="4" t="s">
        <v>21</v>
      </c>
      <c r="C413" s="4" t="s">
        <v>232</v>
      </c>
      <c r="D413" s="4" t="s">
        <v>903</v>
      </c>
      <c r="E413" s="4" t="s">
        <v>23</v>
      </c>
      <c r="F413" s="4" t="s">
        <v>141</v>
      </c>
      <c r="G413" s="4" t="s">
        <v>240</v>
      </c>
      <c r="H413" s="4">
        <v>40.984877779999998</v>
      </c>
      <c r="I413" s="4">
        <v>-72.615116670000006</v>
      </c>
      <c r="J413" s="4" t="s">
        <v>26</v>
      </c>
      <c r="K413" s="4" t="s">
        <v>235</v>
      </c>
      <c r="L413" s="4" t="s">
        <v>27</v>
      </c>
      <c r="M413" s="4" t="s">
        <v>47</v>
      </c>
      <c r="N413" s="4" t="s">
        <v>47</v>
      </c>
      <c r="O413" s="4" t="s">
        <v>29</v>
      </c>
      <c r="P413" s="4" t="s">
        <v>30</v>
      </c>
      <c r="R413" s="4" t="s">
        <v>32</v>
      </c>
      <c r="V413" s="4" t="s">
        <v>68</v>
      </c>
      <c r="W413" s="6">
        <v>34</v>
      </c>
      <c r="X413" s="4">
        <v>1.0000000000000001E-5</v>
      </c>
      <c r="Z413" s="4">
        <v>0</v>
      </c>
      <c r="AC413" s="4">
        <v>0</v>
      </c>
      <c r="AD413" s="4">
        <v>1</v>
      </c>
    </row>
    <row r="414" spans="1:30" x14ac:dyDescent="0.2">
      <c r="A414" s="4">
        <v>461</v>
      </c>
      <c r="B414" s="4" t="s">
        <v>21</v>
      </c>
      <c r="C414" s="4" t="s">
        <v>232</v>
      </c>
      <c r="D414" s="4" t="s">
        <v>903</v>
      </c>
      <c r="E414" s="4" t="s">
        <v>23</v>
      </c>
      <c r="F414" s="4" t="s">
        <v>141</v>
      </c>
      <c r="G414" s="4" t="s">
        <v>240</v>
      </c>
      <c r="H414" s="4">
        <v>40.984877779999998</v>
      </c>
      <c r="I414" s="4">
        <v>-72.615116670000006</v>
      </c>
      <c r="J414" s="4" t="s">
        <v>26</v>
      </c>
      <c r="K414" s="4" t="s">
        <v>235</v>
      </c>
      <c r="L414" s="4" t="s">
        <v>27</v>
      </c>
      <c r="M414" s="4" t="s">
        <v>47</v>
      </c>
      <c r="N414" s="4" t="s">
        <v>47</v>
      </c>
      <c r="O414" s="4" t="s">
        <v>29</v>
      </c>
      <c r="P414" s="4" t="s">
        <v>30</v>
      </c>
      <c r="R414" s="4" t="s">
        <v>32</v>
      </c>
      <c r="V414" s="4" t="s">
        <v>68</v>
      </c>
      <c r="W414" s="6">
        <v>32</v>
      </c>
      <c r="X414" s="4">
        <v>1.0000000000000001E-5</v>
      </c>
      <c r="Z414" s="4">
        <v>0.3</v>
      </c>
      <c r="AC414" s="4">
        <v>1</v>
      </c>
      <c r="AD414" s="4">
        <v>1</v>
      </c>
    </row>
    <row r="415" spans="1:30" x14ac:dyDescent="0.2">
      <c r="A415" s="4">
        <v>462</v>
      </c>
      <c r="B415" s="4" t="s">
        <v>21</v>
      </c>
      <c r="C415" s="4" t="s">
        <v>232</v>
      </c>
      <c r="D415" s="4" t="s">
        <v>903</v>
      </c>
      <c r="E415" s="4" t="s">
        <v>23</v>
      </c>
      <c r="F415" s="4" t="s">
        <v>141</v>
      </c>
      <c r="G415" s="4" t="s">
        <v>240</v>
      </c>
      <c r="H415" s="4">
        <v>40.984877779999998</v>
      </c>
      <c r="I415" s="4">
        <v>-72.615116670000006</v>
      </c>
      <c r="J415" s="4" t="s">
        <v>26</v>
      </c>
      <c r="K415" s="4" t="s">
        <v>235</v>
      </c>
      <c r="L415" s="4" t="s">
        <v>27</v>
      </c>
      <c r="M415" s="4" t="s">
        <v>47</v>
      </c>
      <c r="N415" s="4" t="s">
        <v>47</v>
      </c>
      <c r="O415" s="4" t="s">
        <v>29</v>
      </c>
      <c r="P415" s="4" t="s">
        <v>30</v>
      </c>
      <c r="R415" s="4" t="s">
        <v>32</v>
      </c>
      <c r="V415" s="4" t="s">
        <v>68</v>
      </c>
      <c r="W415" s="6">
        <v>50</v>
      </c>
      <c r="X415" s="4">
        <v>1.0000000000000001E-5</v>
      </c>
      <c r="Z415" s="4">
        <v>0</v>
      </c>
      <c r="AC415" s="4">
        <v>0</v>
      </c>
      <c r="AD415" s="4">
        <v>1</v>
      </c>
    </row>
    <row r="416" spans="1:30" x14ac:dyDescent="0.2">
      <c r="A416" s="4">
        <v>463</v>
      </c>
      <c r="B416" s="4" t="s">
        <v>21</v>
      </c>
      <c r="C416" s="4" t="s">
        <v>232</v>
      </c>
      <c r="D416" s="4" t="s">
        <v>903</v>
      </c>
      <c r="E416" s="4" t="s">
        <v>23</v>
      </c>
      <c r="F416" s="4" t="s">
        <v>141</v>
      </c>
      <c r="G416" s="4" t="s">
        <v>240</v>
      </c>
      <c r="H416" s="4">
        <v>40.984877779999998</v>
      </c>
      <c r="I416" s="4">
        <v>-72.615116670000006</v>
      </c>
      <c r="J416" s="4" t="s">
        <v>26</v>
      </c>
      <c r="K416" s="4" t="s">
        <v>235</v>
      </c>
      <c r="L416" s="4" t="s">
        <v>27</v>
      </c>
      <c r="M416" s="4" t="s">
        <v>47</v>
      </c>
      <c r="N416" s="4" t="s">
        <v>47</v>
      </c>
      <c r="O416" s="4" t="s">
        <v>29</v>
      </c>
      <c r="P416" s="4" t="s">
        <v>30</v>
      </c>
      <c r="R416" s="4" t="s">
        <v>32</v>
      </c>
      <c r="V416" s="4" t="s">
        <v>68</v>
      </c>
      <c r="W416" s="6">
        <v>50</v>
      </c>
      <c r="X416" s="4">
        <v>1.0000000000000001E-5</v>
      </c>
      <c r="Z416" s="4">
        <v>0</v>
      </c>
      <c r="AC416" s="4">
        <v>0</v>
      </c>
      <c r="AD416" s="4">
        <v>1</v>
      </c>
    </row>
    <row r="417" spans="1:30" x14ac:dyDescent="0.2">
      <c r="A417" s="4">
        <v>464</v>
      </c>
      <c r="B417" s="4" t="s">
        <v>21</v>
      </c>
      <c r="C417" s="4" t="s">
        <v>232</v>
      </c>
      <c r="D417" s="4" t="s">
        <v>903</v>
      </c>
      <c r="E417" s="4" t="s">
        <v>23</v>
      </c>
      <c r="F417" s="4" t="s">
        <v>141</v>
      </c>
      <c r="G417" s="4" t="s">
        <v>240</v>
      </c>
      <c r="H417" s="4">
        <v>40.984877779999998</v>
      </c>
      <c r="I417" s="4">
        <v>-72.615116670000006</v>
      </c>
      <c r="J417" s="4" t="s">
        <v>26</v>
      </c>
      <c r="K417" s="4" t="s">
        <v>235</v>
      </c>
      <c r="L417" s="4" t="s">
        <v>27</v>
      </c>
      <c r="M417" s="4" t="s">
        <v>47</v>
      </c>
      <c r="N417" s="4" t="s">
        <v>47</v>
      </c>
      <c r="O417" s="4" t="s">
        <v>29</v>
      </c>
      <c r="P417" s="4" t="s">
        <v>30</v>
      </c>
      <c r="R417" s="4" t="s">
        <v>32</v>
      </c>
      <c r="V417" s="4" t="s">
        <v>68</v>
      </c>
      <c r="W417" s="6">
        <v>50</v>
      </c>
      <c r="X417" s="4">
        <v>1.0000000000000001E-5</v>
      </c>
      <c r="Z417" s="4">
        <v>0.2</v>
      </c>
      <c r="AC417" s="4">
        <v>1</v>
      </c>
      <c r="AD417" s="4">
        <v>1</v>
      </c>
    </row>
    <row r="418" spans="1:30" x14ac:dyDescent="0.2">
      <c r="A418" s="4">
        <v>465</v>
      </c>
      <c r="B418" s="4" t="s">
        <v>21</v>
      </c>
      <c r="C418" s="4" t="s">
        <v>232</v>
      </c>
      <c r="D418" s="4" t="s">
        <v>903</v>
      </c>
      <c r="E418" s="4" t="s">
        <v>23</v>
      </c>
      <c r="F418" s="4" t="s">
        <v>141</v>
      </c>
      <c r="G418" s="4" t="s">
        <v>240</v>
      </c>
      <c r="H418" s="4">
        <v>40.984877779999998</v>
      </c>
      <c r="I418" s="4">
        <v>-72.615116670000006</v>
      </c>
      <c r="J418" s="4" t="s">
        <v>26</v>
      </c>
      <c r="K418" s="4" t="s">
        <v>235</v>
      </c>
      <c r="L418" s="4" t="s">
        <v>27</v>
      </c>
      <c r="M418" s="4" t="s">
        <v>47</v>
      </c>
      <c r="N418" s="4" t="s">
        <v>47</v>
      </c>
      <c r="O418" s="4" t="s">
        <v>29</v>
      </c>
      <c r="P418" s="4" t="s">
        <v>30</v>
      </c>
      <c r="R418" s="4" t="s">
        <v>32</v>
      </c>
      <c r="V418" s="4" t="s">
        <v>68</v>
      </c>
      <c r="W418" s="6">
        <v>27</v>
      </c>
      <c r="X418" s="4">
        <v>1.0000000000000001E-5</v>
      </c>
      <c r="Z418" s="4">
        <v>0.7</v>
      </c>
      <c r="AC418" s="4">
        <v>1</v>
      </c>
      <c r="AD418" s="4">
        <v>1</v>
      </c>
    </row>
    <row r="419" spans="1:30" x14ac:dyDescent="0.2">
      <c r="A419" s="4">
        <v>466</v>
      </c>
      <c r="B419" s="4" t="s">
        <v>21</v>
      </c>
      <c r="C419" s="4" t="s">
        <v>232</v>
      </c>
      <c r="D419" s="4" t="s">
        <v>903</v>
      </c>
      <c r="E419" s="4" t="s">
        <v>23</v>
      </c>
      <c r="F419" s="4" t="s">
        <v>141</v>
      </c>
      <c r="G419" s="4" t="s">
        <v>240</v>
      </c>
      <c r="H419" s="4">
        <v>40.984877779999998</v>
      </c>
      <c r="I419" s="4">
        <v>-72.615116670000006</v>
      </c>
      <c r="J419" s="4" t="s">
        <v>26</v>
      </c>
      <c r="K419" s="4" t="s">
        <v>235</v>
      </c>
      <c r="L419" s="4" t="s">
        <v>27</v>
      </c>
      <c r="M419" s="4" t="s">
        <v>47</v>
      </c>
      <c r="N419" s="4" t="s">
        <v>47</v>
      </c>
      <c r="O419" s="4" t="s">
        <v>29</v>
      </c>
      <c r="P419" s="4" t="s">
        <v>30</v>
      </c>
      <c r="R419" s="4" t="s">
        <v>32</v>
      </c>
      <c r="V419" s="4" t="s">
        <v>68</v>
      </c>
      <c r="W419" s="6">
        <v>42</v>
      </c>
      <c r="X419" s="4">
        <v>1.0000000000000001E-5</v>
      </c>
      <c r="Z419" s="4">
        <v>0.2</v>
      </c>
      <c r="AC419" s="4">
        <v>1</v>
      </c>
      <c r="AD419" s="4">
        <v>1</v>
      </c>
    </row>
    <row r="420" spans="1:30" x14ac:dyDescent="0.2">
      <c r="A420" s="4">
        <v>467</v>
      </c>
      <c r="B420" s="4" t="s">
        <v>21</v>
      </c>
      <c r="C420" s="4" t="s">
        <v>232</v>
      </c>
      <c r="D420" s="4" t="s">
        <v>903</v>
      </c>
      <c r="E420" s="4" t="s">
        <v>23</v>
      </c>
      <c r="F420" s="4" t="s">
        <v>141</v>
      </c>
      <c r="G420" s="4" t="s">
        <v>239</v>
      </c>
      <c r="H420" s="4">
        <v>42.652580559999997</v>
      </c>
      <c r="I420" s="4">
        <v>-73.756230560000006</v>
      </c>
      <c r="J420" s="4" t="s">
        <v>26</v>
      </c>
      <c r="K420" s="4" t="s">
        <v>235</v>
      </c>
      <c r="L420" s="4" t="s">
        <v>27</v>
      </c>
      <c r="M420" s="4" t="s">
        <v>109</v>
      </c>
      <c r="N420" s="4" t="s">
        <v>109</v>
      </c>
      <c r="O420" s="4" t="s">
        <v>29</v>
      </c>
      <c r="P420" s="4" t="s">
        <v>30</v>
      </c>
      <c r="R420" s="4" t="s">
        <v>32</v>
      </c>
      <c r="V420" s="4" t="s">
        <v>68</v>
      </c>
      <c r="W420" s="6">
        <v>12</v>
      </c>
      <c r="X420" s="4">
        <v>1.0000000000000001E-5</v>
      </c>
      <c r="Z420" s="4">
        <v>0.08</v>
      </c>
      <c r="AC420" s="4">
        <v>1</v>
      </c>
      <c r="AD420" s="4">
        <v>1</v>
      </c>
    </row>
    <row r="421" spans="1:30" x14ac:dyDescent="0.2">
      <c r="A421" s="4">
        <v>468</v>
      </c>
      <c r="B421" s="4" t="s">
        <v>21</v>
      </c>
      <c r="C421" s="4" t="s">
        <v>232</v>
      </c>
      <c r="D421" s="4" t="s">
        <v>903</v>
      </c>
      <c r="E421" s="4" t="s">
        <v>23</v>
      </c>
      <c r="F421" s="4" t="s">
        <v>141</v>
      </c>
      <c r="G421" s="4" t="s">
        <v>239</v>
      </c>
      <c r="H421" s="4">
        <v>42.652580559999997</v>
      </c>
      <c r="I421" s="4">
        <v>-73.756230560000006</v>
      </c>
      <c r="J421" s="4" t="s">
        <v>26</v>
      </c>
      <c r="K421" s="4" t="s">
        <v>235</v>
      </c>
      <c r="L421" s="4" t="s">
        <v>27</v>
      </c>
      <c r="M421" s="4" t="s">
        <v>109</v>
      </c>
      <c r="N421" s="4" t="s">
        <v>109</v>
      </c>
      <c r="O421" s="4" t="s">
        <v>29</v>
      </c>
      <c r="P421" s="4" t="s">
        <v>30</v>
      </c>
      <c r="R421" s="4" t="s">
        <v>32</v>
      </c>
      <c r="V421" s="4" t="s">
        <v>68</v>
      </c>
      <c r="W421" s="6">
        <v>16</v>
      </c>
      <c r="X421" s="4">
        <v>1.0000000000000001E-5</v>
      </c>
      <c r="Z421" s="4">
        <v>0.06</v>
      </c>
      <c r="AC421" s="4">
        <v>1</v>
      </c>
      <c r="AD421" s="4">
        <v>1</v>
      </c>
    </row>
    <row r="422" spans="1:30" x14ac:dyDescent="0.2">
      <c r="A422" s="4">
        <v>469</v>
      </c>
      <c r="B422" s="4" t="s">
        <v>21</v>
      </c>
      <c r="C422" s="4" t="s">
        <v>232</v>
      </c>
      <c r="D422" s="4" t="s">
        <v>903</v>
      </c>
      <c r="E422" s="4" t="s">
        <v>23</v>
      </c>
      <c r="F422" s="4" t="s">
        <v>141</v>
      </c>
      <c r="G422" s="4" t="s">
        <v>239</v>
      </c>
      <c r="H422" s="4">
        <v>42.652580559999997</v>
      </c>
      <c r="I422" s="4">
        <v>-73.756230560000006</v>
      </c>
      <c r="J422" s="4" t="s">
        <v>26</v>
      </c>
      <c r="K422" s="4" t="s">
        <v>235</v>
      </c>
      <c r="L422" s="4" t="s">
        <v>27</v>
      </c>
      <c r="M422" s="4" t="s">
        <v>109</v>
      </c>
      <c r="N422" s="4" t="s">
        <v>109</v>
      </c>
      <c r="O422" s="4" t="s">
        <v>29</v>
      </c>
      <c r="P422" s="4" t="s">
        <v>30</v>
      </c>
      <c r="R422" s="4" t="s">
        <v>32</v>
      </c>
      <c r="V422" s="4" t="s">
        <v>68</v>
      </c>
      <c r="W422" s="6">
        <v>17</v>
      </c>
      <c r="X422" s="4">
        <v>1.0000000000000001E-5</v>
      </c>
      <c r="Z422" s="4">
        <v>0.06</v>
      </c>
      <c r="AC422" s="4">
        <v>1</v>
      </c>
      <c r="AD422" s="4">
        <v>1</v>
      </c>
    </row>
    <row r="423" spans="1:30" x14ac:dyDescent="0.2">
      <c r="A423" s="4">
        <v>470</v>
      </c>
      <c r="B423" s="4" t="s">
        <v>21</v>
      </c>
      <c r="C423" s="4" t="s">
        <v>232</v>
      </c>
      <c r="D423" s="4" t="s">
        <v>903</v>
      </c>
      <c r="E423" s="4" t="s">
        <v>23</v>
      </c>
      <c r="F423" s="4" t="s">
        <v>141</v>
      </c>
      <c r="G423" s="4" t="s">
        <v>239</v>
      </c>
      <c r="H423" s="4">
        <v>42.652580559999997</v>
      </c>
      <c r="I423" s="4">
        <v>-73.756230560000006</v>
      </c>
      <c r="J423" s="4" t="s">
        <v>26</v>
      </c>
      <c r="K423" s="4" t="s">
        <v>235</v>
      </c>
      <c r="L423" s="4" t="s">
        <v>27</v>
      </c>
      <c r="M423" s="4" t="s">
        <v>109</v>
      </c>
      <c r="N423" s="4" t="s">
        <v>109</v>
      </c>
      <c r="O423" s="4" t="s">
        <v>29</v>
      </c>
      <c r="P423" s="4" t="s">
        <v>30</v>
      </c>
      <c r="R423" s="4" t="s">
        <v>32</v>
      </c>
      <c r="V423" s="4" t="s">
        <v>68</v>
      </c>
      <c r="W423" s="6">
        <v>12</v>
      </c>
      <c r="X423" s="4">
        <v>1.0000000000000001E-5</v>
      </c>
      <c r="Z423" s="4">
        <v>0.08</v>
      </c>
      <c r="AC423" s="4">
        <v>1</v>
      </c>
      <c r="AD423" s="4">
        <v>1</v>
      </c>
    </row>
    <row r="424" spans="1:30" x14ac:dyDescent="0.2">
      <c r="A424" s="4">
        <v>471</v>
      </c>
      <c r="B424" s="4" t="s">
        <v>21</v>
      </c>
      <c r="C424" s="4" t="s">
        <v>232</v>
      </c>
      <c r="D424" s="4" t="s">
        <v>903</v>
      </c>
      <c r="E424" s="4" t="s">
        <v>23</v>
      </c>
      <c r="F424" s="4" t="s">
        <v>141</v>
      </c>
      <c r="G424" s="4" t="s">
        <v>239</v>
      </c>
      <c r="H424" s="4">
        <v>42.652580559999997</v>
      </c>
      <c r="I424" s="4">
        <v>-73.756230560000006</v>
      </c>
      <c r="J424" s="4" t="s">
        <v>26</v>
      </c>
      <c r="K424" s="4" t="s">
        <v>235</v>
      </c>
      <c r="L424" s="4" t="s">
        <v>27</v>
      </c>
      <c r="M424" s="4" t="s">
        <v>109</v>
      </c>
      <c r="N424" s="4" t="s">
        <v>109</v>
      </c>
      <c r="O424" s="4" t="s">
        <v>29</v>
      </c>
      <c r="P424" s="4" t="s">
        <v>30</v>
      </c>
      <c r="R424" s="4" t="s">
        <v>32</v>
      </c>
      <c r="V424" s="4" t="s">
        <v>68</v>
      </c>
      <c r="W424" s="6">
        <v>25</v>
      </c>
      <c r="X424" s="4">
        <v>1.0000000000000001E-5</v>
      </c>
      <c r="Z424" s="4">
        <v>0.04</v>
      </c>
      <c r="AC424" s="4">
        <v>1</v>
      </c>
      <c r="AD424" s="4">
        <v>1</v>
      </c>
    </row>
    <row r="425" spans="1:30" x14ac:dyDescent="0.2">
      <c r="A425" s="4">
        <v>472</v>
      </c>
      <c r="B425" s="4" t="s">
        <v>21</v>
      </c>
      <c r="C425" s="4" t="s">
        <v>232</v>
      </c>
      <c r="D425" s="4" t="s">
        <v>903</v>
      </c>
      <c r="E425" s="4" t="s">
        <v>23</v>
      </c>
      <c r="F425" s="4" t="s">
        <v>141</v>
      </c>
      <c r="G425" s="4" t="s">
        <v>239</v>
      </c>
      <c r="H425" s="4">
        <v>42.652580559999997</v>
      </c>
      <c r="I425" s="4">
        <v>-73.756230560000006</v>
      </c>
      <c r="J425" s="4" t="s">
        <v>26</v>
      </c>
      <c r="K425" s="4" t="s">
        <v>235</v>
      </c>
      <c r="L425" s="4" t="s">
        <v>27</v>
      </c>
      <c r="M425" s="4" t="s">
        <v>109</v>
      </c>
      <c r="N425" s="4" t="s">
        <v>109</v>
      </c>
      <c r="O425" s="4" t="s">
        <v>29</v>
      </c>
      <c r="P425" s="4" t="s">
        <v>30</v>
      </c>
      <c r="R425" s="4" t="s">
        <v>32</v>
      </c>
      <c r="V425" s="4" t="s">
        <v>68</v>
      </c>
      <c r="W425" s="6">
        <v>8</v>
      </c>
      <c r="X425" s="4">
        <v>1.0000000000000001E-5</v>
      </c>
      <c r="Z425" s="4">
        <v>0</v>
      </c>
      <c r="AC425" s="4">
        <v>0</v>
      </c>
      <c r="AD425" s="4">
        <v>1</v>
      </c>
    </row>
    <row r="426" spans="1:30" x14ac:dyDescent="0.2">
      <c r="A426" s="4">
        <v>473</v>
      </c>
      <c r="B426" s="4" t="s">
        <v>21</v>
      </c>
      <c r="C426" s="4" t="s">
        <v>232</v>
      </c>
      <c r="D426" s="4" t="s">
        <v>903</v>
      </c>
      <c r="E426" s="4" t="s">
        <v>23</v>
      </c>
      <c r="F426" s="4" t="s">
        <v>141</v>
      </c>
      <c r="G426" s="4" t="s">
        <v>239</v>
      </c>
      <c r="H426" s="4">
        <v>42.652580559999997</v>
      </c>
      <c r="I426" s="4">
        <v>-73.756230560000006</v>
      </c>
      <c r="J426" s="4" t="s">
        <v>26</v>
      </c>
      <c r="K426" s="4" t="s">
        <v>235</v>
      </c>
      <c r="L426" s="4" t="s">
        <v>27</v>
      </c>
      <c r="M426" s="4" t="s">
        <v>109</v>
      </c>
      <c r="N426" s="4" t="s">
        <v>109</v>
      </c>
      <c r="O426" s="4" t="s">
        <v>29</v>
      </c>
      <c r="P426" s="4" t="s">
        <v>30</v>
      </c>
      <c r="R426" s="4" t="s">
        <v>32</v>
      </c>
      <c r="V426" s="4" t="s">
        <v>68</v>
      </c>
      <c r="W426" s="6">
        <v>38</v>
      </c>
      <c r="X426" s="4">
        <v>1.0000000000000001E-5</v>
      </c>
      <c r="Z426" s="4">
        <v>0.03</v>
      </c>
      <c r="AC426" s="4">
        <v>1</v>
      </c>
      <c r="AD426" s="4">
        <v>1</v>
      </c>
    </row>
    <row r="427" spans="1:30" x14ac:dyDescent="0.2">
      <c r="A427" s="4">
        <v>474</v>
      </c>
      <c r="B427" s="4" t="s">
        <v>21</v>
      </c>
      <c r="C427" s="4" t="s">
        <v>232</v>
      </c>
      <c r="D427" s="4" t="s">
        <v>903</v>
      </c>
      <c r="E427" s="4" t="s">
        <v>23</v>
      </c>
      <c r="F427" s="4" t="s">
        <v>141</v>
      </c>
      <c r="G427" s="4" t="s">
        <v>239</v>
      </c>
      <c r="H427" s="4">
        <v>42.652580559999997</v>
      </c>
      <c r="I427" s="4">
        <v>-73.756230560000006</v>
      </c>
      <c r="J427" s="4" t="s">
        <v>26</v>
      </c>
      <c r="K427" s="4" t="s">
        <v>235</v>
      </c>
      <c r="L427" s="4" t="s">
        <v>27</v>
      </c>
      <c r="M427" s="4" t="s">
        <v>109</v>
      </c>
      <c r="N427" s="4" t="s">
        <v>109</v>
      </c>
      <c r="O427" s="4" t="s">
        <v>29</v>
      </c>
      <c r="P427" s="4" t="s">
        <v>30</v>
      </c>
      <c r="R427" s="4" t="s">
        <v>32</v>
      </c>
      <c r="V427" s="4" t="s">
        <v>68</v>
      </c>
      <c r="W427" s="6">
        <v>27</v>
      </c>
      <c r="X427" s="4">
        <v>1.0000000000000001E-5</v>
      </c>
      <c r="Z427" s="4">
        <v>0.04</v>
      </c>
      <c r="AC427" s="4">
        <v>1</v>
      </c>
      <c r="AD427" s="4">
        <v>1</v>
      </c>
    </row>
    <row r="428" spans="1:30" x14ac:dyDescent="0.2">
      <c r="A428" s="4">
        <v>475</v>
      </c>
      <c r="B428" s="4" t="s">
        <v>21</v>
      </c>
      <c r="C428" s="4" t="s">
        <v>232</v>
      </c>
      <c r="D428" s="4" t="s">
        <v>903</v>
      </c>
      <c r="E428" s="4" t="s">
        <v>23</v>
      </c>
      <c r="F428" s="4" t="s">
        <v>141</v>
      </c>
      <c r="G428" s="4" t="s">
        <v>145</v>
      </c>
      <c r="H428" s="4">
        <v>40.579530560000002</v>
      </c>
      <c r="I428" s="4">
        <v>-79.150199999999998</v>
      </c>
      <c r="J428" s="4" t="s">
        <v>26</v>
      </c>
      <c r="K428" s="4" t="s">
        <v>235</v>
      </c>
      <c r="L428" s="4" t="s">
        <v>27</v>
      </c>
      <c r="M428" s="4" t="s">
        <v>109</v>
      </c>
      <c r="N428" s="4" t="s">
        <v>109</v>
      </c>
      <c r="O428" s="4" t="s">
        <v>29</v>
      </c>
      <c r="P428" s="4" t="s">
        <v>30</v>
      </c>
      <c r="R428" s="4" t="s">
        <v>32</v>
      </c>
      <c r="V428" s="4" t="s">
        <v>68</v>
      </c>
      <c r="W428" s="6">
        <v>25</v>
      </c>
      <c r="X428" s="4">
        <v>1.0000000000000001E-5</v>
      </c>
      <c r="Z428" s="4">
        <v>0</v>
      </c>
      <c r="AC428" s="4">
        <v>0</v>
      </c>
      <c r="AD428" s="4">
        <v>1</v>
      </c>
    </row>
    <row r="429" spans="1:30" x14ac:dyDescent="0.2">
      <c r="A429" s="4">
        <v>476</v>
      </c>
      <c r="B429" s="4" t="s">
        <v>21</v>
      </c>
      <c r="C429" s="4" t="s">
        <v>232</v>
      </c>
      <c r="D429" s="4" t="s">
        <v>903</v>
      </c>
      <c r="E429" s="4" t="s">
        <v>23</v>
      </c>
      <c r="F429" s="4" t="s">
        <v>141</v>
      </c>
      <c r="G429" s="4" t="s">
        <v>145</v>
      </c>
      <c r="H429" s="4">
        <v>40.579530560000002</v>
      </c>
      <c r="I429" s="4">
        <v>-79.150199999999998</v>
      </c>
      <c r="J429" s="4" t="s">
        <v>26</v>
      </c>
      <c r="K429" s="4" t="s">
        <v>235</v>
      </c>
      <c r="L429" s="4" t="s">
        <v>27</v>
      </c>
      <c r="M429" s="4" t="s">
        <v>109</v>
      </c>
      <c r="N429" s="4" t="s">
        <v>109</v>
      </c>
      <c r="O429" s="4" t="s">
        <v>29</v>
      </c>
      <c r="P429" s="4" t="s">
        <v>30</v>
      </c>
      <c r="R429" s="4" t="s">
        <v>32</v>
      </c>
      <c r="V429" s="4" t="s">
        <v>68</v>
      </c>
      <c r="W429" s="6">
        <v>17</v>
      </c>
      <c r="X429" s="4">
        <v>1.0000000000000001E-5</v>
      </c>
      <c r="Z429" s="4">
        <v>0.24</v>
      </c>
      <c r="AC429" s="4">
        <v>1</v>
      </c>
      <c r="AD429" s="4">
        <v>1</v>
      </c>
    </row>
    <row r="430" spans="1:30" x14ac:dyDescent="0.2">
      <c r="A430" s="4">
        <v>477</v>
      </c>
      <c r="B430" s="4" t="s">
        <v>21</v>
      </c>
      <c r="C430" s="4" t="s">
        <v>232</v>
      </c>
      <c r="D430" s="4" t="s">
        <v>903</v>
      </c>
      <c r="E430" s="4" t="s">
        <v>23</v>
      </c>
      <c r="F430" s="4" t="s">
        <v>141</v>
      </c>
      <c r="G430" s="4" t="s">
        <v>145</v>
      </c>
      <c r="H430" s="4">
        <v>40.579530560000002</v>
      </c>
      <c r="I430" s="4">
        <v>-79.150199999999998</v>
      </c>
      <c r="J430" s="4" t="s">
        <v>26</v>
      </c>
      <c r="K430" s="4" t="s">
        <v>235</v>
      </c>
      <c r="L430" s="4" t="s">
        <v>27</v>
      </c>
      <c r="M430" s="4" t="s">
        <v>109</v>
      </c>
      <c r="N430" s="4" t="s">
        <v>109</v>
      </c>
      <c r="O430" s="4" t="s">
        <v>29</v>
      </c>
      <c r="P430" s="4" t="s">
        <v>30</v>
      </c>
      <c r="R430" s="4" t="s">
        <v>32</v>
      </c>
      <c r="V430" s="4" t="s">
        <v>68</v>
      </c>
      <c r="W430" s="6">
        <v>24</v>
      </c>
      <c r="X430" s="4">
        <v>1.0000000000000001E-5</v>
      </c>
      <c r="Z430" s="4">
        <v>0.13</v>
      </c>
      <c r="AC430" s="4">
        <v>1</v>
      </c>
      <c r="AD430" s="4">
        <v>1</v>
      </c>
    </row>
    <row r="431" spans="1:30" x14ac:dyDescent="0.2">
      <c r="A431" s="4">
        <v>478</v>
      </c>
      <c r="B431" s="4" t="s">
        <v>21</v>
      </c>
      <c r="C431" s="4" t="s">
        <v>232</v>
      </c>
      <c r="D431" s="4" t="s">
        <v>903</v>
      </c>
      <c r="E431" s="4" t="s">
        <v>23</v>
      </c>
      <c r="F431" s="4" t="s">
        <v>141</v>
      </c>
      <c r="G431" s="4" t="s">
        <v>145</v>
      </c>
      <c r="H431" s="4">
        <v>40.579530560000002</v>
      </c>
      <c r="I431" s="4">
        <v>-79.150199999999998</v>
      </c>
      <c r="J431" s="4" t="s">
        <v>26</v>
      </c>
      <c r="K431" s="4" t="s">
        <v>235</v>
      </c>
      <c r="L431" s="4" t="s">
        <v>27</v>
      </c>
      <c r="M431" s="4" t="s">
        <v>109</v>
      </c>
      <c r="N431" s="4" t="s">
        <v>109</v>
      </c>
      <c r="O431" s="4" t="s">
        <v>29</v>
      </c>
      <c r="P431" s="4" t="s">
        <v>30</v>
      </c>
      <c r="R431" s="4" t="s">
        <v>32</v>
      </c>
      <c r="V431" s="4" t="s">
        <v>68</v>
      </c>
      <c r="W431" s="6">
        <v>36</v>
      </c>
      <c r="X431" s="4">
        <v>1.0000000000000001E-5</v>
      </c>
      <c r="Z431" s="4">
        <v>0.03</v>
      </c>
      <c r="AC431" s="4">
        <v>1</v>
      </c>
      <c r="AD431" s="4">
        <v>1</v>
      </c>
    </row>
    <row r="432" spans="1:30" x14ac:dyDescent="0.2">
      <c r="A432" s="4">
        <v>479</v>
      </c>
      <c r="B432" s="4" t="s">
        <v>21</v>
      </c>
      <c r="C432" s="4" t="s">
        <v>232</v>
      </c>
      <c r="D432" s="4" t="s">
        <v>903</v>
      </c>
      <c r="E432" s="4" t="s">
        <v>23</v>
      </c>
      <c r="F432" s="4" t="s">
        <v>141</v>
      </c>
      <c r="G432" s="4" t="s">
        <v>145</v>
      </c>
      <c r="H432" s="4">
        <v>40.579530560000002</v>
      </c>
      <c r="I432" s="4">
        <v>-79.150199999999998</v>
      </c>
      <c r="J432" s="4" t="s">
        <v>26</v>
      </c>
      <c r="K432" s="4" t="s">
        <v>235</v>
      </c>
      <c r="L432" s="4" t="s">
        <v>27</v>
      </c>
      <c r="M432" s="4" t="s">
        <v>109</v>
      </c>
      <c r="N432" s="4" t="s">
        <v>109</v>
      </c>
      <c r="O432" s="4" t="s">
        <v>29</v>
      </c>
      <c r="P432" s="4" t="s">
        <v>30</v>
      </c>
      <c r="R432" s="4" t="s">
        <v>32</v>
      </c>
      <c r="V432" s="4" t="s">
        <v>68</v>
      </c>
      <c r="W432" s="6">
        <v>15</v>
      </c>
      <c r="X432" s="4">
        <v>1.0000000000000001E-5</v>
      </c>
      <c r="Z432" s="4">
        <v>0</v>
      </c>
      <c r="AC432" s="4">
        <v>0</v>
      </c>
      <c r="AD432" s="4">
        <v>1</v>
      </c>
    </row>
    <row r="433" spans="1:31" x14ac:dyDescent="0.2">
      <c r="A433" s="4">
        <v>480</v>
      </c>
      <c r="B433" s="4" t="s">
        <v>21</v>
      </c>
      <c r="C433" s="4" t="s">
        <v>232</v>
      </c>
      <c r="D433" s="4" t="s">
        <v>903</v>
      </c>
      <c r="E433" s="4" t="s">
        <v>23</v>
      </c>
      <c r="F433" s="4" t="s">
        <v>141</v>
      </c>
      <c r="G433" s="4" t="s">
        <v>145</v>
      </c>
      <c r="H433" s="4">
        <v>40.579530560000002</v>
      </c>
      <c r="I433" s="4">
        <v>-79.150199999999998</v>
      </c>
      <c r="J433" s="4" t="s">
        <v>26</v>
      </c>
      <c r="K433" s="4" t="s">
        <v>235</v>
      </c>
      <c r="L433" s="4" t="s">
        <v>27</v>
      </c>
      <c r="M433" s="4" t="s">
        <v>109</v>
      </c>
      <c r="N433" s="4" t="s">
        <v>109</v>
      </c>
      <c r="O433" s="4" t="s">
        <v>29</v>
      </c>
      <c r="P433" s="4" t="s">
        <v>30</v>
      </c>
      <c r="R433" s="4" t="s">
        <v>32</v>
      </c>
      <c r="V433" s="4" t="s">
        <v>68</v>
      </c>
      <c r="W433" s="6">
        <v>47</v>
      </c>
      <c r="X433" s="4">
        <v>1.0000000000000001E-5</v>
      </c>
      <c r="Z433" s="4">
        <v>0</v>
      </c>
      <c r="AC433" s="4">
        <v>0</v>
      </c>
      <c r="AD433" s="4">
        <v>1</v>
      </c>
    </row>
    <row r="434" spans="1:31" x14ac:dyDescent="0.2">
      <c r="A434" s="4">
        <v>481</v>
      </c>
      <c r="B434" s="4" t="s">
        <v>21</v>
      </c>
      <c r="C434" s="4" t="s">
        <v>232</v>
      </c>
      <c r="D434" s="4" t="s">
        <v>903</v>
      </c>
      <c r="E434" s="4" t="s">
        <v>23</v>
      </c>
      <c r="F434" s="4" t="s">
        <v>141</v>
      </c>
      <c r="G434" s="4" t="s">
        <v>145</v>
      </c>
      <c r="H434" s="4">
        <v>40.579530560000002</v>
      </c>
      <c r="I434" s="4">
        <v>-79.150199999999998</v>
      </c>
      <c r="J434" s="4" t="s">
        <v>26</v>
      </c>
      <c r="K434" s="4" t="s">
        <v>235</v>
      </c>
      <c r="L434" s="4" t="s">
        <v>27</v>
      </c>
      <c r="M434" s="4" t="s">
        <v>109</v>
      </c>
      <c r="N434" s="4" t="s">
        <v>109</v>
      </c>
      <c r="O434" s="4" t="s">
        <v>29</v>
      </c>
      <c r="P434" s="4" t="s">
        <v>30</v>
      </c>
      <c r="R434" s="4" t="s">
        <v>32</v>
      </c>
      <c r="V434" s="4" t="s">
        <v>68</v>
      </c>
      <c r="W434" s="6">
        <v>4</v>
      </c>
      <c r="X434" s="4">
        <v>1.0000000000000001E-5</v>
      </c>
      <c r="Z434" s="4">
        <v>0</v>
      </c>
      <c r="AC434" s="4">
        <v>0</v>
      </c>
      <c r="AD434" s="4">
        <v>1</v>
      </c>
    </row>
    <row r="435" spans="1:31" x14ac:dyDescent="0.2">
      <c r="A435" s="4">
        <v>482</v>
      </c>
      <c r="B435" s="4" t="s">
        <v>21</v>
      </c>
      <c r="C435" s="4" t="s">
        <v>232</v>
      </c>
      <c r="D435" s="4" t="s">
        <v>903</v>
      </c>
      <c r="E435" s="4" t="s">
        <v>23</v>
      </c>
      <c r="F435" s="4" t="s">
        <v>141</v>
      </c>
      <c r="G435" s="4" t="s">
        <v>240</v>
      </c>
      <c r="H435" s="4">
        <v>40.984877779999998</v>
      </c>
      <c r="I435" s="4">
        <v>-72.615116670000006</v>
      </c>
      <c r="J435" s="4" t="s">
        <v>26</v>
      </c>
      <c r="K435" s="4" t="s">
        <v>235</v>
      </c>
      <c r="L435" s="4" t="s">
        <v>27</v>
      </c>
      <c r="M435" s="4" t="s">
        <v>109</v>
      </c>
      <c r="N435" s="4" t="s">
        <v>109</v>
      </c>
      <c r="O435" s="4" t="s">
        <v>29</v>
      </c>
      <c r="P435" s="4" t="s">
        <v>30</v>
      </c>
      <c r="R435" s="4" t="s">
        <v>32</v>
      </c>
      <c r="V435" s="4" t="s">
        <v>68</v>
      </c>
      <c r="W435" s="6">
        <v>32</v>
      </c>
      <c r="X435" s="4">
        <v>1.0000000000000001E-5</v>
      </c>
      <c r="Z435" s="4">
        <v>0.16</v>
      </c>
      <c r="AC435" s="4">
        <v>1</v>
      </c>
      <c r="AD435" s="4">
        <v>1</v>
      </c>
    </row>
    <row r="436" spans="1:31" x14ac:dyDescent="0.2">
      <c r="A436" s="4">
        <v>483</v>
      </c>
      <c r="B436" s="4" t="s">
        <v>21</v>
      </c>
      <c r="C436" s="4" t="s">
        <v>232</v>
      </c>
      <c r="D436" s="4" t="s">
        <v>903</v>
      </c>
      <c r="E436" s="4" t="s">
        <v>23</v>
      </c>
      <c r="F436" s="4" t="s">
        <v>141</v>
      </c>
      <c r="G436" s="4" t="s">
        <v>240</v>
      </c>
      <c r="H436" s="4">
        <v>40.984877779999998</v>
      </c>
      <c r="I436" s="4">
        <v>-72.615116670000006</v>
      </c>
      <c r="J436" s="4" t="s">
        <v>26</v>
      </c>
      <c r="K436" s="4" t="s">
        <v>235</v>
      </c>
      <c r="L436" s="4" t="s">
        <v>27</v>
      </c>
      <c r="M436" s="4" t="s">
        <v>109</v>
      </c>
      <c r="N436" s="4" t="s">
        <v>109</v>
      </c>
      <c r="O436" s="4" t="s">
        <v>29</v>
      </c>
      <c r="P436" s="4" t="s">
        <v>30</v>
      </c>
      <c r="R436" s="4" t="s">
        <v>32</v>
      </c>
      <c r="V436" s="4" t="s">
        <v>68</v>
      </c>
      <c r="W436" s="6">
        <v>28</v>
      </c>
      <c r="X436" s="4">
        <v>1.0000000000000001E-5</v>
      </c>
      <c r="Z436" s="4">
        <v>0</v>
      </c>
      <c r="AC436" s="4">
        <v>0</v>
      </c>
      <c r="AD436" s="4">
        <v>1</v>
      </c>
    </row>
    <row r="437" spans="1:31" x14ac:dyDescent="0.2">
      <c r="A437" s="4">
        <v>484</v>
      </c>
      <c r="B437" s="4" t="s">
        <v>21</v>
      </c>
      <c r="C437" s="4" t="s">
        <v>232</v>
      </c>
      <c r="D437" s="4" t="s">
        <v>903</v>
      </c>
      <c r="E437" s="4" t="s">
        <v>23</v>
      </c>
      <c r="F437" s="4" t="s">
        <v>141</v>
      </c>
      <c r="G437" s="4" t="s">
        <v>240</v>
      </c>
      <c r="H437" s="4">
        <v>40.984877779999998</v>
      </c>
      <c r="I437" s="4">
        <v>-72.615116670000006</v>
      </c>
      <c r="J437" s="4" t="s">
        <v>26</v>
      </c>
      <c r="K437" s="4" t="s">
        <v>235</v>
      </c>
      <c r="L437" s="4" t="s">
        <v>27</v>
      </c>
      <c r="M437" s="4" t="s">
        <v>109</v>
      </c>
      <c r="N437" s="4" t="s">
        <v>109</v>
      </c>
      <c r="O437" s="4" t="s">
        <v>29</v>
      </c>
      <c r="P437" s="4" t="s">
        <v>30</v>
      </c>
      <c r="R437" s="4" t="s">
        <v>32</v>
      </c>
      <c r="V437" s="4" t="s">
        <v>68</v>
      </c>
      <c r="W437" s="6">
        <v>21</v>
      </c>
      <c r="X437" s="4">
        <v>1.0000000000000001E-5</v>
      </c>
      <c r="Z437" s="4">
        <v>0</v>
      </c>
      <c r="AC437" s="4">
        <v>0</v>
      </c>
      <c r="AD437" s="4">
        <v>1</v>
      </c>
    </row>
    <row r="438" spans="1:31" x14ac:dyDescent="0.2">
      <c r="A438" s="4">
        <v>485</v>
      </c>
      <c r="B438" s="4" t="s">
        <v>21</v>
      </c>
      <c r="C438" s="4" t="s">
        <v>232</v>
      </c>
      <c r="D438" s="4" t="s">
        <v>903</v>
      </c>
      <c r="E438" s="4" t="s">
        <v>23</v>
      </c>
      <c r="F438" s="4" t="s">
        <v>141</v>
      </c>
      <c r="G438" s="4" t="s">
        <v>240</v>
      </c>
      <c r="H438" s="4">
        <v>40.984877779999998</v>
      </c>
      <c r="I438" s="4">
        <v>-72.615116670000006</v>
      </c>
      <c r="J438" s="4" t="s">
        <v>26</v>
      </c>
      <c r="K438" s="4" t="s">
        <v>235</v>
      </c>
      <c r="L438" s="4" t="s">
        <v>27</v>
      </c>
      <c r="M438" s="4" t="s">
        <v>109</v>
      </c>
      <c r="N438" s="4" t="s">
        <v>109</v>
      </c>
      <c r="O438" s="4" t="s">
        <v>29</v>
      </c>
      <c r="P438" s="4" t="s">
        <v>30</v>
      </c>
      <c r="R438" s="4" t="s">
        <v>32</v>
      </c>
      <c r="V438" s="4" t="s">
        <v>68</v>
      </c>
      <c r="W438" s="6">
        <v>31</v>
      </c>
      <c r="X438" s="4">
        <v>1.0000000000000001E-5</v>
      </c>
      <c r="Z438" s="4">
        <v>0.06</v>
      </c>
      <c r="AC438" s="4">
        <v>1</v>
      </c>
      <c r="AD438" s="4">
        <v>1</v>
      </c>
    </row>
    <row r="439" spans="1:31" x14ac:dyDescent="0.2">
      <c r="A439" s="4">
        <v>486</v>
      </c>
      <c r="B439" s="4" t="s">
        <v>21</v>
      </c>
      <c r="C439" s="4" t="s">
        <v>232</v>
      </c>
      <c r="D439" s="4" t="s">
        <v>903</v>
      </c>
      <c r="E439" s="4" t="s">
        <v>23</v>
      </c>
      <c r="F439" s="4" t="s">
        <v>141</v>
      </c>
      <c r="G439" s="4" t="s">
        <v>240</v>
      </c>
      <c r="H439" s="4">
        <v>40.984877779999998</v>
      </c>
      <c r="I439" s="4">
        <v>-72.615116670000006</v>
      </c>
      <c r="J439" s="4" t="s">
        <v>26</v>
      </c>
      <c r="K439" s="4" t="s">
        <v>235</v>
      </c>
      <c r="L439" s="4" t="s">
        <v>27</v>
      </c>
      <c r="M439" s="4" t="s">
        <v>109</v>
      </c>
      <c r="N439" s="4" t="s">
        <v>109</v>
      </c>
      <c r="O439" s="4" t="s">
        <v>29</v>
      </c>
      <c r="P439" s="4" t="s">
        <v>30</v>
      </c>
      <c r="R439" s="4" t="s">
        <v>32</v>
      </c>
      <c r="V439" s="4" t="s">
        <v>68</v>
      </c>
      <c r="W439" s="6">
        <v>12</v>
      </c>
      <c r="X439" s="4">
        <v>1.0000000000000001E-5</v>
      </c>
      <c r="Z439" s="4">
        <v>0</v>
      </c>
      <c r="AC439" s="4">
        <v>0</v>
      </c>
      <c r="AD439" s="4">
        <v>1</v>
      </c>
    </row>
    <row r="440" spans="1:31" x14ac:dyDescent="0.2">
      <c r="A440" s="4">
        <v>487</v>
      </c>
      <c r="B440" s="4" t="s">
        <v>21</v>
      </c>
      <c r="C440" s="4" t="s">
        <v>232</v>
      </c>
      <c r="D440" s="4" t="s">
        <v>903</v>
      </c>
      <c r="E440" s="4" t="s">
        <v>23</v>
      </c>
      <c r="F440" s="4" t="s">
        <v>141</v>
      </c>
      <c r="G440" s="4" t="s">
        <v>240</v>
      </c>
      <c r="H440" s="4">
        <v>40.984877779999998</v>
      </c>
      <c r="I440" s="4">
        <v>-72.615116670000006</v>
      </c>
      <c r="J440" s="4" t="s">
        <v>26</v>
      </c>
      <c r="K440" s="4" t="s">
        <v>235</v>
      </c>
      <c r="L440" s="4" t="s">
        <v>27</v>
      </c>
      <c r="M440" s="4" t="s">
        <v>109</v>
      </c>
      <c r="N440" s="4" t="s">
        <v>109</v>
      </c>
      <c r="O440" s="4" t="s">
        <v>29</v>
      </c>
      <c r="P440" s="4" t="s">
        <v>30</v>
      </c>
      <c r="R440" s="4" t="s">
        <v>32</v>
      </c>
      <c r="V440" s="4" t="s">
        <v>68</v>
      </c>
      <c r="W440" s="6">
        <v>31</v>
      </c>
      <c r="X440" s="4">
        <v>1.0000000000000001E-5</v>
      </c>
      <c r="Z440" s="4">
        <v>0.03</v>
      </c>
      <c r="AC440" s="4">
        <v>1</v>
      </c>
      <c r="AD440" s="4">
        <v>1</v>
      </c>
    </row>
    <row r="441" spans="1:31" x14ac:dyDescent="0.2">
      <c r="A441" s="4">
        <v>488</v>
      </c>
      <c r="B441" s="4" t="s">
        <v>21</v>
      </c>
      <c r="C441" s="4" t="s">
        <v>232</v>
      </c>
      <c r="D441" s="4" t="s">
        <v>903</v>
      </c>
      <c r="E441" s="4" t="s">
        <v>23</v>
      </c>
      <c r="F441" s="4" t="s">
        <v>141</v>
      </c>
      <c r="G441" s="4" t="s">
        <v>240</v>
      </c>
      <c r="H441" s="4">
        <v>40.984877779999998</v>
      </c>
      <c r="I441" s="4">
        <v>-72.615116670000006</v>
      </c>
      <c r="J441" s="4" t="s">
        <v>26</v>
      </c>
      <c r="K441" s="4" t="s">
        <v>235</v>
      </c>
      <c r="L441" s="4" t="s">
        <v>27</v>
      </c>
      <c r="M441" s="4" t="s">
        <v>109</v>
      </c>
      <c r="N441" s="4" t="s">
        <v>109</v>
      </c>
      <c r="O441" s="4" t="s">
        <v>29</v>
      </c>
      <c r="P441" s="4" t="s">
        <v>30</v>
      </c>
      <c r="R441" s="4" t="s">
        <v>32</v>
      </c>
      <c r="V441" s="4" t="s">
        <v>68</v>
      </c>
      <c r="W441" s="6">
        <v>29</v>
      </c>
      <c r="X441" s="4">
        <v>1.0000000000000001E-5</v>
      </c>
      <c r="Z441" s="4">
        <v>0</v>
      </c>
      <c r="AC441" s="4">
        <v>0</v>
      </c>
      <c r="AD441" s="4">
        <v>1</v>
      </c>
    </row>
    <row r="442" spans="1:31" x14ac:dyDescent="0.2">
      <c r="A442" s="4">
        <v>489</v>
      </c>
      <c r="B442" s="4" t="s">
        <v>21</v>
      </c>
      <c r="C442" s="4" t="s">
        <v>232</v>
      </c>
      <c r="D442" s="4" t="s">
        <v>903</v>
      </c>
      <c r="E442" s="4" t="s">
        <v>23</v>
      </c>
      <c r="F442" s="4" t="s">
        <v>141</v>
      </c>
      <c r="G442" s="4" t="s">
        <v>240</v>
      </c>
      <c r="H442" s="4">
        <v>40.984877779999998</v>
      </c>
      <c r="I442" s="4">
        <v>-72.615116670000006</v>
      </c>
      <c r="J442" s="4" t="s">
        <v>26</v>
      </c>
      <c r="K442" s="4" t="s">
        <v>235</v>
      </c>
      <c r="L442" s="4" t="s">
        <v>27</v>
      </c>
      <c r="M442" s="4" t="s">
        <v>109</v>
      </c>
      <c r="N442" s="4" t="s">
        <v>109</v>
      </c>
      <c r="O442" s="4" t="s">
        <v>29</v>
      </c>
      <c r="P442" s="4" t="s">
        <v>30</v>
      </c>
      <c r="R442" s="4" t="s">
        <v>32</v>
      </c>
      <c r="V442" s="4" t="s">
        <v>68</v>
      </c>
      <c r="W442" s="6">
        <v>7</v>
      </c>
      <c r="X442" s="4">
        <v>1.0000000000000001E-5</v>
      </c>
      <c r="Z442" s="4">
        <v>0.14000000000000001</v>
      </c>
      <c r="AC442" s="4">
        <v>1</v>
      </c>
      <c r="AD442" s="4">
        <v>1</v>
      </c>
    </row>
    <row r="443" spans="1:31" x14ac:dyDescent="0.2">
      <c r="A443" s="4">
        <v>490</v>
      </c>
      <c r="B443" s="4" t="s">
        <v>21</v>
      </c>
      <c r="C443" s="4" t="s">
        <v>232</v>
      </c>
      <c r="D443" s="4" t="s">
        <v>903</v>
      </c>
      <c r="E443" s="4" t="s">
        <v>23</v>
      </c>
      <c r="F443" s="4" t="s">
        <v>141</v>
      </c>
      <c r="G443" s="4" t="s">
        <v>240</v>
      </c>
      <c r="H443" s="4">
        <v>40.984877779999998</v>
      </c>
      <c r="I443" s="4">
        <v>-72.615116670000006</v>
      </c>
      <c r="J443" s="4" t="s">
        <v>26</v>
      </c>
      <c r="K443" s="4" t="s">
        <v>235</v>
      </c>
      <c r="L443" s="4" t="s">
        <v>27</v>
      </c>
      <c r="M443" s="4" t="s">
        <v>109</v>
      </c>
      <c r="N443" s="4" t="s">
        <v>109</v>
      </c>
      <c r="O443" s="4" t="s">
        <v>29</v>
      </c>
      <c r="P443" s="4" t="s">
        <v>30</v>
      </c>
      <c r="R443" s="4" t="s">
        <v>32</v>
      </c>
      <c r="V443" s="4" t="s">
        <v>68</v>
      </c>
      <c r="W443" s="6">
        <v>50</v>
      </c>
      <c r="X443" s="4">
        <v>1.0000000000000001E-5</v>
      </c>
      <c r="Z443" s="4">
        <v>0.02</v>
      </c>
      <c r="AC443" s="4">
        <v>1</v>
      </c>
      <c r="AD443" s="4">
        <v>1</v>
      </c>
    </row>
    <row r="444" spans="1:31" x14ac:dyDescent="0.2">
      <c r="A444" s="4">
        <v>491</v>
      </c>
      <c r="B444" s="4" t="s">
        <v>21</v>
      </c>
      <c r="C444" s="4" t="s">
        <v>241</v>
      </c>
      <c r="D444" s="4" t="s">
        <v>52</v>
      </c>
      <c r="E444" s="4" t="s">
        <v>166</v>
      </c>
      <c r="F444" s="4" t="s">
        <v>242</v>
      </c>
      <c r="G444" s="4" t="s">
        <v>243</v>
      </c>
      <c r="H444" s="4">
        <v>51.969186110000003</v>
      </c>
      <c r="I444" s="4">
        <v>5.6653944440000004</v>
      </c>
      <c r="J444" s="4" t="s">
        <v>45</v>
      </c>
      <c r="K444" s="4">
        <v>2014</v>
      </c>
      <c r="L444" s="4" t="s">
        <v>27</v>
      </c>
      <c r="M444" s="4" t="s">
        <v>47</v>
      </c>
      <c r="N444" s="4" t="s">
        <v>47</v>
      </c>
      <c r="O444" s="4" t="s">
        <v>888</v>
      </c>
      <c r="P444" s="4" t="s">
        <v>168</v>
      </c>
      <c r="Q444" s="4" t="s">
        <v>31</v>
      </c>
      <c r="R444" s="4" t="s">
        <v>32</v>
      </c>
      <c r="S444" s="4" t="s">
        <v>899</v>
      </c>
      <c r="T444" s="4">
        <v>23</v>
      </c>
      <c r="U444" s="4">
        <v>14</v>
      </c>
      <c r="V444" s="4" t="s">
        <v>68</v>
      </c>
      <c r="W444" s="6">
        <v>14</v>
      </c>
      <c r="X444" s="4">
        <v>14</v>
      </c>
      <c r="Y444" s="7">
        <v>1</v>
      </c>
      <c r="Z444" s="4">
        <v>7.1</v>
      </c>
      <c r="AA444" s="4">
        <v>7.0999999999999994E-2</v>
      </c>
      <c r="AB444" s="8">
        <f>Y444/W444</f>
        <v>7.1428571428571425E-2</v>
      </c>
      <c r="AC444" s="4">
        <v>1</v>
      </c>
      <c r="AD444" s="4">
        <v>1</v>
      </c>
      <c r="AE444" s="4" t="s">
        <v>34</v>
      </c>
    </row>
    <row r="445" spans="1:31" x14ac:dyDescent="0.2">
      <c r="A445" s="4">
        <v>492</v>
      </c>
      <c r="B445" s="4" t="s">
        <v>21</v>
      </c>
      <c r="C445" s="4" t="s">
        <v>241</v>
      </c>
      <c r="D445" s="4" t="s">
        <v>52</v>
      </c>
      <c r="E445" s="4" t="s">
        <v>166</v>
      </c>
      <c r="F445" s="4" t="s">
        <v>244</v>
      </c>
      <c r="G445" s="4" t="s">
        <v>245</v>
      </c>
      <c r="H445" s="4">
        <v>51.875472219999999</v>
      </c>
      <c r="I445" s="4">
        <v>5.1175555560000001</v>
      </c>
      <c r="J445" s="4" t="s">
        <v>45</v>
      </c>
      <c r="K445" s="4">
        <v>2015</v>
      </c>
      <c r="L445" s="4" t="s">
        <v>27</v>
      </c>
      <c r="M445" s="4" t="s">
        <v>47</v>
      </c>
      <c r="N445" s="4" t="s">
        <v>47</v>
      </c>
      <c r="O445" s="4" t="s">
        <v>888</v>
      </c>
      <c r="P445" s="4" t="s">
        <v>168</v>
      </c>
      <c r="Q445" s="4" t="s">
        <v>31</v>
      </c>
      <c r="R445" s="4" t="s">
        <v>32</v>
      </c>
      <c r="S445" s="4" t="s">
        <v>899</v>
      </c>
      <c r="T445" s="4">
        <v>23</v>
      </c>
      <c r="U445" s="4">
        <v>14</v>
      </c>
      <c r="V445" s="4" t="s">
        <v>68</v>
      </c>
      <c r="W445" s="6">
        <v>69</v>
      </c>
      <c r="X445" s="4">
        <v>69</v>
      </c>
      <c r="Y445" s="7">
        <v>1</v>
      </c>
      <c r="Z445" s="4">
        <v>1.4</v>
      </c>
      <c r="AA445" s="4">
        <v>1.4E-2</v>
      </c>
      <c r="AB445" s="8">
        <f>Y445/W445</f>
        <v>1.4492753623188406E-2</v>
      </c>
      <c r="AC445" s="4">
        <v>1</v>
      </c>
      <c r="AD445" s="4">
        <v>1</v>
      </c>
      <c r="AE445" s="4" t="s">
        <v>34</v>
      </c>
    </row>
    <row r="446" spans="1:31" x14ac:dyDescent="0.2">
      <c r="A446" s="4">
        <v>493</v>
      </c>
      <c r="B446" s="4" t="s">
        <v>21</v>
      </c>
      <c r="C446" s="4" t="s">
        <v>246</v>
      </c>
      <c r="D446" s="4" t="s">
        <v>199</v>
      </c>
      <c r="E446" s="4" t="s">
        <v>247</v>
      </c>
      <c r="F446" s="4" t="s">
        <v>248</v>
      </c>
      <c r="G446" s="4" t="s">
        <v>31</v>
      </c>
      <c r="H446" s="4">
        <v>-45.479066670000002</v>
      </c>
      <c r="I446" s="4">
        <v>170.15475559999999</v>
      </c>
      <c r="J446" s="4" t="s">
        <v>202</v>
      </c>
      <c r="K446" s="4" t="s">
        <v>249</v>
      </c>
      <c r="L446" s="4" t="s">
        <v>27</v>
      </c>
      <c r="M446" s="4" t="s">
        <v>250</v>
      </c>
      <c r="N446" s="4" t="s">
        <v>250</v>
      </c>
      <c r="O446" s="4" t="s">
        <v>29</v>
      </c>
      <c r="P446" s="4" t="s">
        <v>266</v>
      </c>
      <c r="Q446" s="4" t="s">
        <v>31</v>
      </c>
      <c r="R446" s="4" t="s">
        <v>32</v>
      </c>
      <c r="S446" s="4" t="s">
        <v>921</v>
      </c>
      <c r="T446" s="4">
        <v>24</v>
      </c>
      <c r="U446" s="4">
        <v>21</v>
      </c>
      <c r="V446" s="4" t="s">
        <v>68</v>
      </c>
      <c r="W446" s="6">
        <v>60</v>
      </c>
      <c r="X446" s="4">
        <v>28</v>
      </c>
      <c r="Y446" s="7">
        <v>2</v>
      </c>
      <c r="Z446" s="4">
        <v>7</v>
      </c>
      <c r="AA446" s="4">
        <v>7.0000000000000007E-2</v>
      </c>
      <c r="AB446" s="8">
        <f>Y446/W446</f>
        <v>3.3333333333333333E-2</v>
      </c>
      <c r="AC446" s="4">
        <v>1</v>
      </c>
      <c r="AD446" s="4">
        <v>1</v>
      </c>
      <c r="AE446" s="4" t="s">
        <v>34</v>
      </c>
    </row>
    <row r="447" spans="1:31" x14ac:dyDescent="0.2">
      <c r="A447" s="4">
        <v>498</v>
      </c>
      <c r="B447" s="4" t="s">
        <v>21</v>
      </c>
      <c r="C447" s="4" t="s">
        <v>246</v>
      </c>
      <c r="D447" s="4" t="s">
        <v>199</v>
      </c>
      <c r="E447" s="4" t="s">
        <v>247</v>
      </c>
      <c r="F447" s="4" t="s">
        <v>251</v>
      </c>
      <c r="G447" s="4" t="s">
        <v>31</v>
      </c>
      <c r="H447" s="4">
        <v>-41.27687778</v>
      </c>
      <c r="I447" s="4">
        <v>174.77314440000001</v>
      </c>
      <c r="J447" s="4" t="s">
        <v>202</v>
      </c>
      <c r="K447" s="4">
        <v>2009</v>
      </c>
      <c r="L447" s="4" t="s">
        <v>27</v>
      </c>
      <c r="M447" s="4" t="s">
        <v>37</v>
      </c>
      <c r="N447" s="4" t="s">
        <v>37</v>
      </c>
      <c r="O447" s="4" t="s">
        <v>29</v>
      </c>
      <c r="P447" s="4" t="s">
        <v>266</v>
      </c>
      <c r="Q447" s="4" t="s">
        <v>31</v>
      </c>
      <c r="R447" s="4" t="s">
        <v>32</v>
      </c>
      <c r="S447" s="4" t="s">
        <v>922</v>
      </c>
      <c r="T447" s="4">
        <v>24</v>
      </c>
      <c r="U447" s="4">
        <v>60</v>
      </c>
      <c r="V447" s="4" t="s">
        <v>68</v>
      </c>
      <c r="W447" s="6">
        <v>20</v>
      </c>
      <c r="X447" s="4">
        <v>20</v>
      </c>
      <c r="Z447" s="4">
        <v>20</v>
      </c>
      <c r="AA447" s="4">
        <v>0.2</v>
      </c>
      <c r="AC447" s="4">
        <v>1</v>
      </c>
      <c r="AD447" s="4">
        <v>1</v>
      </c>
    </row>
    <row r="448" spans="1:31" x14ac:dyDescent="0.2">
      <c r="A448" s="4">
        <v>499</v>
      </c>
      <c r="B448" s="4" t="s">
        <v>21</v>
      </c>
      <c r="C448" s="4" t="s">
        <v>246</v>
      </c>
      <c r="D448" s="4" t="s">
        <v>903</v>
      </c>
      <c r="E448" s="4" t="s">
        <v>23</v>
      </c>
      <c r="F448" s="4" t="s">
        <v>99</v>
      </c>
      <c r="G448" s="4" t="s">
        <v>253</v>
      </c>
      <c r="J448" s="4" t="s">
        <v>26</v>
      </c>
      <c r="L448" s="4" t="s">
        <v>27</v>
      </c>
      <c r="M448" s="4" t="s">
        <v>37</v>
      </c>
      <c r="N448" s="4" t="s">
        <v>37</v>
      </c>
      <c r="O448" s="4" t="s">
        <v>29</v>
      </c>
      <c r="P448" s="4" t="s">
        <v>266</v>
      </c>
      <c r="Q448" s="4" t="s">
        <v>31</v>
      </c>
      <c r="R448" s="4" t="s">
        <v>32</v>
      </c>
      <c r="S448" s="4" t="s">
        <v>923</v>
      </c>
      <c r="T448" s="4">
        <v>24</v>
      </c>
      <c r="U448" s="4">
        <v>15</v>
      </c>
      <c r="V448" s="4" t="s">
        <v>68</v>
      </c>
      <c r="W448" s="6">
        <v>50</v>
      </c>
      <c r="X448" s="4">
        <v>48</v>
      </c>
      <c r="Y448" s="7">
        <v>2</v>
      </c>
      <c r="Z448" s="4">
        <v>4</v>
      </c>
      <c r="AA448" s="4">
        <v>0.04</v>
      </c>
      <c r="AB448" s="8">
        <f>Y448/W448</f>
        <v>0.04</v>
      </c>
      <c r="AC448" s="4">
        <v>1</v>
      </c>
      <c r="AD448" s="4">
        <v>1</v>
      </c>
      <c r="AE448" s="4" t="s">
        <v>34</v>
      </c>
    </row>
    <row r="449" spans="1:31" x14ac:dyDescent="0.2">
      <c r="A449" s="4">
        <v>501</v>
      </c>
      <c r="B449" s="4" t="s">
        <v>21</v>
      </c>
      <c r="C449" s="4" t="s">
        <v>246</v>
      </c>
      <c r="D449" s="4" t="s">
        <v>903</v>
      </c>
      <c r="E449" s="4" t="s">
        <v>23</v>
      </c>
      <c r="F449" s="4" t="s">
        <v>99</v>
      </c>
      <c r="G449" s="4" t="s">
        <v>31</v>
      </c>
      <c r="J449" s="4" t="s">
        <v>26</v>
      </c>
      <c r="L449" s="4" t="s">
        <v>27</v>
      </c>
      <c r="M449" s="4" t="s">
        <v>47</v>
      </c>
      <c r="N449" s="4" t="s">
        <v>47</v>
      </c>
      <c r="O449" s="4" t="s">
        <v>29</v>
      </c>
      <c r="P449" s="4" t="s">
        <v>266</v>
      </c>
      <c r="Q449" s="4" t="s">
        <v>31</v>
      </c>
      <c r="R449" s="4" t="s">
        <v>32</v>
      </c>
      <c r="S449" s="4" t="s">
        <v>904</v>
      </c>
      <c r="T449" s="4">
        <v>24</v>
      </c>
      <c r="U449" s="4">
        <v>14</v>
      </c>
      <c r="V449" s="4" t="s">
        <v>68</v>
      </c>
      <c r="W449" s="6">
        <v>50</v>
      </c>
      <c r="X449" s="4">
        <v>20</v>
      </c>
      <c r="Y449" s="7">
        <v>4</v>
      </c>
      <c r="Z449" s="4">
        <v>20</v>
      </c>
      <c r="AA449" s="4">
        <v>0.2</v>
      </c>
      <c r="AB449" s="8">
        <f>Y449/W449</f>
        <v>0.08</v>
      </c>
      <c r="AC449" s="4">
        <v>1</v>
      </c>
      <c r="AD449" s="4">
        <v>1</v>
      </c>
      <c r="AE449" s="4" t="s">
        <v>34</v>
      </c>
    </row>
    <row r="450" spans="1:31" x14ac:dyDescent="0.2">
      <c r="A450" s="4">
        <v>502</v>
      </c>
      <c r="B450" s="4" t="s">
        <v>21</v>
      </c>
      <c r="C450" s="4" t="s">
        <v>246</v>
      </c>
      <c r="D450" s="4" t="s">
        <v>903</v>
      </c>
      <c r="E450" s="4" t="s">
        <v>23</v>
      </c>
      <c r="F450" s="4" t="s">
        <v>99</v>
      </c>
      <c r="G450" s="4" t="s">
        <v>31</v>
      </c>
      <c r="J450" s="4" t="s">
        <v>26</v>
      </c>
      <c r="L450" s="4" t="s">
        <v>27</v>
      </c>
      <c r="M450" s="4" t="s">
        <v>47</v>
      </c>
      <c r="N450" s="4" t="s">
        <v>47</v>
      </c>
      <c r="O450" s="4" t="s">
        <v>29</v>
      </c>
      <c r="P450" s="4" t="s">
        <v>266</v>
      </c>
      <c r="Q450" s="4" t="s">
        <v>31</v>
      </c>
      <c r="R450" s="4" t="s">
        <v>32</v>
      </c>
      <c r="S450" s="4" t="s">
        <v>923</v>
      </c>
      <c r="T450" s="4">
        <v>24</v>
      </c>
      <c r="U450" s="4">
        <v>15</v>
      </c>
      <c r="V450" s="4" t="s">
        <v>68</v>
      </c>
      <c r="W450" s="6">
        <v>50</v>
      </c>
      <c r="X450" s="4">
        <v>48</v>
      </c>
      <c r="Y450" s="7">
        <v>0</v>
      </c>
      <c r="Z450" s="4">
        <v>4</v>
      </c>
      <c r="AA450" s="4">
        <v>0</v>
      </c>
      <c r="AB450" s="8">
        <f>Y450/W450</f>
        <v>0</v>
      </c>
      <c r="AC450" s="4">
        <v>0</v>
      </c>
      <c r="AD450" s="4">
        <v>1</v>
      </c>
      <c r="AE450" s="4" t="s">
        <v>34</v>
      </c>
    </row>
    <row r="451" spans="1:31" x14ac:dyDescent="0.2">
      <c r="A451" s="4">
        <v>503</v>
      </c>
      <c r="B451" s="4" t="s">
        <v>91</v>
      </c>
      <c r="C451" s="4" t="s">
        <v>246</v>
      </c>
      <c r="D451" s="4" t="s">
        <v>903</v>
      </c>
      <c r="E451" s="4" t="s">
        <v>23</v>
      </c>
      <c r="F451" s="4" t="s">
        <v>105</v>
      </c>
      <c r="J451" s="4" t="s">
        <v>26</v>
      </c>
      <c r="L451" s="4" t="s">
        <v>27</v>
      </c>
      <c r="M451" s="4" t="s">
        <v>37</v>
      </c>
      <c r="N451" s="4" t="s">
        <v>37</v>
      </c>
      <c r="O451" s="4" t="s">
        <v>31</v>
      </c>
      <c r="P451" s="4" t="s">
        <v>254</v>
      </c>
      <c r="Q451" s="4" t="s">
        <v>31</v>
      </c>
      <c r="R451" s="4" t="s">
        <v>32</v>
      </c>
      <c r="S451" s="4" t="s">
        <v>924</v>
      </c>
      <c r="T451" s="4">
        <v>24</v>
      </c>
      <c r="U451" s="4">
        <v>14</v>
      </c>
      <c r="V451" s="4" t="s">
        <v>68</v>
      </c>
      <c r="W451" s="6">
        <v>50</v>
      </c>
      <c r="X451" s="4">
        <v>43</v>
      </c>
      <c r="Y451" s="7">
        <v>0</v>
      </c>
      <c r="Z451" s="4">
        <v>0</v>
      </c>
      <c r="AA451" s="4">
        <v>0</v>
      </c>
      <c r="AB451" s="8">
        <f>Y451/W451</f>
        <v>0</v>
      </c>
      <c r="AC451" s="4">
        <v>0</v>
      </c>
      <c r="AD451" s="4">
        <v>1</v>
      </c>
      <c r="AE451" s="4" t="s">
        <v>34</v>
      </c>
    </row>
    <row r="452" spans="1:31" x14ac:dyDescent="0.2">
      <c r="A452" s="4">
        <v>504</v>
      </c>
      <c r="B452" s="4" t="s">
        <v>21</v>
      </c>
      <c r="C452" s="4" t="s">
        <v>255</v>
      </c>
      <c r="D452" s="4" t="s">
        <v>73</v>
      </c>
      <c r="E452" s="4" t="s">
        <v>256</v>
      </c>
      <c r="F452" s="4" t="s">
        <v>257</v>
      </c>
      <c r="G452" s="4" t="s">
        <v>258</v>
      </c>
      <c r="H452" s="4">
        <v>0.85550000000000004</v>
      </c>
      <c r="I452" s="4">
        <v>36.089341670000003</v>
      </c>
      <c r="J452" s="4" t="s">
        <v>77</v>
      </c>
      <c r="K452" s="4">
        <v>2008</v>
      </c>
      <c r="L452" s="4" t="s">
        <v>27</v>
      </c>
      <c r="M452" s="4" t="s">
        <v>37</v>
      </c>
      <c r="N452" s="4" t="s">
        <v>37</v>
      </c>
      <c r="O452" s="4" t="s">
        <v>29</v>
      </c>
      <c r="P452" s="4" t="s">
        <v>259</v>
      </c>
      <c r="R452" s="4" t="s">
        <v>32</v>
      </c>
      <c r="V452" s="4" t="s">
        <v>68</v>
      </c>
      <c r="W452" s="6">
        <v>68</v>
      </c>
      <c r="X452" s="4">
        <v>1.0000000000000001E-5</v>
      </c>
      <c r="Y452" s="7" t="s">
        <v>31</v>
      </c>
      <c r="Z452" s="4">
        <v>1.0000000000000001E-5</v>
      </c>
      <c r="AC452" s="4" t="s">
        <v>31</v>
      </c>
      <c r="AD452" s="4">
        <v>1</v>
      </c>
    </row>
    <row r="453" spans="1:31" x14ac:dyDescent="0.2">
      <c r="A453" s="4">
        <v>505</v>
      </c>
      <c r="B453" s="4" t="s">
        <v>21</v>
      </c>
      <c r="C453" s="4" t="s">
        <v>255</v>
      </c>
      <c r="D453" s="4" t="s">
        <v>73</v>
      </c>
      <c r="E453" s="4" t="s">
        <v>256</v>
      </c>
      <c r="F453" s="4" t="s">
        <v>257</v>
      </c>
      <c r="G453" s="4" t="s">
        <v>260</v>
      </c>
      <c r="H453" s="4">
        <v>0.85550000000000004</v>
      </c>
      <c r="I453" s="4">
        <v>36.089341670000003</v>
      </c>
      <c r="J453" s="4" t="s">
        <v>77</v>
      </c>
      <c r="K453" s="4">
        <v>2008</v>
      </c>
      <c r="L453" s="4" t="s">
        <v>27</v>
      </c>
      <c r="M453" s="4" t="s">
        <v>122</v>
      </c>
      <c r="N453" s="4" t="s">
        <v>122</v>
      </c>
      <c r="O453" s="4" t="s">
        <v>29</v>
      </c>
      <c r="P453" s="4" t="s">
        <v>259</v>
      </c>
      <c r="R453" s="4" t="s">
        <v>32</v>
      </c>
      <c r="V453" s="4" t="s">
        <v>68</v>
      </c>
      <c r="W453" s="6">
        <v>39</v>
      </c>
      <c r="X453" s="4">
        <v>1.0000000000000001E-5</v>
      </c>
      <c r="Y453" s="7" t="s">
        <v>31</v>
      </c>
      <c r="Z453" s="4">
        <v>1.0000000000000001E-5</v>
      </c>
      <c r="AC453" s="4" t="s">
        <v>31</v>
      </c>
      <c r="AD453" s="4">
        <v>1</v>
      </c>
    </row>
    <row r="454" spans="1:31" x14ac:dyDescent="0.2">
      <c r="A454" s="4">
        <v>506</v>
      </c>
      <c r="B454" s="4" t="s">
        <v>21</v>
      </c>
      <c r="C454" s="4" t="s">
        <v>255</v>
      </c>
      <c r="D454" s="4" t="s">
        <v>73</v>
      </c>
      <c r="E454" s="4" t="s">
        <v>256</v>
      </c>
      <c r="F454" s="4" t="s">
        <v>257</v>
      </c>
      <c r="G454" s="4" t="s">
        <v>258</v>
      </c>
      <c r="H454" s="4">
        <v>0.85550000000000004</v>
      </c>
      <c r="I454" s="4">
        <v>36.089341670000003</v>
      </c>
      <c r="J454" s="4" t="s">
        <v>77</v>
      </c>
      <c r="K454" s="4">
        <v>2008</v>
      </c>
      <c r="L454" s="4" t="s">
        <v>27</v>
      </c>
      <c r="M454" s="4" t="s">
        <v>261</v>
      </c>
      <c r="N454" s="4" t="s">
        <v>261</v>
      </c>
      <c r="O454" s="4" t="s">
        <v>29</v>
      </c>
      <c r="P454" s="4" t="s">
        <v>259</v>
      </c>
      <c r="R454" s="4" t="s">
        <v>32</v>
      </c>
      <c r="V454" s="4" t="s">
        <v>68</v>
      </c>
      <c r="W454" s="6">
        <v>12</v>
      </c>
      <c r="X454" s="4">
        <v>1.0000000000000001E-5</v>
      </c>
      <c r="Y454" s="7" t="s">
        <v>31</v>
      </c>
      <c r="Z454" s="4">
        <v>1.0000000000000001E-5</v>
      </c>
      <c r="AC454" s="4" t="s">
        <v>31</v>
      </c>
      <c r="AD454" s="4">
        <v>1</v>
      </c>
    </row>
    <row r="455" spans="1:31" x14ac:dyDescent="0.2">
      <c r="A455" s="4">
        <v>509</v>
      </c>
      <c r="B455" s="4" t="s">
        <v>21</v>
      </c>
      <c r="C455" s="4" t="s">
        <v>255</v>
      </c>
      <c r="D455" s="4" t="s">
        <v>73</v>
      </c>
      <c r="E455" s="4" t="s">
        <v>256</v>
      </c>
      <c r="F455" s="4" t="s">
        <v>257</v>
      </c>
      <c r="G455" s="4" t="s">
        <v>260</v>
      </c>
      <c r="H455" s="4">
        <v>0.85550000000000004</v>
      </c>
      <c r="I455" s="4">
        <v>36.089341670000003</v>
      </c>
      <c r="J455" s="4" t="s">
        <v>77</v>
      </c>
      <c r="K455" s="4">
        <v>2008</v>
      </c>
      <c r="L455" s="4" t="s">
        <v>27</v>
      </c>
      <c r="M455" s="4" t="s">
        <v>37</v>
      </c>
      <c r="N455" s="4" t="s">
        <v>37</v>
      </c>
      <c r="O455" s="4" t="s">
        <v>29</v>
      </c>
      <c r="P455" s="4" t="s">
        <v>259</v>
      </c>
      <c r="R455" s="4" t="s">
        <v>32</v>
      </c>
      <c r="V455" s="4" t="s">
        <v>68</v>
      </c>
      <c r="W455" s="6" t="s">
        <v>31</v>
      </c>
      <c r="X455" s="4">
        <v>1.0000000000000001E-5</v>
      </c>
      <c r="Y455" s="7" t="s">
        <v>31</v>
      </c>
      <c r="Z455" s="4">
        <v>1.0000000000000001E-5</v>
      </c>
      <c r="AC455" s="4" t="s">
        <v>31</v>
      </c>
      <c r="AD455" s="4">
        <v>1</v>
      </c>
    </row>
    <row r="456" spans="1:31" x14ac:dyDescent="0.2">
      <c r="A456" s="4">
        <v>510</v>
      </c>
      <c r="B456" s="4" t="s">
        <v>21</v>
      </c>
      <c r="C456" s="4" t="s">
        <v>255</v>
      </c>
      <c r="D456" s="4" t="s">
        <v>73</v>
      </c>
      <c r="E456" s="4" t="s">
        <v>256</v>
      </c>
      <c r="F456" s="4" t="s">
        <v>257</v>
      </c>
      <c r="G456" s="4" t="s">
        <v>258</v>
      </c>
      <c r="H456" s="4">
        <v>0.85550000000000004</v>
      </c>
      <c r="I456" s="4">
        <v>36.089341670000003</v>
      </c>
      <c r="J456" s="4" t="s">
        <v>77</v>
      </c>
      <c r="K456" s="4">
        <v>2008</v>
      </c>
      <c r="L456" s="4" t="s">
        <v>27</v>
      </c>
      <c r="M456" s="4" t="s">
        <v>122</v>
      </c>
      <c r="N456" s="4" t="s">
        <v>122</v>
      </c>
      <c r="O456" s="4" t="s">
        <v>29</v>
      </c>
      <c r="P456" s="4" t="s">
        <v>259</v>
      </c>
      <c r="R456" s="4" t="s">
        <v>32</v>
      </c>
      <c r="V456" s="4" t="s">
        <v>68</v>
      </c>
      <c r="W456" s="6" t="s">
        <v>31</v>
      </c>
      <c r="X456" s="4">
        <v>1.0000000000000001E-5</v>
      </c>
      <c r="Y456" s="7" t="s">
        <v>31</v>
      </c>
      <c r="Z456" s="4">
        <v>1.0000000000000001E-5</v>
      </c>
      <c r="AC456" s="4" t="s">
        <v>31</v>
      </c>
      <c r="AD456" s="4">
        <v>1</v>
      </c>
    </row>
    <row r="457" spans="1:31" x14ac:dyDescent="0.2">
      <c r="A457" s="4">
        <v>511</v>
      </c>
      <c r="B457" s="4" t="s">
        <v>21</v>
      </c>
      <c r="C457" s="4" t="s">
        <v>255</v>
      </c>
      <c r="D457" s="4" t="s">
        <v>73</v>
      </c>
      <c r="E457" s="4" t="s">
        <v>256</v>
      </c>
      <c r="F457" s="4" t="s">
        <v>257</v>
      </c>
      <c r="G457" s="4" t="s">
        <v>260</v>
      </c>
      <c r="H457" s="4">
        <v>0.85550000000000004</v>
      </c>
      <c r="I457" s="4">
        <v>36.089341670000003</v>
      </c>
      <c r="J457" s="4" t="s">
        <v>77</v>
      </c>
      <c r="K457" s="4">
        <v>2008</v>
      </c>
      <c r="L457" s="4" t="s">
        <v>27</v>
      </c>
      <c r="M457" s="4" t="s">
        <v>261</v>
      </c>
      <c r="N457" s="4" t="s">
        <v>261</v>
      </c>
      <c r="O457" s="4" t="s">
        <v>29</v>
      </c>
      <c r="P457" s="4" t="s">
        <v>259</v>
      </c>
      <c r="R457" s="4" t="s">
        <v>32</v>
      </c>
      <c r="V457" s="4" t="s">
        <v>68</v>
      </c>
      <c r="W457" s="6" t="s">
        <v>31</v>
      </c>
      <c r="X457" s="4">
        <v>1.0000000000000001E-5</v>
      </c>
      <c r="Y457" s="7" t="s">
        <v>31</v>
      </c>
      <c r="Z457" s="4">
        <v>1.0000000000000001E-5</v>
      </c>
      <c r="AC457" s="4" t="s">
        <v>31</v>
      </c>
      <c r="AD457" s="4">
        <v>1</v>
      </c>
    </row>
    <row r="458" spans="1:31" x14ac:dyDescent="0.2">
      <c r="A458" s="4">
        <v>514</v>
      </c>
      <c r="B458" s="4" t="s">
        <v>21</v>
      </c>
      <c r="C458" s="4" t="s">
        <v>255</v>
      </c>
      <c r="D458" s="4" t="s">
        <v>73</v>
      </c>
      <c r="E458" s="4" t="s">
        <v>256</v>
      </c>
      <c r="F458" s="4" t="s">
        <v>257</v>
      </c>
      <c r="G458" s="4" t="s">
        <v>258</v>
      </c>
      <c r="H458" s="4">
        <v>0.85550000000000004</v>
      </c>
      <c r="I458" s="4">
        <v>36.089341670000003</v>
      </c>
      <c r="J458" s="4" t="s">
        <v>77</v>
      </c>
      <c r="K458" s="4">
        <v>2008</v>
      </c>
      <c r="L458" s="4" t="s">
        <v>27</v>
      </c>
      <c r="M458" s="4" t="s">
        <v>37</v>
      </c>
      <c r="N458" s="4" t="s">
        <v>37</v>
      </c>
      <c r="O458" s="4" t="s">
        <v>29</v>
      </c>
      <c r="P458" s="4" t="s">
        <v>259</v>
      </c>
      <c r="R458" s="4" t="s">
        <v>32</v>
      </c>
      <c r="V458" s="4" t="s">
        <v>68</v>
      </c>
      <c r="W458" s="6" t="s">
        <v>31</v>
      </c>
      <c r="X458" s="4">
        <v>1.0000000000000001E-5</v>
      </c>
      <c r="Y458" s="7" t="s">
        <v>31</v>
      </c>
      <c r="Z458" s="4">
        <v>1.0000000000000001E-5</v>
      </c>
      <c r="AC458" s="4" t="s">
        <v>31</v>
      </c>
      <c r="AD458" s="4">
        <v>1</v>
      </c>
    </row>
    <row r="459" spans="1:31" x14ac:dyDescent="0.2">
      <c r="A459" s="4">
        <v>515</v>
      </c>
      <c r="B459" s="4" t="s">
        <v>21</v>
      </c>
      <c r="C459" s="4" t="s">
        <v>255</v>
      </c>
      <c r="D459" s="4" t="s">
        <v>73</v>
      </c>
      <c r="E459" s="4" t="s">
        <v>256</v>
      </c>
      <c r="F459" s="4" t="s">
        <v>257</v>
      </c>
      <c r="G459" s="4" t="s">
        <v>260</v>
      </c>
      <c r="H459" s="4">
        <v>0.85550000000000004</v>
      </c>
      <c r="I459" s="4">
        <v>36.089341670000003</v>
      </c>
      <c r="J459" s="4" t="s">
        <v>77</v>
      </c>
      <c r="K459" s="4">
        <v>2008</v>
      </c>
      <c r="L459" s="4" t="s">
        <v>27</v>
      </c>
      <c r="M459" s="4" t="s">
        <v>122</v>
      </c>
      <c r="N459" s="4" t="s">
        <v>122</v>
      </c>
      <c r="O459" s="4" t="s">
        <v>29</v>
      </c>
      <c r="P459" s="4" t="s">
        <v>259</v>
      </c>
      <c r="R459" s="4" t="s">
        <v>32</v>
      </c>
      <c r="V459" s="4" t="s">
        <v>68</v>
      </c>
      <c r="W459" s="6" t="s">
        <v>31</v>
      </c>
      <c r="X459" s="4">
        <v>1.0000000000000001E-5</v>
      </c>
      <c r="Y459" s="7" t="s">
        <v>31</v>
      </c>
      <c r="Z459" s="4">
        <v>1.0000000000000001E-5</v>
      </c>
      <c r="AC459" s="4" t="s">
        <v>31</v>
      </c>
      <c r="AD459" s="4">
        <v>1</v>
      </c>
    </row>
    <row r="460" spans="1:31" x14ac:dyDescent="0.2">
      <c r="A460" s="4">
        <v>516</v>
      </c>
      <c r="B460" s="4" t="s">
        <v>21</v>
      </c>
      <c r="C460" s="4" t="s">
        <v>255</v>
      </c>
      <c r="D460" s="4" t="s">
        <v>73</v>
      </c>
      <c r="E460" s="4" t="s">
        <v>256</v>
      </c>
      <c r="F460" s="4" t="s">
        <v>257</v>
      </c>
      <c r="G460" s="4" t="s">
        <v>258</v>
      </c>
      <c r="H460" s="4">
        <v>0.85550000000000004</v>
      </c>
      <c r="I460" s="4">
        <v>36.089341670000003</v>
      </c>
      <c r="J460" s="4" t="s">
        <v>77</v>
      </c>
      <c r="K460" s="4">
        <v>2008</v>
      </c>
      <c r="L460" s="4" t="s">
        <v>27</v>
      </c>
      <c r="M460" s="4" t="s">
        <v>261</v>
      </c>
      <c r="N460" s="4" t="s">
        <v>261</v>
      </c>
      <c r="O460" s="4" t="s">
        <v>29</v>
      </c>
      <c r="P460" s="4" t="s">
        <v>259</v>
      </c>
      <c r="R460" s="4" t="s">
        <v>32</v>
      </c>
      <c r="V460" s="4" t="s">
        <v>68</v>
      </c>
      <c r="W460" s="6" t="s">
        <v>31</v>
      </c>
      <c r="X460" s="4">
        <v>1.0000000000000001E-5</v>
      </c>
      <c r="Y460" s="7" t="s">
        <v>31</v>
      </c>
      <c r="Z460" s="4">
        <v>1.0000000000000001E-5</v>
      </c>
      <c r="AC460" s="4" t="s">
        <v>31</v>
      </c>
      <c r="AD460" s="4">
        <v>1</v>
      </c>
    </row>
    <row r="461" spans="1:31" x14ac:dyDescent="0.2">
      <c r="A461" s="4">
        <v>517</v>
      </c>
      <c r="B461" s="4" t="s">
        <v>21</v>
      </c>
      <c r="C461" s="4" t="s">
        <v>255</v>
      </c>
      <c r="D461" s="4" t="s">
        <v>73</v>
      </c>
      <c r="E461" s="4" t="s">
        <v>256</v>
      </c>
      <c r="F461" s="4" t="s">
        <v>257</v>
      </c>
      <c r="G461" s="4" t="s">
        <v>260</v>
      </c>
      <c r="H461" s="4">
        <v>0.85550000000000004</v>
      </c>
      <c r="I461" s="4">
        <v>36.089341670000003</v>
      </c>
      <c r="J461" s="4" t="s">
        <v>77</v>
      </c>
      <c r="K461" s="4">
        <v>2008</v>
      </c>
      <c r="L461" s="4" t="s">
        <v>27</v>
      </c>
      <c r="M461" s="4" t="s">
        <v>37</v>
      </c>
      <c r="N461" s="4" t="s">
        <v>37</v>
      </c>
      <c r="O461" s="4" t="s">
        <v>29</v>
      </c>
      <c r="P461" s="4" t="s">
        <v>259</v>
      </c>
      <c r="R461" s="4" t="s">
        <v>103</v>
      </c>
      <c r="S461" s="4" t="s">
        <v>880</v>
      </c>
      <c r="T461" s="4">
        <v>27</v>
      </c>
      <c r="U461" s="4" t="s">
        <v>31</v>
      </c>
      <c r="V461" s="4" t="s">
        <v>68</v>
      </c>
      <c r="W461" s="6" t="s">
        <v>31</v>
      </c>
      <c r="X461" s="4">
        <v>41</v>
      </c>
      <c r="Z461" s="4">
        <v>46</v>
      </c>
      <c r="AA461" s="4">
        <v>0.46</v>
      </c>
      <c r="AC461" s="4">
        <v>1</v>
      </c>
      <c r="AD461" s="4">
        <v>1</v>
      </c>
    </row>
    <row r="462" spans="1:31" x14ac:dyDescent="0.2">
      <c r="A462" s="4">
        <v>518</v>
      </c>
      <c r="B462" s="4" t="s">
        <v>21</v>
      </c>
      <c r="C462" s="4" t="s">
        <v>255</v>
      </c>
      <c r="D462" s="4" t="s">
        <v>73</v>
      </c>
      <c r="E462" s="4" t="s">
        <v>256</v>
      </c>
      <c r="F462" s="4" t="s">
        <v>257</v>
      </c>
      <c r="G462" s="4" t="s">
        <v>258</v>
      </c>
      <c r="H462" s="4">
        <v>0.85550000000000004</v>
      </c>
      <c r="I462" s="4">
        <v>36.089341670000003</v>
      </c>
      <c r="J462" s="4" t="s">
        <v>77</v>
      </c>
      <c r="K462" s="4">
        <v>2008</v>
      </c>
      <c r="L462" s="4" t="s">
        <v>27</v>
      </c>
      <c r="M462" s="4" t="s">
        <v>122</v>
      </c>
      <c r="N462" s="4" t="s">
        <v>122</v>
      </c>
      <c r="O462" s="4" t="s">
        <v>29</v>
      </c>
      <c r="P462" s="4" t="s">
        <v>259</v>
      </c>
      <c r="R462" s="4" t="s">
        <v>103</v>
      </c>
      <c r="S462" s="4" t="s">
        <v>880</v>
      </c>
      <c r="T462" s="4">
        <v>27</v>
      </c>
      <c r="U462" s="4" t="s">
        <v>31</v>
      </c>
      <c r="V462" s="4" t="s">
        <v>68</v>
      </c>
      <c r="W462" s="6" t="s">
        <v>31</v>
      </c>
      <c r="X462" s="4">
        <v>11</v>
      </c>
      <c r="Z462" s="4">
        <v>19</v>
      </c>
      <c r="AA462" s="4">
        <v>0.19</v>
      </c>
      <c r="AC462" s="4">
        <v>1</v>
      </c>
      <c r="AD462" s="4">
        <v>1</v>
      </c>
    </row>
    <row r="463" spans="1:31" x14ac:dyDescent="0.2">
      <c r="A463" s="4">
        <v>519</v>
      </c>
      <c r="B463" s="4" t="s">
        <v>21</v>
      </c>
      <c r="C463" s="4" t="s">
        <v>255</v>
      </c>
      <c r="D463" s="4" t="s">
        <v>73</v>
      </c>
      <c r="E463" s="4" t="s">
        <v>256</v>
      </c>
      <c r="F463" s="4" t="s">
        <v>257</v>
      </c>
      <c r="G463" s="4" t="s">
        <v>260</v>
      </c>
      <c r="H463" s="4">
        <v>0.85550000000000004</v>
      </c>
      <c r="I463" s="4">
        <v>36.089341670000003</v>
      </c>
      <c r="J463" s="4" t="s">
        <v>77</v>
      </c>
      <c r="K463" s="4">
        <v>2008</v>
      </c>
      <c r="L463" s="4" t="s">
        <v>27</v>
      </c>
      <c r="M463" s="4" t="s">
        <v>261</v>
      </c>
      <c r="N463" s="4" t="s">
        <v>261</v>
      </c>
      <c r="O463" s="4" t="s">
        <v>29</v>
      </c>
      <c r="P463" s="4" t="s">
        <v>259</v>
      </c>
      <c r="R463" s="4" t="s">
        <v>103</v>
      </c>
      <c r="S463" s="4" t="s">
        <v>880</v>
      </c>
      <c r="T463" s="4">
        <v>27</v>
      </c>
      <c r="U463" s="4" t="s">
        <v>31</v>
      </c>
      <c r="V463" s="4" t="s">
        <v>68</v>
      </c>
      <c r="W463" s="6" t="s">
        <v>31</v>
      </c>
      <c r="X463" s="4">
        <v>6</v>
      </c>
      <c r="Z463" s="4">
        <v>17</v>
      </c>
      <c r="AA463" s="4">
        <v>0.17</v>
      </c>
      <c r="AC463" s="4">
        <v>1</v>
      </c>
      <c r="AD463" s="4">
        <v>1</v>
      </c>
    </row>
    <row r="464" spans="1:31" x14ac:dyDescent="0.2">
      <c r="A464" s="4">
        <v>520</v>
      </c>
      <c r="B464" s="4" t="s">
        <v>21</v>
      </c>
      <c r="C464" s="4" t="s">
        <v>255</v>
      </c>
      <c r="D464" s="4" t="s">
        <v>73</v>
      </c>
      <c r="E464" s="4" t="s">
        <v>256</v>
      </c>
      <c r="F464" s="4" t="s">
        <v>257</v>
      </c>
      <c r="G464" s="4" t="s">
        <v>258</v>
      </c>
      <c r="H464" s="4">
        <v>0.85550000000000004</v>
      </c>
      <c r="I464" s="4">
        <v>36.089341670000003</v>
      </c>
      <c r="J464" s="4" t="s">
        <v>77</v>
      </c>
      <c r="K464" s="4">
        <v>2008</v>
      </c>
      <c r="L464" s="4" t="s">
        <v>27</v>
      </c>
      <c r="M464" s="4" t="s">
        <v>37</v>
      </c>
      <c r="N464" s="4" t="s">
        <v>37</v>
      </c>
      <c r="O464" s="4" t="s">
        <v>29</v>
      </c>
      <c r="P464" s="4" t="s">
        <v>259</v>
      </c>
      <c r="R464" s="4" t="s">
        <v>103</v>
      </c>
      <c r="S464" s="4" t="s">
        <v>880</v>
      </c>
      <c r="T464" s="4">
        <v>27</v>
      </c>
      <c r="U464" s="4" t="s">
        <v>31</v>
      </c>
      <c r="V464" s="4" t="s">
        <v>68</v>
      </c>
      <c r="W464" s="6" t="s">
        <v>31</v>
      </c>
      <c r="X464" s="4">
        <v>20</v>
      </c>
      <c r="Z464" s="4">
        <v>80</v>
      </c>
      <c r="AA464" s="4">
        <v>0.8</v>
      </c>
      <c r="AC464" s="4">
        <v>1</v>
      </c>
      <c r="AD464" s="4">
        <v>1</v>
      </c>
    </row>
    <row r="465" spans="1:31" x14ac:dyDescent="0.2">
      <c r="A465" s="4">
        <v>521</v>
      </c>
      <c r="B465" s="4" t="s">
        <v>21</v>
      </c>
      <c r="C465" s="4" t="s">
        <v>255</v>
      </c>
      <c r="D465" s="4" t="s">
        <v>73</v>
      </c>
      <c r="E465" s="4" t="s">
        <v>256</v>
      </c>
      <c r="F465" s="4" t="s">
        <v>257</v>
      </c>
      <c r="G465" s="4" t="s">
        <v>260</v>
      </c>
      <c r="H465" s="4">
        <v>0.85550000000000004</v>
      </c>
      <c r="I465" s="4">
        <v>36.089341670000003</v>
      </c>
      <c r="J465" s="4" t="s">
        <v>77</v>
      </c>
      <c r="K465" s="4">
        <v>2008</v>
      </c>
      <c r="L465" s="4" t="s">
        <v>27</v>
      </c>
      <c r="M465" s="4" t="s">
        <v>122</v>
      </c>
      <c r="N465" s="4" t="s">
        <v>122</v>
      </c>
      <c r="O465" s="4" t="s">
        <v>29</v>
      </c>
      <c r="P465" s="4" t="s">
        <v>259</v>
      </c>
      <c r="R465" s="4" t="s">
        <v>103</v>
      </c>
      <c r="S465" s="4" t="s">
        <v>880</v>
      </c>
      <c r="T465" s="4">
        <v>27</v>
      </c>
      <c r="U465" s="4" t="s">
        <v>31</v>
      </c>
      <c r="V465" s="4" t="s">
        <v>68</v>
      </c>
      <c r="W465" s="6" t="s">
        <v>31</v>
      </c>
      <c r="X465" s="4">
        <v>4</v>
      </c>
      <c r="Z465" s="4">
        <v>50</v>
      </c>
      <c r="AA465" s="4">
        <v>0.5</v>
      </c>
      <c r="AC465" s="4">
        <v>1</v>
      </c>
      <c r="AD465" s="4">
        <v>1</v>
      </c>
    </row>
    <row r="466" spans="1:31" x14ac:dyDescent="0.2">
      <c r="A466" s="4">
        <v>522</v>
      </c>
      <c r="B466" s="4" t="s">
        <v>21</v>
      </c>
      <c r="C466" s="4" t="s">
        <v>255</v>
      </c>
      <c r="D466" s="4" t="s">
        <v>73</v>
      </c>
      <c r="E466" s="4" t="s">
        <v>256</v>
      </c>
      <c r="F466" s="4" t="s">
        <v>257</v>
      </c>
      <c r="G466" s="4" t="s">
        <v>258</v>
      </c>
      <c r="H466" s="4">
        <v>0.85550000000000004</v>
      </c>
      <c r="I466" s="4">
        <v>36.089341670000003</v>
      </c>
      <c r="J466" s="4" t="s">
        <v>77</v>
      </c>
      <c r="K466" s="4">
        <v>2008</v>
      </c>
      <c r="L466" s="4" t="s">
        <v>27</v>
      </c>
      <c r="M466" s="4" t="s">
        <v>261</v>
      </c>
      <c r="N466" s="4" t="s">
        <v>261</v>
      </c>
      <c r="O466" s="4" t="s">
        <v>29</v>
      </c>
      <c r="P466" s="4" t="s">
        <v>259</v>
      </c>
      <c r="R466" s="4" t="s">
        <v>103</v>
      </c>
      <c r="S466" s="4" t="s">
        <v>880</v>
      </c>
      <c r="T466" s="4">
        <v>27</v>
      </c>
      <c r="U466" s="4" t="s">
        <v>31</v>
      </c>
      <c r="V466" s="4" t="s">
        <v>68</v>
      </c>
      <c r="W466" s="6" t="s">
        <v>31</v>
      </c>
      <c r="X466" s="4">
        <v>1</v>
      </c>
      <c r="Z466" s="4">
        <v>100</v>
      </c>
      <c r="AA466" s="4">
        <v>1</v>
      </c>
      <c r="AC466" s="4">
        <v>1</v>
      </c>
      <c r="AD466" s="4">
        <v>1</v>
      </c>
    </row>
    <row r="467" spans="1:31" x14ac:dyDescent="0.2">
      <c r="A467" s="4">
        <v>523</v>
      </c>
      <c r="B467" s="4" t="s">
        <v>21</v>
      </c>
      <c r="C467" s="4" t="s">
        <v>255</v>
      </c>
      <c r="D467" s="4" t="s">
        <v>73</v>
      </c>
      <c r="E467" s="4" t="s">
        <v>256</v>
      </c>
      <c r="F467" s="4" t="s">
        <v>257</v>
      </c>
      <c r="G467" s="4" t="s">
        <v>260</v>
      </c>
      <c r="H467" s="4">
        <v>0.85550000000000004</v>
      </c>
      <c r="I467" s="4">
        <v>36.089341670000003</v>
      </c>
      <c r="J467" s="4" t="s">
        <v>77</v>
      </c>
      <c r="K467" s="4">
        <v>2008</v>
      </c>
      <c r="L467" s="4" t="s">
        <v>27</v>
      </c>
      <c r="M467" s="4" t="s">
        <v>37</v>
      </c>
      <c r="N467" s="4" t="s">
        <v>37</v>
      </c>
      <c r="O467" s="4" t="s">
        <v>29</v>
      </c>
      <c r="P467" s="4" t="s">
        <v>259</v>
      </c>
      <c r="R467" s="4" t="s">
        <v>103</v>
      </c>
      <c r="S467" s="4" t="s">
        <v>880</v>
      </c>
      <c r="T467" s="4">
        <v>27</v>
      </c>
      <c r="U467" s="4" t="s">
        <v>31</v>
      </c>
      <c r="V467" s="4" t="s">
        <v>68</v>
      </c>
      <c r="W467" s="6" t="s">
        <v>31</v>
      </c>
      <c r="X467" s="4">
        <v>4</v>
      </c>
      <c r="Z467" s="4">
        <v>100</v>
      </c>
      <c r="AA467" s="4">
        <v>1</v>
      </c>
      <c r="AC467" s="4">
        <v>1</v>
      </c>
      <c r="AD467" s="4">
        <v>1</v>
      </c>
    </row>
    <row r="468" spans="1:31" x14ac:dyDescent="0.2">
      <c r="A468" s="4">
        <v>524</v>
      </c>
      <c r="B468" s="4" t="s">
        <v>21</v>
      </c>
      <c r="C468" s="4" t="s">
        <v>255</v>
      </c>
      <c r="D468" s="4" t="s">
        <v>73</v>
      </c>
      <c r="E468" s="4" t="s">
        <v>256</v>
      </c>
      <c r="F468" s="4" t="s">
        <v>257</v>
      </c>
      <c r="G468" s="4" t="s">
        <v>258</v>
      </c>
      <c r="H468" s="4">
        <v>0.85550000000000004</v>
      </c>
      <c r="I468" s="4">
        <v>36.089341670000003</v>
      </c>
      <c r="J468" s="4" t="s">
        <v>77</v>
      </c>
      <c r="K468" s="4">
        <v>2008</v>
      </c>
      <c r="L468" s="4" t="s">
        <v>27</v>
      </c>
      <c r="M468" s="4" t="s">
        <v>122</v>
      </c>
      <c r="N468" s="4" t="s">
        <v>122</v>
      </c>
      <c r="O468" s="4" t="s">
        <v>29</v>
      </c>
      <c r="P468" s="4" t="s">
        <v>259</v>
      </c>
      <c r="R468" s="4" t="s">
        <v>103</v>
      </c>
      <c r="S468" s="4" t="s">
        <v>880</v>
      </c>
      <c r="T468" s="4">
        <v>27</v>
      </c>
      <c r="U468" s="4" t="s">
        <v>31</v>
      </c>
      <c r="V468" s="4" t="s">
        <v>68</v>
      </c>
      <c r="W468" s="6" t="s">
        <v>31</v>
      </c>
      <c r="X468" s="4">
        <v>2</v>
      </c>
      <c r="Z468" s="4">
        <v>100</v>
      </c>
      <c r="AA468" s="4">
        <v>1</v>
      </c>
      <c r="AC468" s="4">
        <v>1</v>
      </c>
      <c r="AD468" s="4">
        <v>1</v>
      </c>
    </row>
    <row r="469" spans="1:31" x14ac:dyDescent="0.2">
      <c r="A469" s="4">
        <v>525</v>
      </c>
      <c r="B469" s="4" t="s">
        <v>21</v>
      </c>
      <c r="C469" s="4" t="s">
        <v>255</v>
      </c>
      <c r="D469" s="4" t="s">
        <v>73</v>
      </c>
      <c r="E469" s="4" t="s">
        <v>256</v>
      </c>
      <c r="F469" s="4" t="s">
        <v>257</v>
      </c>
      <c r="G469" s="4" t="s">
        <v>260</v>
      </c>
      <c r="H469" s="4">
        <v>0.85550000000000004</v>
      </c>
      <c r="I469" s="4">
        <v>36.089341670000003</v>
      </c>
      <c r="J469" s="4" t="s">
        <v>77</v>
      </c>
      <c r="K469" s="4">
        <v>2008</v>
      </c>
      <c r="L469" s="4" t="s">
        <v>27</v>
      </c>
      <c r="M469" s="4" t="s">
        <v>261</v>
      </c>
      <c r="N469" s="4" t="s">
        <v>261</v>
      </c>
      <c r="O469" s="4" t="s">
        <v>29</v>
      </c>
      <c r="P469" s="4" t="s">
        <v>259</v>
      </c>
      <c r="R469" s="4" t="s">
        <v>103</v>
      </c>
      <c r="S469" s="4" t="s">
        <v>880</v>
      </c>
      <c r="T469" s="4">
        <v>27</v>
      </c>
      <c r="U469" s="4" t="s">
        <v>31</v>
      </c>
      <c r="V469" s="4" t="s">
        <v>68</v>
      </c>
      <c r="W469" s="6" t="s">
        <v>31</v>
      </c>
      <c r="X469" s="4">
        <v>6</v>
      </c>
      <c r="Z469" s="4">
        <v>83</v>
      </c>
      <c r="AA469" s="4">
        <v>0.83</v>
      </c>
      <c r="AC469" s="4">
        <v>1</v>
      </c>
      <c r="AD469" s="4">
        <v>1</v>
      </c>
    </row>
    <row r="470" spans="1:31" x14ac:dyDescent="0.2">
      <c r="A470" s="4">
        <v>526</v>
      </c>
      <c r="B470" s="4" t="s">
        <v>21</v>
      </c>
      <c r="C470" s="4" t="s">
        <v>255</v>
      </c>
      <c r="D470" s="4" t="s">
        <v>73</v>
      </c>
      <c r="E470" s="4" t="s">
        <v>256</v>
      </c>
      <c r="F470" s="4" t="s">
        <v>257</v>
      </c>
      <c r="G470" s="4" t="s">
        <v>258</v>
      </c>
      <c r="H470" s="4">
        <v>0.85550000000000004</v>
      </c>
      <c r="I470" s="4">
        <v>36.089341670000003</v>
      </c>
      <c r="J470" s="4" t="s">
        <v>77</v>
      </c>
      <c r="K470" s="4">
        <v>2008</v>
      </c>
      <c r="L470" s="4" t="s">
        <v>27</v>
      </c>
      <c r="M470" s="4" t="s">
        <v>37</v>
      </c>
      <c r="N470" s="4" t="s">
        <v>37</v>
      </c>
      <c r="O470" s="4" t="s">
        <v>29</v>
      </c>
      <c r="P470" s="4" t="s">
        <v>259</v>
      </c>
      <c r="R470" s="4" t="s">
        <v>103</v>
      </c>
      <c r="S470" s="4" t="s">
        <v>880</v>
      </c>
      <c r="T470" s="4">
        <v>27</v>
      </c>
      <c r="U470" s="4" t="s">
        <v>31</v>
      </c>
      <c r="V470" s="4" t="s">
        <v>68</v>
      </c>
      <c r="W470" s="6" t="s">
        <v>31</v>
      </c>
      <c r="X470" s="4">
        <v>24</v>
      </c>
      <c r="Z470" s="4">
        <v>83</v>
      </c>
      <c r="AA470" s="4">
        <v>0.83</v>
      </c>
      <c r="AC470" s="4">
        <v>1</v>
      </c>
      <c r="AD470" s="4">
        <v>1</v>
      </c>
    </row>
    <row r="471" spans="1:31" x14ac:dyDescent="0.2">
      <c r="A471" s="4">
        <v>527</v>
      </c>
      <c r="B471" s="4" t="s">
        <v>21</v>
      </c>
      <c r="C471" s="4" t="s">
        <v>255</v>
      </c>
      <c r="D471" s="4" t="s">
        <v>73</v>
      </c>
      <c r="E471" s="4" t="s">
        <v>256</v>
      </c>
      <c r="F471" s="4" t="s">
        <v>257</v>
      </c>
      <c r="G471" s="4" t="s">
        <v>260</v>
      </c>
      <c r="H471" s="4">
        <v>0.85550000000000004</v>
      </c>
      <c r="I471" s="4">
        <v>36.089341670000003</v>
      </c>
      <c r="J471" s="4" t="s">
        <v>77</v>
      </c>
      <c r="K471" s="4">
        <v>2008</v>
      </c>
      <c r="L471" s="4" t="s">
        <v>27</v>
      </c>
      <c r="M471" s="4" t="s">
        <v>122</v>
      </c>
      <c r="N471" s="4" t="s">
        <v>122</v>
      </c>
      <c r="O471" s="4" t="s">
        <v>29</v>
      </c>
      <c r="P471" s="4" t="s">
        <v>259</v>
      </c>
      <c r="R471" s="4" t="s">
        <v>103</v>
      </c>
      <c r="S471" s="4" t="s">
        <v>880</v>
      </c>
      <c r="T471" s="4">
        <v>27</v>
      </c>
      <c r="U471" s="4" t="s">
        <v>31</v>
      </c>
      <c r="V471" s="4" t="s">
        <v>68</v>
      </c>
      <c r="W471" s="6" t="s">
        <v>31</v>
      </c>
      <c r="X471" s="4">
        <v>6</v>
      </c>
      <c r="Z471" s="4">
        <v>67</v>
      </c>
      <c r="AA471" s="4">
        <v>0.67</v>
      </c>
      <c r="AC471" s="4">
        <v>1</v>
      </c>
      <c r="AD471" s="4">
        <v>1</v>
      </c>
    </row>
    <row r="472" spans="1:31" x14ac:dyDescent="0.2">
      <c r="A472" s="4">
        <v>528</v>
      </c>
      <c r="B472" s="4" t="s">
        <v>21</v>
      </c>
      <c r="C472" s="4" t="s">
        <v>255</v>
      </c>
      <c r="D472" s="4" t="s">
        <v>73</v>
      </c>
      <c r="E472" s="4" t="s">
        <v>256</v>
      </c>
      <c r="F472" s="4" t="s">
        <v>257</v>
      </c>
      <c r="G472" s="4" t="s">
        <v>258</v>
      </c>
      <c r="H472" s="4">
        <v>0.85550000000000004</v>
      </c>
      <c r="I472" s="4">
        <v>36.089341670000003</v>
      </c>
      <c r="J472" s="4" t="s">
        <v>77</v>
      </c>
      <c r="K472" s="4">
        <v>2008</v>
      </c>
      <c r="L472" s="4" t="s">
        <v>27</v>
      </c>
      <c r="M472" s="4" t="s">
        <v>261</v>
      </c>
      <c r="N472" s="4" t="s">
        <v>261</v>
      </c>
      <c r="O472" s="4" t="s">
        <v>29</v>
      </c>
      <c r="P472" s="4" t="s">
        <v>259</v>
      </c>
      <c r="R472" s="4" t="s">
        <v>103</v>
      </c>
      <c r="S472" s="4" t="s">
        <v>880</v>
      </c>
      <c r="T472" s="4">
        <v>27</v>
      </c>
      <c r="U472" s="4" t="s">
        <v>31</v>
      </c>
      <c r="V472" s="4" t="s">
        <v>68</v>
      </c>
      <c r="W472" s="6" t="s">
        <v>31</v>
      </c>
      <c r="X472" s="4">
        <v>7</v>
      </c>
      <c r="Z472" s="4">
        <v>86</v>
      </c>
      <c r="AA472" s="4">
        <v>0.86</v>
      </c>
      <c r="AC472" s="4">
        <v>1</v>
      </c>
      <c r="AD472" s="4">
        <v>1</v>
      </c>
    </row>
    <row r="473" spans="1:31" x14ac:dyDescent="0.2">
      <c r="A473" s="4">
        <v>529</v>
      </c>
      <c r="B473" s="4" t="s">
        <v>21</v>
      </c>
      <c r="C473" s="4" t="s">
        <v>262</v>
      </c>
      <c r="D473" s="4" t="s">
        <v>905</v>
      </c>
      <c r="E473" s="4" t="s">
        <v>64</v>
      </c>
      <c r="F473" s="4" t="s">
        <v>263</v>
      </c>
      <c r="G473" s="4" t="s">
        <v>264</v>
      </c>
      <c r="H473" s="4">
        <v>-34.920494439999999</v>
      </c>
      <c r="I473" s="4">
        <v>-57.953566670000001</v>
      </c>
      <c r="J473" s="4" t="s">
        <v>265</v>
      </c>
      <c r="K473" s="4">
        <v>2012</v>
      </c>
      <c r="L473" s="4" t="s">
        <v>27</v>
      </c>
      <c r="M473" s="4" t="s">
        <v>85</v>
      </c>
      <c r="N473" s="4" t="s">
        <v>47</v>
      </c>
      <c r="O473" s="4" t="s">
        <v>29</v>
      </c>
      <c r="P473" s="4" t="s">
        <v>30</v>
      </c>
      <c r="R473" s="4" t="s">
        <v>32</v>
      </c>
      <c r="S473" s="4" t="s">
        <v>899</v>
      </c>
      <c r="T473" s="4">
        <v>26</v>
      </c>
      <c r="U473" s="4">
        <v>14</v>
      </c>
      <c r="V473" s="4" t="s">
        <v>68</v>
      </c>
      <c r="W473" s="6">
        <v>118</v>
      </c>
      <c r="X473" s="4">
        <v>45</v>
      </c>
      <c r="Y473" s="7">
        <v>4</v>
      </c>
      <c r="Z473" s="4">
        <v>8.8000000000000007</v>
      </c>
      <c r="AA473" s="4">
        <v>8.7999999999999995E-2</v>
      </c>
      <c r="AB473" s="8">
        <f>Y473/W473</f>
        <v>3.3898305084745763E-2</v>
      </c>
      <c r="AC473" s="4">
        <v>1</v>
      </c>
      <c r="AD473" s="4">
        <v>1</v>
      </c>
      <c r="AE473" s="4" t="s">
        <v>34</v>
      </c>
    </row>
    <row r="474" spans="1:31" x14ac:dyDescent="0.2">
      <c r="A474" s="4">
        <v>530</v>
      </c>
      <c r="B474" s="4" t="s">
        <v>21</v>
      </c>
      <c r="C474" s="4" t="s">
        <v>262</v>
      </c>
      <c r="D474" s="4" t="s">
        <v>905</v>
      </c>
      <c r="E474" s="4" t="s">
        <v>64</v>
      </c>
      <c r="F474" s="4" t="s">
        <v>263</v>
      </c>
      <c r="G474" s="4" t="s">
        <v>264</v>
      </c>
      <c r="H474" s="4">
        <v>-34.920494439999999</v>
      </c>
      <c r="I474" s="4">
        <v>-57.953566670000001</v>
      </c>
      <c r="J474" s="4" t="s">
        <v>265</v>
      </c>
      <c r="K474" s="4">
        <v>2012</v>
      </c>
      <c r="L474" s="4" t="s">
        <v>27</v>
      </c>
      <c r="M474" s="4" t="s">
        <v>85</v>
      </c>
      <c r="N474" s="4" t="s">
        <v>47</v>
      </c>
      <c r="O474" s="4" t="s">
        <v>29</v>
      </c>
      <c r="P474" s="4" t="s">
        <v>266</v>
      </c>
      <c r="R474" s="4" t="s">
        <v>32</v>
      </c>
      <c r="T474" s="4" t="s">
        <v>31</v>
      </c>
      <c r="U474" s="4">
        <v>14</v>
      </c>
      <c r="V474" s="4" t="s">
        <v>68</v>
      </c>
      <c r="W474" s="6">
        <v>111</v>
      </c>
      <c r="X474" s="4">
        <v>1.0000000000000001E-5</v>
      </c>
      <c r="Y474" s="7" t="s">
        <v>31</v>
      </c>
      <c r="Z474" s="4">
        <v>0</v>
      </c>
      <c r="AC474" s="4">
        <v>0</v>
      </c>
      <c r="AD474" s="4">
        <v>1</v>
      </c>
    </row>
    <row r="475" spans="1:31" x14ac:dyDescent="0.2">
      <c r="A475" s="4">
        <v>531</v>
      </c>
      <c r="B475" s="4" t="s">
        <v>21</v>
      </c>
      <c r="C475" s="4" t="s">
        <v>262</v>
      </c>
      <c r="D475" s="4" t="s">
        <v>905</v>
      </c>
      <c r="E475" s="4" t="s">
        <v>64</v>
      </c>
      <c r="F475" s="4" t="s">
        <v>263</v>
      </c>
      <c r="G475" s="4" t="s">
        <v>264</v>
      </c>
      <c r="H475" s="4">
        <v>-34.920494439999999</v>
      </c>
      <c r="I475" s="4">
        <v>-57.953566670000001</v>
      </c>
      <c r="J475" s="4" t="s">
        <v>265</v>
      </c>
      <c r="K475" s="4">
        <v>2012</v>
      </c>
      <c r="L475" s="4" t="s">
        <v>27</v>
      </c>
      <c r="M475" s="4" t="s">
        <v>37</v>
      </c>
      <c r="N475" s="4" t="s">
        <v>37</v>
      </c>
      <c r="O475" s="4" t="s">
        <v>29</v>
      </c>
      <c r="P475" s="4" t="s">
        <v>30</v>
      </c>
      <c r="R475" s="4" t="s">
        <v>32</v>
      </c>
      <c r="S475" s="4" t="s">
        <v>925</v>
      </c>
      <c r="T475" s="4">
        <v>26</v>
      </c>
      <c r="U475" s="4">
        <v>9</v>
      </c>
      <c r="V475" s="4" t="s">
        <v>68</v>
      </c>
      <c r="W475" s="6">
        <v>93</v>
      </c>
      <c r="X475" s="4">
        <v>48</v>
      </c>
      <c r="Y475" s="7">
        <v>8</v>
      </c>
      <c r="Z475" s="4">
        <v>16.7</v>
      </c>
      <c r="AA475" s="4">
        <v>0.16700000000000001</v>
      </c>
      <c r="AB475" s="8">
        <f>Y475/W475</f>
        <v>8.6021505376344093E-2</v>
      </c>
      <c r="AC475" s="4">
        <v>1</v>
      </c>
      <c r="AD475" s="4">
        <v>1</v>
      </c>
      <c r="AE475" s="4" t="s">
        <v>34</v>
      </c>
    </row>
    <row r="476" spans="1:31" x14ac:dyDescent="0.2">
      <c r="A476" s="4">
        <v>532</v>
      </c>
      <c r="B476" s="4" t="s">
        <v>21</v>
      </c>
      <c r="C476" s="4" t="s">
        <v>262</v>
      </c>
      <c r="D476" s="4" t="s">
        <v>903</v>
      </c>
      <c r="E476" s="4" t="s">
        <v>23</v>
      </c>
      <c r="F476" s="4" t="s">
        <v>31</v>
      </c>
      <c r="G476" s="4" t="s">
        <v>31</v>
      </c>
      <c r="J476" s="4" t="s">
        <v>26</v>
      </c>
      <c r="L476" s="4" t="s">
        <v>27</v>
      </c>
      <c r="M476" s="4" t="s">
        <v>37</v>
      </c>
      <c r="N476" s="4" t="s">
        <v>37</v>
      </c>
      <c r="O476" s="4" t="s">
        <v>29</v>
      </c>
      <c r="P476" s="4" t="s">
        <v>30</v>
      </c>
      <c r="R476" s="4" t="s">
        <v>32</v>
      </c>
      <c r="S476" s="4" t="s">
        <v>925</v>
      </c>
      <c r="T476" s="4">
        <v>26</v>
      </c>
      <c r="U476" s="4">
        <v>14</v>
      </c>
      <c r="V476" s="4" t="s">
        <v>68</v>
      </c>
      <c r="W476" s="6">
        <v>113</v>
      </c>
      <c r="X476" s="4">
        <v>108</v>
      </c>
      <c r="Y476" s="7">
        <v>32</v>
      </c>
      <c r="Z476" s="4">
        <v>29.6</v>
      </c>
      <c r="AA476" s="4">
        <v>0.29599999999999999</v>
      </c>
      <c r="AB476" s="8">
        <f>Y476/W476</f>
        <v>0.2831858407079646</v>
      </c>
      <c r="AC476" s="4">
        <v>1</v>
      </c>
      <c r="AD476" s="4">
        <v>1</v>
      </c>
      <c r="AE476" s="4" t="s">
        <v>34</v>
      </c>
    </row>
    <row r="477" spans="1:31" x14ac:dyDescent="0.2">
      <c r="A477" s="4">
        <v>533</v>
      </c>
      <c r="B477" s="4" t="s">
        <v>21</v>
      </c>
      <c r="C477" s="4" t="s">
        <v>262</v>
      </c>
      <c r="D477" s="4" t="s">
        <v>905</v>
      </c>
      <c r="E477" s="4" t="s">
        <v>64</v>
      </c>
      <c r="F477" s="4" t="s">
        <v>263</v>
      </c>
      <c r="G477" s="4" t="s">
        <v>264</v>
      </c>
      <c r="H477" s="4">
        <v>-34.920494439999999</v>
      </c>
      <c r="I477" s="4">
        <v>-57.953566670000001</v>
      </c>
      <c r="J477" s="4" t="s">
        <v>265</v>
      </c>
      <c r="K477" s="4">
        <v>2012</v>
      </c>
      <c r="L477" s="4" t="s">
        <v>27</v>
      </c>
      <c r="M477" s="4" t="s">
        <v>37</v>
      </c>
      <c r="N477" s="4" t="s">
        <v>37</v>
      </c>
      <c r="O477" s="4" t="s">
        <v>29</v>
      </c>
      <c r="P477" s="4" t="s">
        <v>266</v>
      </c>
      <c r="R477" s="4" t="s">
        <v>32</v>
      </c>
      <c r="S477" s="4" t="s">
        <v>926</v>
      </c>
      <c r="T477" s="4">
        <v>26</v>
      </c>
      <c r="U477" s="4">
        <v>14</v>
      </c>
      <c r="V477" s="4" t="s">
        <v>68</v>
      </c>
      <c r="W477" s="6">
        <v>123</v>
      </c>
      <c r="X477" s="4">
        <v>22</v>
      </c>
      <c r="Y477" s="7">
        <v>2</v>
      </c>
      <c r="Z477" s="4">
        <v>9.1</v>
      </c>
      <c r="AA477" s="4">
        <v>9.0999999999999998E-2</v>
      </c>
      <c r="AB477" s="8">
        <f>Y477/W477</f>
        <v>1.6260162601626018E-2</v>
      </c>
      <c r="AC477" s="4">
        <v>1</v>
      </c>
      <c r="AD477" s="4">
        <v>1</v>
      </c>
      <c r="AE477" s="4" t="s">
        <v>34</v>
      </c>
    </row>
    <row r="478" spans="1:31" x14ac:dyDescent="0.2">
      <c r="A478" s="4">
        <v>534</v>
      </c>
      <c r="B478" s="4" t="s">
        <v>21</v>
      </c>
      <c r="C478" s="4" t="s">
        <v>262</v>
      </c>
      <c r="D478" s="4" t="s">
        <v>903</v>
      </c>
      <c r="E478" s="4" t="s">
        <v>23</v>
      </c>
      <c r="F478" s="4" t="s">
        <v>31</v>
      </c>
      <c r="G478" s="4" t="s">
        <v>31</v>
      </c>
      <c r="J478" s="4" t="s">
        <v>26</v>
      </c>
      <c r="L478" s="4" t="s">
        <v>27</v>
      </c>
      <c r="M478" s="4" t="s">
        <v>37</v>
      </c>
      <c r="N478" s="4" t="s">
        <v>37</v>
      </c>
      <c r="O478" s="4" t="s">
        <v>29</v>
      </c>
      <c r="P478" s="4" t="s">
        <v>266</v>
      </c>
      <c r="R478" s="4" t="s">
        <v>32</v>
      </c>
      <c r="S478" s="4" t="s">
        <v>926</v>
      </c>
      <c r="T478" s="4">
        <v>26</v>
      </c>
      <c r="U478" s="4">
        <v>14</v>
      </c>
      <c r="V478" s="4" t="s">
        <v>68</v>
      </c>
      <c r="W478" s="6">
        <v>117</v>
      </c>
      <c r="X478" s="4">
        <v>60</v>
      </c>
      <c r="Y478" s="7">
        <v>9</v>
      </c>
      <c r="Z478" s="4">
        <v>15</v>
      </c>
      <c r="AA478" s="4">
        <v>0.15</v>
      </c>
      <c r="AB478" s="8">
        <f>Y478/W478</f>
        <v>7.6923076923076927E-2</v>
      </c>
      <c r="AC478" s="4">
        <v>1</v>
      </c>
      <c r="AD478" s="4">
        <v>1</v>
      </c>
      <c r="AE478" s="4" t="s">
        <v>34</v>
      </c>
    </row>
    <row r="479" spans="1:31" x14ac:dyDescent="0.2">
      <c r="A479" s="4">
        <v>535</v>
      </c>
      <c r="B479" s="4" t="s">
        <v>21</v>
      </c>
      <c r="C479" s="4" t="s">
        <v>267</v>
      </c>
      <c r="D479" s="4" t="s">
        <v>905</v>
      </c>
      <c r="E479" s="4" t="s">
        <v>268</v>
      </c>
      <c r="F479" s="4" t="s">
        <v>269</v>
      </c>
      <c r="G479" s="4" t="s">
        <v>31</v>
      </c>
      <c r="H479" s="4">
        <v>14.806741669999999</v>
      </c>
      <c r="I479" s="4">
        <v>-85.766663890000004</v>
      </c>
      <c r="J479" s="4" t="s">
        <v>265</v>
      </c>
      <c r="K479" s="4">
        <v>2003</v>
      </c>
      <c r="L479" s="4" t="s">
        <v>27</v>
      </c>
      <c r="M479" s="4" t="s">
        <v>117</v>
      </c>
      <c r="N479" s="4" t="s">
        <v>117</v>
      </c>
      <c r="O479" s="4" t="s">
        <v>29</v>
      </c>
      <c r="P479" s="4" t="s">
        <v>30</v>
      </c>
      <c r="R479" s="4" t="s">
        <v>32</v>
      </c>
      <c r="S479" s="4" t="s">
        <v>901</v>
      </c>
      <c r="T479" s="4">
        <v>26</v>
      </c>
      <c r="U479" s="4">
        <v>14</v>
      </c>
      <c r="V479" s="4" t="s">
        <v>68</v>
      </c>
      <c r="W479" s="6" t="s">
        <v>31</v>
      </c>
      <c r="X479" s="4">
        <v>1</v>
      </c>
      <c r="Z479" s="4">
        <v>100</v>
      </c>
      <c r="AA479" s="4">
        <v>1</v>
      </c>
      <c r="AC479" s="4">
        <v>1</v>
      </c>
      <c r="AD479" s="4">
        <v>1</v>
      </c>
      <c r="AE479" s="4" t="s">
        <v>31</v>
      </c>
    </row>
    <row r="480" spans="1:31" x14ac:dyDescent="0.2">
      <c r="A480" s="4">
        <v>536</v>
      </c>
      <c r="B480" s="4" t="s">
        <v>21</v>
      </c>
      <c r="C480" s="4" t="s">
        <v>267</v>
      </c>
      <c r="D480" s="4" t="s">
        <v>905</v>
      </c>
      <c r="E480" s="4" t="s">
        <v>268</v>
      </c>
      <c r="F480" s="4" t="s">
        <v>269</v>
      </c>
      <c r="G480" s="4" t="s">
        <v>31</v>
      </c>
      <c r="H480" s="4">
        <v>14.806741669999999</v>
      </c>
      <c r="I480" s="4">
        <v>-85.766663890000004</v>
      </c>
      <c r="J480" s="4" t="s">
        <v>265</v>
      </c>
      <c r="K480" s="4">
        <v>2003</v>
      </c>
      <c r="L480" s="4" t="s">
        <v>27</v>
      </c>
      <c r="M480" s="4" t="s">
        <v>117</v>
      </c>
      <c r="N480" s="4" t="s">
        <v>117</v>
      </c>
      <c r="O480" s="4" t="s">
        <v>29</v>
      </c>
      <c r="P480" s="4" t="s">
        <v>30</v>
      </c>
      <c r="R480" s="4" t="s">
        <v>32</v>
      </c>
      <c r="S480" s="4" t="s">
        <v>901</v>
      </c>
      <c r="T480" s="4">
        <v>26</v>
      </c>
      <c r="U480" s="4">
        <v>14</v>
      </c>
      <c r="V480" s="4" t="s">
        <v>68</v>
      </c>
      <c r="W480" s="6" t="s">
        <v>31</v>
      </c>
      <c r="X480" s="4">
        <v>7</v>
      </c>
      <c r="Z480" s="4">
        <v>43</v>
      </c>
      <c r="AA480" s="4">
        <v>0.43</v>
      </c>
      <c r="AC480" s="4">
        <v>1</v>
      </c>
      <c r="AD480" s="4">
        <v>1</v>
      </c>
      <c r="AE480" s="4" t="s">
        <v>31</v>
      </c>
    </row>
    <row r="481" spans="1:31" x14ac:dyDescent="0.2">
      <c r="A481" s="4">
        <v>537</v>
      </c>
      <c r="B481" s="4" t="s">
        <v>21</v>
      </c>
      <c r="C481" s="4" t="s">
        <v>267</v>
      </c>
      <c r="D481" s="4" t="s">
        <v>905</v>
      </c>
      <c r="E481" s="4" t="s">
        <v>268</v>
      </c>
      <c r="F481" s="4" t="s">
        <v>269</v>
      </c>
      <c r="G481" s="4" t="s">
        <v>31</v>
      </c>
      <c r="H481" s="4">
        <v>14.806741669999999</v>
      </c>
      <c r="I481" s="4">
        <v>-85.766663890000004</v>
      </c>
      <c r="J481" s="4" t="s">
        <v>265</v>
      </c>
      <c r="K481" s="4">
        <v>2003</v>
      </c>
      <c r="L481" s="4" t="s">
        <v>27</v>
      </c>
      <c r="M481" s="4" t="s">
        <v>117</v>
      </c>
      <c r="N481" s="4" t="s">
        <v>117</v>
      </c>
      <c r="O481" s="4" t="s">
        <v>29</v>
      </c>
      <c r="P481" s="4" t="s">
        <v>30</v>
      </c>
      <c r="R481" s="4" t="s">
        <v>32</v>
      </c>
      <c r="S481" s="4" t="s">
        <v>901</v>
      </c>
      <c r="T481" s="4">
        <v>26</v>
      </c>
      <c r="U481" s="4">
        <v>14</v>
      </c>
      <c r="V481" s="4" t="s">
        <v>68</v>
      </c>
      <c r="W481" s="6" t="s">
        <v>31</v>
      </c>
      <c r="X481" s="4">
        <v>8</v>
      </c>
      <c r="Y481" s="7">
        <v>0</v>
      </c>
      <c r="Z481" s="4">
        <v>0</v>
      </c>
      <c r="AA481" s="4">
        <v>0</v>
      </c>
      <c r="AC481" s="4">
        <v>0</v>
      </c>
      <c r="AD481" s="4">
        <v>1</v>
      </c>
      <c r="AE481" s="4" t="s">
        <v>31</v>
      </c>
    </row>
    <row r="482" spans="1:31" x14ac:dyDescent="0.2">
      <c r="A482" s="4">
        <v>538</v>
      </c>
      <c r="B482" s="4" t="s">
        <v>21</v>
      </c>
      <c r="C482" s="4" t="s">
        <v>267</v>
      </c>
      <c r="D482" s="4" t="s">
        <v>905</v>
      </c>
      <c r="E482" s="4" t="s">
        <v>268</v>
      </c>
      <c r="F482" s="4" t="s">
        <v>269</v>
      </c>
      <c r="G482" s="4" t="s">
        <v>31</v>
      </c>
      <c r="H482" s="4">
        <v>14.806741669999999</v>
      </c>
      <c r="I482" s="4">
        <v>-85.766663890000004</v>
      </c>
      <c r="J482" s="4" t="s">
        <v>265</v>
      </c>
      <c r="K482" s="4">
        <v>2003</v>
      </c>
      <c r="L482" s="4" t="s">
        <v>27</v>
      </c>
      <c r="M482" s="4" t="s">
        <v>117</v>
      </c>
      <c r="N482" s="4" t="s">
        <v>117</v>
      </c>
      <c r="O482" s="4" t="s">
        <v>29</v>
      </c>
      <c r="P482" s="4" t="s">
        <v>30</v>
      </c>
      <c r="R482" s="4" t="s">
        <v>32</v>
      </c>
      <c r="S482" s="4" t="s">
        <v>901</v>
      </c>
      <c r="T482" s="4">
        <v>26</v>
      </c>
      <c r="U482" s="4">
        <v>20</v>
      </c>
      <c r="V482" s="4" t="s">
        <v>68</v>
      </c>
      <c r="W482" s="6" t="s">
        <v>31</v>
      </c>
      <c r="X482" s="4">
        <v>1</v>
      </c>
      <c r="Y482" s="7">
        <v>0</v>
      </c>
      <c r="Z482" s="4">
        <v>0</v>
      </c>
      <c r="AA482" s="4">
        <v>0</v>
      </c>
      <c r="AC482" s="4">
        <v>0</v>
      </c>
      <c r="AD482" s="4">
        <v>1</v>
      </c>
      <c r="AE482" s="4" t="s">
        <v>31</v>
      </c>
    </row>
    <row r="483" spans="1:31" x14ac:dyDescent="0.2">
      <c r="A483" s="4">
        <v>539</v>
      </c>
      <c r="B483" s="4" t="s">
        <v>21</v>
      </c>
      <c r="C483" s="4" t="s">
        <v>267</v>
      </c>
      <c r="D483" s="4" t="s">
        <v>905</v>
      </c>
      <c r="E483" s="4" t="s">
        <v>268</v>
      </c>
      <c r="F483" s="4" t="s">
        <v>269</v>
      </c>
      <c r="G483" s="4" t="s">
        <v>31</v>
      </c>
      <c r="H483" s="4">
        <v>14.806741669999999</v>
      </c>
      <c r="I483" s="4">
        <v>-85.766663890000004</v>
      </c>
      <c r="J483" s="4" t="s">
        <v>265</v>
      </c>
      <c r="K483" s="4">
        <v>2003</v>
      </c>
      <c r="L483" s="4" t="s">
        <v>27</v>
      </c>
      <c r="M483" s="4" t="s">
        <v>117</v>
      </c>
      <c r="N483" s="4" t="s">
        <v>117</v>
      </c>
      <c r="O483" s="4" t="s">
        <v>29</v>
      </c>
      <c r="P483" s="4" t="s">
        <v>30</v>
      </c>
      <c r="R483" s="4" t="s">
        <v>32</v>
      </c>
      <c r="S483" s="4" t="s">
        <v>901</v>
      </c>
      <c r="T483" s="4">
        <v>26</v>
      </c>
      <c r="U483" s="4">
        <v>20</v>
      </c>
      <c r="V483" s="4" t="s">
        <v>68</v>
      </c>
      <c r="W483" s="6" t="s">
        <v>31</v>
      </c>
      <c r="X483" s="4">
        <v>17</v>
      </c>
      <c r="Z483" s="4">
        <v>47</v>
      </c>
      <c r="AA483" s="4">
        <v>0.47</v>
      </c>
      <c r="AC483" s="4">
        <v>1</v>
      </c>
      <c r="AD483" s="4">
        <v>1</v>
      </c>
      <c r="AE483" s="4" t="s">
        <v>31</v>
      </c>
    </row>
    <row r="484" spans="1:31" x14ac:dyDescent="0.2">
      <c r="A484" s="4">
        <v>540</v>
      </c>
      <c r="B484" s="4" t="s">
        <v>21</v>
      </c>
      <c r="C484" s="4" t="s">
        <v>270</v>
      </c>
      <c r="D484" s="4" t="s">
        <v>903</v>
      </c>
      <c r="E484" s="4" t="s">
        <v>23</v>
      </c>
      <c r="F484" s="4" t="s">
        <v>271</v>
      </c>
      <c r="G484" s="4" t="s">
        <v>272</v>
      </c>
      <c r="H484" s="4">
        <v>42.003519439999998</v>
      </c>
      <c r="I484" s="4">
        <v>-87.817149999999998</v>
      </c>
      <c r="J484" s="4" t="s">
        <v>26</v>
      </c>
      <c r="K484" s="4" t="s">
        <v>252</v>
      </c>
      <c r="L484" s="4" t="s">
        <v>27</v>
      </c>
      <c r="M484" s="4" t="s">
        <v>109</v>
      </c>
      <c r="N484" s="4" t="s">
        <v>109</v>
      </c>
      <c r="O484" s="4" t="s">
        <v>29</v>
      </c>
      <c r="P484" s="4" t="s">
        <v>273</v>
      </c>
      <c r="R484" s="4" t="s">
        <v>32</v>
      </c>
      <c r="V484" s="4" t="s">
        <v>274</v>
      </c>
      <c r="W484" s="6" t="s">
        <v>31</v>
      </c>
      <c r="X484" s="4">
        <v>1.0000000000000001E-5</v>
      </c>
      <c r="Y484" s="7" t="s">
        <v>31</v>
      </c>
      <c r="Z484" s="4">
        <v>42.5</v>
      </c>
      <c r="AC484" s="4">
        <v>1</v>
      </c>
      <c r="AD484" s="4">
        <v>1</v>
      </c>
    </row>
    <row r="485" spans="1:31" x14ac:dyDescent="0.2">
      <c r="A485" s="4">
        <v>541</v>
      </c>
      <c r="B485" s="4" t="s">
        <v>21</v>
      </c>
      <c r="C485" s="4" t="s">
        <v>270</v>
      </c>
      <c r="D485" s="4" t="s">
        <v>903</v>
      </c>
      <c r="E485" s="4" t="s">
        <v>23</v>
      </c>
      <c r="F485" s="4" t="s">
        <v>271</v>
      </c>
      <c r="G485" s="4" t="s">
        <v>275</v>
      </c>
      <c r="H485" s="4">
        <v>41.866844440000001</v>
      </c>
      <c r="I485" s="4">
        <v>-87.666408329999996</v>
      </c>
      <c r="J485" s="4" t="s">
        <v>26</v>
      </c>
      <c r="K485" s="4" t="s">
        <v>252</v>
      </c>
      <c r="L485" s="4" t="s">
        <v>27</v>
      </c>
      <c r="M485" s="4" t="s">
        <v>109</v>
      </c>
      <c r="N485" s="4" t="s">
        <v>109</v>
      </c>
      <c r="O485" s="4" t="s">
        <v>29</v>
      </c>
      <c r="P485" s="4" t="s">
        <v>273</v>
      </c>
      <c r="R485" s="4" t="s">
        <v>32</v>
      </c>
      <c r="V485" s="4" t="s">
        <v>274</v>
      </c>
      <c r="W485" s="6" t="s">
        <v>31</v>
      </c>
      <c r="X485" s="4">
        <v>1.0000000000000001E-5</v>
      </c>
      <c r="Y485" s="7" t="s">
        <v>31</v>
      </c>
      <c r="Z485" s="4">
        <v>40.299999999999997</v>
      </c>
      <c r="AC485" s="4">
        <v>1</v>
      </c>
      <c r="AD485" s="4">
        <v>1</v>
      </c>
    </row>
    <row r="486" spans="1:31" x14ac:dyDescent="0.2">
      <c r="A486" s="4">
        <v>542</v>
      </c>
      <c r="B486" s="4" t="s">
        <v>21</v>
      </c>
      <c r="C486" s="4" t="s">
        <v>276</v>
      </c>
      <c r="D486" s="4" t="s">
        <v>903</v>
      </c>
      <c r="E486" s="4" t="s">
        <v>23</v>
      </c>
      <c r="F486" s="4" t="s">
        <v>277</v>
      </c>
      <c r="G486" s="4" t="s">
        <v>271</v>
      </c>
      <c r="H486" s="4">
        <v>41.878113890000002</v>
      </c>
      <c r="I486" s="4">
        <v>-87.62979722</v>
      </c>
      <c r="J486" s="4" t="s">
        <v>26</v>
      </c>
      <c r="K486" s="4" t="s">
        <v>31</v>
      </c>
      <c r="L486" s="4" t="s">
        <v>27</v>
      </c>
      <c r="M486" s="4" t="s">
        <v>85</v>
      </c>
      <c r="N486" s="4" t="s">
        <v>47</v>
      </c>
      <c r="O486" s="4" t="s">
        <v>29</v>
      </c>
      <c r="P486" s="4" t="s">
        <v>278</v>
      </c>
      <c r="Q486" s="4" t="s">
        <v>886</v>
      </c>
      <c r="R486" s="4" t="s">
        <v>32</v>
      </c>
      <c r="S486" s="4" t="s">
        <v>927</v>
      </c>
      <c r="T486" s="4">
        <v>26</v>
      </c>
      <c r="U486" s="4">
        <v>14</v>
      </c>
      <c r="V486" s="4" t="s">
        <v>68</v>
      </c>
      <c r="W486" s="6">
        <v>38</v>
      </c>
      <c r="X486" s="4">
        <v>22</v>
      </c>
      <c r="Y486" s="7">
        <v>5</v>
      </c>
      <c r="Z486" s="4">
        <v>22.71</v>
      </c>
      <c r="AA486" s="4">
        <v>0.2271</v>
      </c>
      <c r="AB486" s="8">
        <f>Y486/W486</f>
        <v>0.13157894736842105</v>
      </c>
      <c r="AC486" s="4">
        <v>1</v>
      </c>
      <c r="AD486" s="4">
        <v>1</v>
      </c>
      <c r="AE486" s="4" t="s">
        <v>34</v>
      </c>
    </row>
    <row r="487" spans="1:31" x14ac:dyDescent="0.2">
      <c r="A487" s="4">
        <v>543</v>
      </c>
      <c r="B487" s="4" t="s">
        <v>21</v>
      </c>
      <c r="C487" s="4" t="s">
        <v>276</v>
      </c>
      <c r="D487" s="4" t="s">
        <v>903</v>
      </c>
      <c r="E487" s="4" t="s">
        <v>23</v>
      </c>
      <c r="F487" s="4" t="s">
        <v>277</v>
      </c>
      <c r="G487" s="4" t="s">
        <v>271</v>
      </c>
      <c r="H487" s="4">
        <v>41.878113890000002</v>
      </c>
      <c r="I487" s="4">
        <v>-87.62979722</v>
      </c>
      <c r="J487" s="4" t="s">
        <v>26</v>
      </c>
      <c r="K487" s="4" t="s">
        <v>31</v>
      </c>
      <c r="L487" s="4" t="s">
        <v>27</v>
      </c>
      <c r="M487" s="4" t="s">
        <v>46</v>
      </c>
      <c r="N487" s="4" t="s">
        <v>47</v>
      </c>
      <c r="O487" s="4" t="s">
        <v>29</v>
      </c>
      <c r="P487" s="4" t="s">
        <v>278</v>
      </c>
      <c r="Q487" s="4" t="s">
        <v>886</v>
      </c>
      <c r="R487" s="4" t="s">
        <v>32</v>
      </c>
      <c r="S487" s="4" t="s">
        <v>927</v>
      </c>
      <c r="T487" s="4">
        <v>26</v>
      </c>
      <c r="U487" s="4">
        <v>14</v>
      </c>
      <c r="V487" s="4" t="s">
        <v>68</v>
      </c>
      <c r="W487" s="6">
        <v>40</v>
      </c>
      <c r="X487" s="4">
        <v>22</v>
      </c>
      <c r="Y487" s="7">
        <v>5</v>
      </c>
      <c r="Z487" s="4">
        <v>22.71</v>
      </c>
      <c r="AA487" s="4">
        <v>0.2271</v>
      </c>
      <c r="AB487" s="8">
        <f>Y487/W487</f>
        <v>0.125</v>
      </c>
      <c r="AC487" s="4">
        <v>1</v>
      </c>
      <c r="AD487" s="4">
        <v>1</v>
      </c>
      <c r="AE487" s="4" t="s">
        <v>34</v>
      </c>
    </row>
    <row r="488" spans="1:31" x14ac:dyDescent="0.2">
      <c r="A488" s="4">
        <v>544</v>
      </c>
      <c r="B488" s="4" t="s">
        <v>62</v>
      </c>
      <c r="C488" s="4" t="s">
        <v>279</v>
      </c>
      <c r="D488" s="4" t="s">
        <v>903</v>
      </c>
      <c r="E488" s="4" t="s">
        <v>23</v>
      </c>
      <c r="F488" s="4" t="s">
        <v>126</v>
      </c>
      <c r="G488" s="4" t="s">
        <v>172</v>
      </c>
      <c r="H488" s="4">
        <v>38.732966670000003</v>
      </c>
      <c r="I488" s="4">
        <v>-121.80728329999999</v>
      </c>
      <c r="J488" s="4" t="s">
        <v>26</v>
      </c>
      <c r="K488" s="4">
        <v>1971</v>
      </c>
      <c r="L488" s="4" t="s">
        <v>27</v>
      </c>
      <c r="M488" s="4" t="s">
        <v>128</v>
      </c>
      <c r="N488" s="4" t="s">
        <v>128</v>
      </c>
      <c r="O488" s="4" t="s">
        <v>31</v>
      </c>
      <c r="P488" s="4" t="s">
        <v>280</v>
      </c>
      <c r="R488" s="4" t="s">
        <v>32</v>
      </c>
      <c r="V488" s="4" t="s">
        <v>68</v>
      </c>
      <c r="W488" s="6" t="s">
        <v>31</v>
      </c>
      <c r="X488" s="4">
        <v>1.0000000000000001E-5</v>
      </c>
      <c r="Y488" s="7" t="s">
        <v>31</v>
      </c>
      <c r="Z488" s="4">
        <v>1.0000000000000001E-5</v>
      </c>
      <c r="AC488" s="4">
        <v>1</v>
      </c>
      <c r="AD488" s="4">
        <v>1</v>
      </c>
    </row>
    <row r="489" spans="1:31" x14ac:dyDescent="0.2">
      <c r="A489" s="4">
        <v>545</v>
      </c>
      <c r="B489" s="4" t="s">
        <v>62</v>
      </c>
      <c r="C489" s="4" t="s">
        <v>279</v>
      </c>
      <c r="D489" s="4" t="s">
        <v>903</v>
      </c>
      <c r="E489" s="4" t="s">
        <v>23</v>
      </c>
      <c r="F489" s="4" t="s">
        <v>126</v>
      </c>
      <c r="G489" s="4" t="s">
        <v>172</v>
      </c>
      <c r="H489" s="4">
        <v>38.732966670000003</v>
      </c>
      <c r="I489" s="4">
        <v>-121.80728329999999</v>
      </c>
      <c r="J489" s="4" t="s">
        <v>26</v>
      </c>
      <c r="K489" s="4">
        <v>1971</v>
      </c>
      <c r="L489" s="4" t="s">
        <v>27</v>
      </c>
      <c r="M489" s="4" t="s">
        <v>128</v>
      </c>
      <c r="N489" s="4" t="s">
        <v>128</v>
      </c>
      <c r="O489" s="4" t="s">
        <v>31</v>
      </c>
      <c r="P489" s="4" t="s">
        <v>280</v>
      </c>
      <c r="R489" s="4" t="s">
        <v>32</v>
      </c>
      <c r="V489" s="4" t="s">
        <v>68</v>
      </c>
      <c r="W489" s="6" t="s">
        <v>31</v>
      </c>
      <c r="X489" s="4">
        <v>1.0000000000000001E-5</v>
      </c>
      <c r="Y489" s="7" t="s">
        <v>31</v>
      </c>
      <c r="Z489" s="4">
        <v>1.0000000000000001E-5</v>
      </c>
      <c r="AC489" s="4">
        <v>1</v>
      </c>
      <c r="AD489" s="4">
        <v>1</v>
      </c>
    </row>
    <row r="490" spans="1:31" x14ac:dyDescent="0.2">
      <c r="A490" s="4">
        <v>546</v>
      </c>
      <c r="B490" s="4" t="s">
        <v>62</v>
      </c>
      <c r="C490" s="4" t="s">
        <v>279</v>
      </c>
      <c r="D490" s="4" t="s">
        <v>903</v>
      </c>
      <c r="E490" s="4" t="s">
        <v>23</v>
      </c>
      <c r="F490" s="4" t="s">
        <v>126</v>
      </c>
      <c r="G490" s="4" t="s">
        <v>172</v>
      </c>
      <c r="H490" s="4">
        <v>38.732966670000003</v>
      </c>
      <c r="I490" s="4">
        <v>-121.80728329999999</v>
      </c>
      <c r="J490" s="4" t="s">
        <v>26</v>
      </c>
      <c r="K490" s="4">
        <v>1971</v>
      </c>
      <c r="L490" s="4" t="s">
        <v>27</v>
      </c>
      <c r="M490" s="4" t="s">
        <v>128</v>
      </c>
      <c r="N490" s="4" t="s">
        <v>128</v>
      </c>
      <c r="O490" s="4" t="s">
        <v>31</v>
      </c>
      <c r="P490" s="4" t="s">
        <v>280</v>
      </c>
      <c r="R490" s="4" t="s">
        <v>32</v>
      </c>
      <c r="V490" s="4" t="s">
        <v>68</v>
      </c>
      <c r="W490" s="6" t="s">
        <v>31</v>
      </c>
      <c r="X490" s="4">
        <v>1.0000000000000001E-5</v>
      </c>
      <c r="Y490" s="7" t="s">
        <v>31</v>
      </c>
      <c r="Z490" s="4">
        <v>1.0000000000000001E-5</v>
      </c>
      <c r="AC490" s="4">
        <v>1</v>
      </c>
      <c r="AD490" s="4">
        <v>1</v>
      </c>
    </row>
    <row r="491" spans="1:31" x14ac:dyDescent="0.2">
      <c r="A491" s="4">
        <v>547</v>
      </c>
      <c r="B491" s="4" t="s">
        <v>62</v>
      </c>
      <c r="C491" s="4" t="s">
        <v>279</v>
      </c>
      <c r="D491" s="4" t="s">
        <v>903</v>
      </c>
      <c r="E491" s="4" t="s">
        <v>23</v>
      </c>
      <c r="F491" s="4" t="s">
        <v>126</v>
      </c>
      <c r="G491" s="4" t="s">
        <v>172</v>
      </c>
      <c r="H491" s="4">
        <v>38.732966670000003</v>
      </c>
      <c r="I491" s="4">
        <v>-121.80728329999999</v>
      </c>
      <c r="J491" s="4" t="s">
        <v>26</v>
      </c>
      <c r="K491" s="4">
        <v>1971</v>
      </c>
      <c r="L491" s="4" t="s">
        <v>27</v>
      </c>
      <c r="M491" s="4" t="s">
        <v>128</v>
      </c>
      <c r="N491" s="4" t="s">
        <v>128</v>
      </c>
      <c r="O491" s="4" t="s">
        <v>31</v>
      </c>
      <c r="P491" s="4" t="s">
        <v>280</v>
      </c>
      <c r="R491" s="4" t="s">
        <v>32</v>
      </c>
      <c r="V491" s="4" t="s">
        <v>68</v>
      </c>
      <c r="W491" s="6" t="s">
        <v>31</v>
      </c>
      <c r="X491" s="4">
        <v>1.0000000000000001E-5</v>
      </c>
      <c r="Y491" s="7" t="s">
        <v>31</v>
      </c>
      <c r="Z491" s="4">
        <v>1.0000000000000001E-5</v>
      </c>
      <c r="AC491" s="4">
        <v>0</v>
      </c>
      <c r="AD491" s="4">
        <v>1</v>
      </c>
    </row>
    <row r="492" spans="1:31" x14ac:dyDescent="0.2">
      <c r="A492" s="4">
        <v>548</v>
      </c>
      <c r="B492" s="4" t="s">
        <v>62</v>
      </c>
      <c r="C492" s="4" t="s">
        <v>279</v>
      </c>
      <c r="D492" s="4" t="s">
        <v>903</v>
      </c>
      <c r="E492" s="4" t="s">
        <v>23</v>
      </c>
      <c r="F492" s="4" t="s">
        <v>126</v>
      </c>
      <c r="G492" s="4" t="s">
        <v>172</v>
      </c>
      <c r="H492" s="4">
        <v>38.732966670000003</v>
      </c>
      <c r="I492" s="4">
        <v>-121.80728329999999</v>
      </c>
      <c r="J492" s="4" t="s">
        <v>26</v>
      </c>
      <c r="K492" s="4">
        <v>1971</v>
      </c>
      <c r="L492" s="4" t="s">
        <v>27</v>
      </c>
      <c r="M492" s="4" t="s">
        <v>128</v>
      </c>
      <c r="N492" s="4" t="s">
        <v>128</v>
      </c>
      <c r="O492" s="4" t="s">
        <v>31</v>
      </c>
      <c r="P492" s="4" t="s">
        <v>280</v>
      </c>
      <c r="R492" s="4" t="s">
        <v>32</v>
      </c>
      <c r="V492" s="4" t="s">
        <v>68</v>
      </c>
      <c r="W492" s="6" t="s">
        <v>31</v>
      </c>
      <c r="X492" s="4">
        <v>1.0000000000000001E-5</v>
      </c>
      <c r="Y492" s="7" t="s">
        <v>31</v>
      </c>
      <c r="Z492" s="4">
        <v>1.0000000000000001E-5</v>
      </c>
      <c r="AC492" s="4">
        <v>0</v>
      </c>
      <c r="AD492" s="4">
        <v>1</v>
      </c>
    </row>
    <row r="493" spans="1:31" x14ac:dyDescent="0.2">
      <c r="A493" s="4">
        <v>549</v>
      </c>
      <c r="B493" s="4" t="s">
        <v>21</v>
      </c>
      <c r="C493" s="4" t="s">
        <v>281</v>
      </c>
      <c r="D493" s="4" t="s">
        <v>903</v>
      </c>
      <c r="E493" s="4" t="s">
        <v>23</v>
      </c>
      <c r="F493" s="4" t="s">
        <v>126</v>
      </c>
      <c r="G493" s="4" t="s">
        <v>282</v>
      </c>
      <c r="H493" s="4">
        <v>33.680300000000003</v>
      </c>
      <c r="I493" s="4">
        <v>-116.1766722</v>
      </c>
      <c r="J493" s="4" t="s">
        <v>26</v>
      </c>
      <c r="K493" s="4">
        <v>2003</v>
      </c>
      <c r="L493" s="4" t="s">
        <v>27</v>
      </c>
      <c r="M493" s="4" t="s">
        <v>128</v>
      </c>
      <c r="N493" s="4" t="s">
        <v>128</v>
      </c>
      <c r="O493" s="4" t="s">
        <v>29</v>
      </c>
      <c r="P493" s="4" t="s">
        <v>30</v>
      </c>
      <c r="R493" s="4" t="s">
        <v>32</v>
      </c>
      <c r="V493" s="4" t="s">
        <v>68</v>
      </c>
      <c r="W493" s="6">
        <v>21</v>
      </c>
      <c r="X493" s="4">
        <v>1.0000000000000001E-5</v>
      </c>
      <c r="Z493" s="4">
        <v>52</v>
      </c>
      <c r="AC493" s="4">
        <v>1</v>
      </c>
      <c r="AD493" s="4">
        <v>1</v>
      </c>
    </row>
    <row r="494" spans="1:31" x14ac:dyDescent="0.2">
      <c r="A494" s="4">
        <v>550</v>
      </c>
      <c r="B494" s="4" t="s">
        <v>21</v>
      </c>
      <c r="C494" s="4" t="s">
        <v>281</v>
      </c>
      <c r="D494" s="4" t="s">
        <v>903</v>
      </c>
      <c r="E494" s="4" t="s">
        <v>23</v>
      </c>
      <c r="F494" s="4" t="s">
        <v>126</v>
      </c>
      <c r="G494" s="4" t="s">
        <v>112</v>
      </c>
      <c r="H494" s="4">
        <v>34.05223333</v>
      </c>
      <c r="I494" s="4">
        <v>-118.24368610000001</v>
      </c>
      <c r="J494" s="4" t="s">
        <v>26</v>
      </c>
      <c r="K494" s="4">
        <v>2003</v>
      </c>
      <c r="L494" s="4" t="s">
        <v>27</v>
      </c>
      <c r="M494" s="4" t="s">
        <v>128</v>
      </c>
      <c r="N494" s="4" t="s">
        <v>128</v>
      </c>
      <c r="O494" s="4" t="s">
        <v>29</v>
      </c>
      <c r="P494" s="4" t="s">
        <v>30</v>
      </c>
      <c r="R494" s="4" t="s">
        <v>32</v>
      </c>
      <c r="V494" s="4" t="s">
        <v>68</v>
      </c>
      <c r="W494" s="6">
        <v>16</v>
      </c>
      <c r="X494" s="4">
        <v>1.0000000000000001E-5</v>
      </c>
      <c r="Z494" s="4">
        <v>25</v>
      </c>
      <c r="AC494" s="4">
        <v>1</v>
      </c>
      <c r="AD494" s="4">
        <v>1</v>
      </c>
    </row>
    <row r="495" spans="1:31" x14ac:dyDescent="0.2">
      <c r="A495" s="4">
        <v>551</v>
      </c>
      <c r="B495" s="4" t="s">
        <v>21</v>
      </c>
      <c r="C495" s="4" t="s">
        <v>281</v>
      </c>
      <c r="D495" s="4" t="s">
        <v>903</v>
      </c>
      <c r="E495" s="4" t="s">
        <v>23</v>
      </c>
      <c r="F495" s="4" t="s">
        <v>126</v>
      </c>
      <c r="G495" s="4" t="s">
        <v>173</v>
      </c>
      <c r="H495" s="4">
        <v>35.493688890000001</v>
      </c>
      <c r="I495" s="4">
        <v>-118.85964439999999</v>
      </c>
      <c r="J495" s="4" t="s">
        <v>26</v>
      </c>
      <c r="K495" s="4">
        <v>2003</v>
      </c>
      <c r="L495" s="4" t="s">
        <v>27</v>
      </c>
      <c r="M495" s="4" t="s">
        <v>128</v>
      </c>
      <c r="N495" s="4" t="s">
        <v>128</v>
      </c>
      <c r="O495" s="4" t="s">
        <v>29</v>
      </c>
      <c r="P495" s="4" t="s">
        <v>30</v>
      </c>
      <c r="R495" s="4" t="s">
        <v>32</v>
      </c>
      <c r="V495" s="4" t="s">
        <v>68</v>
      </c>
      <c r="W495" s="6">
        <v>40</v>
      </c>
      <c r="X495" s="4">
        <v>1.0000000000000001E-5</v>
      </c>
      <c r="Z495" s="4">
        <v>65</v>
      </c>
      <c r="AC495" s="4">
        <v>1</v>
      </c>
      <c r="AD495" s="4">
        <v>1</v>
      </c>
    </row>
    <row r="496" spans="1:31" x14ac:dyDescent="0.2">
      <c r="A496" s="4">
        <v>552</v>
      </c>
      <c r="B496" s="4" t="s">
        <v>21</v>
      </c>
      <c r="C496" s="4" t="s">
        <v>281</v>
      </c>
      <c r="D496" s="4" t="s">
        <v>903</v>
      </c>
      <c r="E496" s="4" t="s">
        <v>23</v>
      </c>
      <c r="F496" s="4" t="s">
        <v>126</v>
      </c>
      <c r="G496" s="4" t="s">
        <v>127</v>
      </c>
      <c r="H496" s="4">
        <v>35.762305560000001</v>
      </c>
      <c r="I496" s="4">
        <v>-119.58342500000001</v>
      </c>
      <c r="J496" s="4" t="s">
        <v>26</v>
      </c>
      <c r="K496" s="4">
        <v>2003</v>
      </c>
      <c r="L496" s="4" t="s">
        <v>27</v>
      </c>
      <c r="M496" s="4" t="s">
        <v>128</v>
      </c>
      <c r="N496" s="4" t="s">
        <v>128</v>
      </c>
      <c r="O496" s="4" t="s">
        <v>29</v>
      </c>
      <c r="P496" s="4" t="s">
        <v>30</v>
      </c>
      <c r="R496" s="4" t="s">
        <v>32</v>
      </c>
      <c r="V496" s="4" t="s">
        <v>68</v>
      </c>
      <c r="W496" s="6">
        <v>40</v>
      </c>
      <c r="X496" s="4">
        <v>1.0000000000000001E-5</v>
      </c>
      <c r="Z496" s="4">
        <v>73</v>
      </c>
      <c r="AC496" s="4">
        <v>1</v>
      </c>
      <c r="AD496" s="4">
        <v>1</v>
      </c>
    </row>
    <row r="497" spans="1:31" x14ac:dyDescent="0.2">
      <c r="A497" s="4">
        <v>553</v>
      </c>
      <c r="B497" s="4" t="s">
        <v>21</v>
      </c>
      <c r="C497" s="4" t="s">
        <v>281</v>
      </c>
      <c r="D497" s="4" t="s">
        <v>903</v>
      </c>
      <c r="E497" s="4" t="s">
        <v>23</v>
      </c>
      <c r="F497" s="4" t="s">
        <v>126</v>
      </c>
      <c r="G497" s="4" t="s">
        <v>127</v>
      </c>
      <c r="H497" s="4">
        <v>35.762305560000001</v>
      </c>
      <c r="I497" s="4">
        <v>-119.58342500000001</v>
      </c>
      <c r="J497" s="4" t="s">
        <v>26</v>
      </c>
      <c r="K497" s="4">
        <v>2003</v>
      </c>
      <c r="L497" s="4" t="s">
        <v>27</v>
      </c>
      <c r="M497" s="4" t="s">
        <v>128</v>
      </c>
      <c r="N497" s="4" t="s">
        <v>128</v>
      </c>
      <c r="O497" s="4" t="s">
        <v>29</v>
      </c>
      <c r="P497" s="4" t="s">
        <v>30</v>
      </c>
      <c r="R497" s="4" t="s">
        <v>32</v>
      </c>
      <c r="V497" s="4" t="s">
        <v>68</v>
      </c>
      <c r="W497" s="6">
        <v>16</v>
      </c>
      <c r="X497" s="4">
        <v>1.0000000000000001E-5</v>
      </c>
      <c r="Z497" s="4">
        <v>15</v>
      </c>
      <c r="AC497" s="4">
        <v>1</v>
      </c>
      <c r="AD497" s="4">
        <v>1</v>
      </c>
    </row>
    <row r="498" spans="1:31" x14ac:dyDescent="0.2">
      <c r="A498" s="4">
        <v>554</v>
      </c>
      <c r="B498" s="4" t="s">
        <v>21</v>
      </c>
      <c r="C498" s="4" t="s">
        <v>281</v>
      </c>
      <c r="D498" s="4" t="s">
        <v>903</v>
      </c>
      <c r="E498" s="4" t="s">
        <v>23</v>
      </c>
      <c r="F498" s="4" t="s">
        <v>126</v>
      </c>
      <c r="G498" s="4" t="s">
        <v>283</v>
      </c>
      <c r="H498" s="4">
        <v>35.493688890000001</v>
      </c>
      <c r="I498" s="4">
        <v>-118.85964439999999</v>
      </c>
      <c r="J498" s="4" t="s">
        <v>26</v>
      </c>
      <c r="K498" s="4">
        <v>2003</v>
      </c>
      <c r="L498" s="4" t="s">
        <v>27</v>
      </c>
      <c r="M498" s="4" t="s">
        <v>128</v>
      </c>
      <c r="N498" s="4" t="s">
        <v>128</v>
      </c>
      <c r="O498" s="4" t="s">
        <v>29</v>
      </c>
      <c r="P498" s="4" t="s">
        <v>30</v>
      </c>
      <c r="R498" s="4" t="s">
        <v>32</v>
      </c>
      <c r="V498" s="4" t="s">
        <v>68</v>
      </c>
      <c r="W498" s="6">
        <v>25</v>
      </c>
      <c r="X498" s="4">
        <v>1.0000000000000001E-5</v>
      </c>
      <c r="Z498" s="4">
        <v>0</v>
      </c>
      <c r="AC498" s="4">
        <v>0</v>
      </c>
      <c r="AD498" s="4">
        <v>1</v>
      </c>
    </row>
    <row r="499" spans="1:31" x14ac:dyDescent="0.2">
      <c r="A499" s="4">
        <v>555</v>
      </c>
      <c r="B499" s="4" t="s">
        <v>21</v>
      </c>
      <c r="C499" s="4" t="s">
        <v>281</v>
      </c>
      <c r="D499" s="4" t="s">
        <v>903</v>
      </c>
      <c r="E499" s="4" t="s">
        <v>23</v>
      </c>
      <c r="F499" s="4" t="s">
        <v>126</v>
      </c>
      <c r="G499" s="4" t="s">
        <v>282</v>
      </c>
      <c r="H499" s="4">
        <v>33.680300000000003</v>
      </c>
      <c r="I499" s="4">
        <v>-116.1766722</v>
      </c>
      <c r="J499" s="4" t="s">
        <v>26</v>
      </c>
      <c r="K499" s="4">
        <v>2003</v>
      </c>
      <c r="L499" s="4" t="s">
        <v>27</v>
      </c>
      <c r="M499" s="4" t="s">
        <v>37</v>
      </c>
      <c r="N499" s="4" t="s">
        <v>37</v>
      </c>
      <c r="O499" s="4" t="s">
        <v>29</v>
      </c>
      <c r="P499" s="4" t="s">
        <v>30</v>
      </c>
      <c r="R499" s="4" t="s">
        <v>32</v>
      </c>
      <c r="V499" s="4" t="s">
        <v>68</v>
      </c>
      <c r="W499" s="6">
        <v>25</v>
      </c>
      <c r="X499" s="4">
        <v>1.0000000000000001E-5</v>
      </c>
      <c r="Z499" s="4">
        <v>0</v>
      </c>
      <c r="AC499" s="4">
        <v>0</v>
      </c>
      <c r="AD499" s="4">
        <v>1</v>
      </c>
    </row>
    <row r="500" spans="1:31" x14ac:dyDescent="0.2">
      <c r="A500" s="4">
        <v>556</v>
      </c>
      <c r="B500" s="4" t="s">
        <v>21</v>
      </c>
      <c r="C500" s="4" t="s">
        <v>281</v>
      </c>
      <c r="D500" s="4" t="s">
        <v>903</v>
      </c>
      <c r="E500" s="4" t="s">
        <v>23</v>
      </c>
      <c r="F500" s="4" t="s">
        <v>126</v>
      </c>
      <c r="G500" s="4" t="s">
        <v>112</v>
      </c>
      <c r="H500" s="4">
        <v>34.05223333</v>
      </c>
      <c r="I500" s="4">
        <v>-118.24368610000001</v>
      </c>
      <c r="J500" s="4" t="s">
        <v>26</v>
      </c>
      <c r="K500" s="4">
        <v>2003</v>
      </c>
      <c r="L500" s="4" t="s">
        <v>27</v>
      </c>
      <c r="M500" s="4" t="s">
        <v>37</v>
      </c>
      <c r="N500" s="4" t="s">
        <v>37</v>
      </c>
      <c r="O500" s="4" t="s">
        <v>29</v>
      </c>
      <c r="P500" s="4" t="s">
        <v>30</v>
      </c>
      <c r="R500" s="4" t="s">
        <v>32</v>
      </c>
      <c r="V500" s="4" t="s">
        <v>68</v>
      </c>
      <c r="W500" s="6">
        <v>25</v>
      </c>
      <c r="X500" s="4">
        <v>1.0000000000000001E-5</v>
      </c>
      <c r="Z500" s="4">
        <v>0</v>
      </c>
      <c r="AC500" s="4">
        <v>0</v>
      </c>
      <c r="AD500" s="4">
        <v>1</v>
      </c>
    </row>
    <row r="501" spans="1:31" x14ac:dyDescent="0.2">
      <c r="A501" s="4">
        <v>557</v>
      </c>
      <c r="B501" s="4" t="s">
        <v>21</v>
      </c>
      <c r="C501" s="4" t="s">
        <v>281</v>
      </c>
      <c r="D501" s="4" t="s">
        <v>903</v>
      </c>
      <c r="E501" s="4" t="s">
        <v>23</v>
      </c>
      <c r="F501" s="4" t="s">
        <v>126</v>
      </c>
      <c r="G501" s="4" t="s">
        <v>173</v>
      </c>
      <c r="H501" s="4">
        <v>35.493688890000001</v>
      </c>
      <c r="I501" s="4">
        <v>-118.85964439999999</v>
      </c>
      <c r="J501" s="4" t="s">
        <v>26</v>
      </c>
      <c r="K501" s="4">
        <v>2003</v>
      </c>
      <c r="L501" s="4" t="s">
        <v>27</v>
      </c>
      <c r="M501" s="4" t="s">
        <v>37</v>
      </c>
      <c r="N501" s="4" t="s">
        <v>37</v>
      </c>
      <c r="O501" s="4" t="s">
        <v>29</v>
      </c>
      <c r="P501" s="4" t="s">
        <v>30</v>
      </c>
      <c r="R501" s="4" t="s">
        <v>32</v>
      </c>
      <c r="V501" s="4" t="s">
        <v>68</v>
      </c>
      <c r="W501" s="6">
        <v>25</v>
      </c>
      <c r="X501" s="4">
        <v>1.0000000000000001E-5</v>
      </c>
      <c r="Z501" s="4">
        <v>0</v>
      </c>
      <c r="AC501" s="4">
        <v>0</v>
      </c>
      <c r="AD501" s="4">
        <v>1</v>
      </c>
    </row>
    <row r="502" spans="1:31" x14ac:dyDescent="0.2">
      <c r="A502" s="4">
        <v>558</v>
      </c>
      <c r="B502" s="4" t="s">
        <v>21</v>
      </c>
      <c r="C502" s="4" t="s">
        <v>281</v>
      </c>
      <c r="D502" s="4" t="s">
        <v>903</v>
      </c>
      <c r="E502" s="4" t="s">
        <v>23</v>
      </c>
      <c r="F502" s="4" t="s">
        <v>126</v>
      </c>
      <c r="G502" s="4" t="s">
        <v>173</v>
      </c>
      <c r="H502" s="4">
        <v>35.493688890000001</v>
      </c>
      <c r="I502" s="4">
        <v>-118.85964439999999</v>
      </c>
      <c r="J502" s="4" t="s">
        <v>26</v>
      </c>
      <c r="K502" s="4">
        <v>2003</v>
      </c>
      <c r="L502" s="4" t="s">
        <v>27</v>
      </c>
      <c r="M502" s="4" t="s">
        <v>37</v>
      </c>
      <c r="N502" s="4" t="s">
        <v>37</v>
      </c>
      <c r="O502" s="4" t="s">
        <v>29</v>
      </c>
      <c r="P502" s="4" t="s">
        <v>30</v>
      </c>
      <c r="R502" s="4" t="s">
        <v>32</v>
      </c>
      <c r="V502" s="4" t="s">
        <v>68</v>
      </c>
      <c r="W502" s="6">
        <v>25</v>
      </c>
      <c r="X502" s="4">
        <v>1.0000000000000001E-5</v>
      </c>
      <c r="Z502" s="4">
        <v>0</v>
      </c>
      <c r="AC502" s="4">
        <v>0</v>
      </c>
      <c r="AD502" s="4">
        <v>1</v>
      </c>
    </row>
    <row r="503" spans="1:31" x14ac:dyDescent="0.2">
      <c r="A503" s="4">
        <v>559</v>
      </c>
      <c r="B503" s="4" t="s">
        <v>62</v>
      </c>
      <c r="C503" s="4" t="s">
        <v>281</v>
      </c>
      <c r="D503" s="4" t="s">
        <v>903</v>
      </c>
      <c r="E503" s="4" t="s">
        <v>23</v>
      </c>
      <c r="F503" s="4" t="s">
        <v>126</v>
      </c>
      <c r="G503" s="4" t="s">
        <v>282</v>
      </c>
      <c r="H503" s="4">
        <v>33.680300000000003</v>
      </c>
      <c r="I503" s="4">
        <v>-116.1766722</v>
      </c>
      <c r="J503" s="4" t="s">
        <v>26</v>
      </c>
      <c r="K503" s="4">
        <v>2003</v>
      </c>
      <c r="L503" s="4" t="s">
        <v>27</v>
      </c>
      <c r="M503" s="4" t="s">
        <v>128</v>
      </c>
      <c r="N503" s="4" t="s">
        <v>128</v>
      </c>
      <c r="O503" s="4" t="s">
        <v>31</v>
      </c>
      <c r="P503" s="4" t="s">
        <v>284</v>
      </c>
      <c r="R503" s="4" t="s">
        <v>32</v>
      </c>
      <c r="V503" s="4" t="s">
        <v>68</v>
      </c>
      <c r="W503" s="6">
        <v>25</v>
      </c>
      <c r="X503" s="4">
        <v>1.0000000000000001E-5</v>
      </c>
      <c r="Z503" s="4">
        <v>12</v>
      </c>
      <c r="AC503" s="4">
        <v>1</v>
      </c>
      <c r="AD503" s="4">
        <v>1</v>
      </c>
    </row>
    <row r="504" spans="1:31" x14ac:dyDescent="0.2">
      <c r="A504" s="4">
        <v>560</v>
      </c>
      <c r="B504" s="4" t="s">
        <v>62</v>
      </c>
      <c r="C504" s="4" t="s">
        <v>281</v>
      </c>
      <c r="D504" s="4" t="s">
        <v>903</v>
      </c>
      <c r="E504" s="4" t="s">
        <v>23</v>
      </c>
      <c r="F504" s="4" t="s">
        <v>126</v>
      </c>
      <c r="G504" s="4" t="s">
        <v>112</v>
      </c>
      <c r="H504" s="4">
        <v>34.05223333</v>
      </c>
      <c r="I504" s="4">
        <v>-118.24368610000001</v>
      </c>
      <c r="J504" s="4" t="s">
        <v>26</v>
      </c>
      <c r="K504" s="4">
        <v>2003</v>
      </c>
      <c r="L504" s="4" t="s">
        <v>27</v>
      </c>
      <c r="M504" s="4" t="s">
        <v>128</v>
      </c>
      <c r="N504" s="4" t="s">
        <v>128</v>
      </c>
      <c r="O504" s="4" t="s">
        <v>31</v>
      </c>
      <c r="P504" s="4" t="s">
        <v>284</v>
      </c>
      <c r="R504" s="4" t="s">
        <v>32</v>
      </c>
      <c r="V504" s="4" t="s">
        <v>68</v>
      </c>
      <c r="W504" s="6">
        <v>22</v>
      </c>
      <c r="X504" s="4">
        <v>1.0000000000000001E-5</v>
      </c>
      <c r="Z504" s="4">
        <v>9</v>
      </c>
      <c r="AC504" s="4">
        <v>1</v>
      </c>
      <c r="AD504" s="4">
        <v>1</v>
      </c>
    </row>
    <row r="505" spans="1:31" x14ac:dyDescent="0.2">
      <c r="A505" s="4">
        <v>561</v>
      </c>
      <c r="B505" s="4" t="s">
        <v>62</v>
      </c>
      <c r="C505" s="4" t="s">
        <v>281</v>
      </c>
      <c r="D505" s="4" t="s">
        <v>903</v>
      </c>
      <c r="E505" s="4" t="s">
        <v>23</v>
      </c>
      <c r="F505" s="4" t="s">
        <v>126</v>
      </c>
      <c r="G505" s="4" t="s">
        <v>173</v>
      </c>
      <c r="H505" s="4">
        <v>35.493688890000001</v>
      </c>
      <c r="I505" s="4">
        <v>-118.85964439999999</v>
      </c>
      <c r="J505" s="4" t="s">
        <v>26</v>
      </c>
      <c r="K505" s="4">
        <v>2003</v>
      </c>
      <c r="L505" s="4" t="s">
        <v>27</v>
      </c>
      <c r="M505" s="4" t="s">
        <v>128</v>
      </c>
      <c r="N505" s="4" t="s">
        <v>128</v>
      </c>
      <c r="O505" s="4" t="s">
        <v>31</v>
      </c>
      <c r="P505" s="4" t="s">
        <v>284</v>
      </c>
      <c r="R505" s="4" t="s">
        <v>32</v>
      </c>
      <c r="V505" s="4" t="s">
        <v>68</v>
      </c>
      <c r="W505" s="6">
        <v>26</v>
      </c>
      <c r="X505" s="4">
        <v>1.0000000000000001E-5</v>
      </c>
      <c r="Z505" s="4">
        <v>19</v>
      </c>
      <c r="AC505" s="4">
        <v>1</v>
      </c>
      <c r="AD505" s="4">
        <v>1</v>
      </c>
    </row>
    <row r="506" spans="1:31" x14ac:dyDescent="0.2">
      <c r="A506" s="4">
        <v>562</v>
      </c>
      <c r="B506" s="4" t="s">
        <v>62</v>
      </c>
      <c r="C506" s="4" t="s">
        <v>281</v>
      </c>
      <c r="D506" s="4" t="s">
        <v>903</v>
      </c>
      <c r="E506" s="4" t="s">
        <v>23</v>
      </c>
      <c r="F506" s="4" t="s">
        <v>126</v>
      </c>
      <c r="G506" s="4" t="s">
        <v>282</v>
      </c>
      <c r="H506" s="4">
        <v>33.680300000000003</v>
      </c>
      <c r="I506" s="4">
        <v>-116.1766722</v>
      </c>
      <c r="J506" s="4" t="s">
        <v>26</v>
      </c>
      <c r="K506" s="4">
        <v>2003</v>
      </c>
      <c r="L506" s="4" t="s">
        <v>27</v>
      </c>
      <c r="M506" s="4" t="s">
        <v>37</v>
      </c>
      <c r="N506" s="4" t="s">
        <v>37</v>
      </c>
      <c r="O506" s="4" t="s">
        <v>31</v>
      </c>
      <c r="P506" s="4" t="s">
        <v>284</v>
      </c>
      <c r="R506" s="4" t="s">
        <v>32</v>
      </c>
      <c r="V506" s="4" t="s">
        <v>68</v>
      </c>
      <c r="W506" s="6">
        <v>25</v>
      </c>
      <c r="X506" s="4">
        <v>1.0000000000000001E-5</v>
      </c>
      <c r="Z506" s="4">
        <v>20</v>
      </c>
      <c r="AC506" s="4">
        <v>1</v>
      </c>
      <c r="AD506" s="4">
        <v>1</v>
      </c>
    </row>
    <row r="507" spans="1:31" x14ac:dyDescent="0.2">
      <c r="A507" s="4">
        <v>563</v>
      </c>
      <c r="B507" s="4" t="s">
        <v>62</v>
      </c>
      <c r="C507" s="4" t="s">
        <v>281</v>
      </c>
      <c r="D507" s="4" t="s">
        <v>903</v>
      </c>
      <c r="E507" s="4" t="s">
        <v>23</v>
      </c>
      <c r="F507" s="4" t="s">
        <v>126</v>
      </c>
      <c r="G507" s="4" t="s">
        <v>112</v>
      </c>
      <c r="H507" s="4">
        <v>34.05223333</v>
      </c>
      <c r="I507" s="4">
        <v>-118.24368610000001</v>
      </c>
      <c r="J507" s="4" t="s">
        <v>26</v>
      </c>
      <c r="K507" s="4">
        <v>2003</v>
      </c>
      <c r="L507" s="4" t="s">
        <v>27</v>
      </c>
      <c r="M507" s="4" t="s">
        <v>37</v>
      </c>
      <c r="N507" s="4" t="s">
        <v>37</v>
      </c>
      <c r="O507" s="4" t="s">
        <v>31</v>
      </c>
      <c r="P507" s="4" t="s">
        <v>284</v>
      </c>
      <c r="R507" s="4" t="s">
        <v>32</v>
      </c>
      <c r="V507" s="4" t="s">
        <v>68</v>
      </c>
      <c r="W507" s="6">
        <v>17</v>
      </c>
      <c r="X507" s="4">
        <v>1.0000000000000001E-5</v>
      </c>
      <c r="Z507" s="4">
        <v>12</v>
      </c>
      <c r="AC507" s="4">
        <v>1</v>
      </c>
      <c r="AD507" s="4">
        <v>1</v>
      </c>
    </row>
    <row r="508" spans="1:31" x14ac:dyDescent="0.2">
      <c r="A508" s="4">
        <v>566</v>
      </c>
      <c r="B508" s="4" t="s">
        <v>21</v>
      </c>
      <c r="C508" s="4" t="s">
        <v>285</v>
      </c>
      <c r="D508" s="4" t="s">
        <v>903</v>
      </c>
      <c r="E508" s="4" t="s">
        <v>23</v>
      </c>
      <c r="F508" s="4" t="s">
        <v>126</v>
      </c>
      <c r="G508" s="4" t="s">
        <v>286</v>
      </c>
      <c r="H508" s="4">
        <v>33.979180560000003</v>
      </c>
      <c r="I508" s="4">
        <v>-118.0328444</v>
      </c>
      <c r="J508" s="4" t="s">
        <v>26</v>
      </c>
      <c r="K508" s="4">
        <v>2004</v>
      </c>
      <c r="L508" s="4" t="s">
        <v>27</v>
      </c>
      <c r="M508" s="4" t="s">
        <v>37</v>
      </c>
      <c r="N508" s="4" t="s">
        <v>37</v>
      </c>
      <c r="O508" s="4" t="s">
        <v>29</v>
      </c>
      <c r="P508" s="4" t="s">
        <v>30</v>
      </c>
      <c r="Q508" s="4" t="s">
        <v>31</v>
      </c>
      <c r="R508" s="4" t="s">
        <v>32</v>
      </c>
      <c r="S508" s="4" t="s">
        <v>928</v>
      </c>
      <c r="T508" s="4">
        <v>26</v>
      </c>
      <c r="U508" s="4">
        <v>14</v>
      </c>
      <c r="V508" s="4" t="s">
        <v>104</v>
      </c>
      <c r="W508" s="6">
        <v>30</v>
      </c>
      <c r="X508" s="4">
        <v>26</v>
      </c>
      <c r="Y508" s="7">
        <v>6</v>
      </c>
      <c r="Z508" s="4">
        <v>23</v>
      </c>
      <c r="AA508" s="4">
        <v>0.23</v>
      </c>
      <c r="AB508" s="8">
        <f>Y508/W508</f>
        <v>0.2</v>
      </c>
      <c r="AC508" s="4">
        <v>1</v>
      </c>
      <c r="AD508" s="4">
        <v>1</v>
      </c>
      <c r="AE508" s="4" t="s">
        <v>34</v>
      </c>
    </row>
    <row r="509" spans="1:31" x14ac:dyDescent="0.2">
      <c r="A509" s="4">
        <v>568</v>
      </c>
      <c r="B509" s="4" t="s">
        <v>21</v>
      </c>
      <c r="C509" s="4" t="s">
        <v>285</v>
      </c>
      <c r="D509" s="4" t="s">
        <v>903</v>
      </c>
      <c r="E509" s="4" t="s">
        <v>23</v>
      </c>
      <c r="F509" s="4" t="s">
        <v>126</v>
      </c>
      <c r="G509" s="4" t="s">
        <v>287</v>
      </c>
      <c r="H509" s="4">
        <v>34.096111110000002</v>
      </c>
      <c r="I509" s="4">
        <v>-118.1058333</v>
      </c>
      <c r="J509" s="4" t="s">
        <v>26</v>
      </c>
      <c r="K509" s="4">
        <v>2004</v>
      </c>
      <c r="L509" s="4" t="s">
        <v>27</v>
      </c>
      <c r="M509" s="4" t="s">
        <v>37</v>
      </c>
      <c r="N509" s="4" t="s">
        <v>37</v>
      </c>
      <c r="O509" s="4" t="s">
        <v>29</v>
      </c>
      <c r="P509" s="4" t="s">
        <v>30</v>
      </c>
      <c r="Q509" s="4" t="s">
        <v>31</v>
      </c>
      <c r="R509" s="4" t="s">
        <v>32</v>
      </c>
      <c r="S509" s="4" t="s">
        <v>929</v>
      </c>
      <c r="T509" s="4">
        <v>26</v>
      </c>
      <c r="U509" s="4">
        <v>14</v>
      </c>
      <c r="V509" s="4" t="s">
        <v>104</v>
      </c>
      <c r="W509" s="6">
        <v>30</v>
      </c>
      <c r="X509" s="4">
        <v>25</v>
      </c>
      <c r="Y509" s="7">
        <v>1</v>
      </c>
      <c r="Z509" s="4">
        <v>4</v>
      </c>
      <c r="AA509" s="4">
        <v>0.04</v>
      </c>
      <c r="AB509" s="8">
        <f>Y509/W509</f>
        <v>3.3333333333333333E-2</v>
      </c>
      <c r="AC509" s="4">
        <v>1</v>
      </c>
      <c r="AD509" s="4">
        <v>1</v>
      </c>
      <c r="AE509" s="4" t="s">
        <v>34</v>
      </c>
    </row>
    <row r="510" spans="1:31" x14ac:dyDescent="0.2">
      <c r="A510" s="4">
        <v>569</v>
      </c>
      <c r="B510" s="4" t="s">
        <v>21</v>
      </c>
      <c r="C510" s="4" t="s">
        <v>285</v>
      </c>
      <c r="D510" s="4" t="s">
        <v>903</v>
      </c>
      <c r="E510" s="4" t="s">
        <v>23</v>
      </c>
      <c r="F510" s="4" t="s">
        <v>126</v>
      </c>
      <c r="G510" s="4" t="s">
        <v>288</v>
      </c>
      <c r="H510" s="4">
        <v>34.260558330000002</v>
      </c>
      <c r="I510" s="4">
        <v>-118.38535829999999</v>
      </c>
      <c r="J510" s="4" t="s">
        <v>26</v>
      </c>
      <c r="K510" s="4">
        <v>2004</v>
      </c>
      <c r="L510" s="4" t="s">
        <v>27</v>
      </c>
      <c r="M510" s="4" t="s">
        <v>128</v>
      </c>
      <c r="N510" s="4" t="s">
        <v>128</v>
      </c>
      <c r="O510" s="4" t="s">
        <v>29</v>
      </c>
      <c r="P510" s="4" t="s">
        <v>30</v>
      </c>
      <c r="Q510" s="4" t="s">
        <v>31</v>
      </c>
      <c r="R510" s="4" t="s">
        <v>32</v>
      </c>
      <c r="S510" s="4" t="s">
        <v>885</v>
      </c>
      <c r="T510" s="4">
        <v>26</v>
      </c>
      <c r="U510" s="4">
        <v>14</v>
      </c>
      <c r="V510" s="4" t="s">
        <v>104</v>
      </c>
      <c r="W510" s="6">
        <v>30</v>
      </c>
      <c r="X510" s="4">
        <v>24</v>
      </c>
      <c r="Y510" s="7">
        <v>13</v>
      </c>
      <c r="Z510" s="4">
        <v>54</v>
      </c>
      <c r="AA510" s="4">
        <v>0.54</v>
      </c>
      <c r="AB510" s="8">
        <f>Y510/W510</f>
        <v>0.43333333333333335</v>
      </c>
      <c r="AC510" s="4">
        <v>1</v>
      </c>
      <c r="AD510" s="4">
        <v>1</v>
      </c>
      <c r="AE510" s="4" t="s">
        <v>34</v>
      </c>
    </row>
    <row r="511" spans="1:31" x14ac:dyDescent="0.2">
      <c r="A511" s="4">
        <v>570</v>
      </c>
      <c r="B511" s="4" t="s">
        <v>21</v>
      </c>
      <c r="C511" s="4" t="s">
        <v>285</v>
      </c>
      <c r="D511" s="4" t="s">
        <v>903</v>
      </c>
      <c r="E511" s="4" t="s">
        <v>23</v>
      </c>
      <c r="F511" s="4" t="s">
        <v>126</v>
      </c>
      <c r="G511" s="4" t="s">
        <v>288</v>
      </c>
      <c r="H511" s="4">
        <v>34.260558330000002</v>
      </c>
      <c r="I511" s="4">
        <v>-118.38535829999999</v>
      </c>
      <c r="J511" s="4" t="s">
        <v>26</v>
      </c>
      <c r="K511" s="4">
        <v>2004</v>
      </c>
      <c r="L511" s="4" t="s">
        <v>27</v>
      </c>
      <c r="M511" s="4" t="s">
        <v>178</v>
      </c>
      <c r="N511" s="4" t="s">
        <v>178</v>
      </c>
      <c r="O511" s="4" t="s">
        <v>29</v>
      </c>
      <c r="P511" s="4" t="s">
        <v>30</v>
      </c>
      <c r="Q511" s="4" t="s">
        <v>31</v>
      </c>
      <c r="R511" s="4" t="s">
        <v>32</v>
      </c>
      <c r="S511" s="4" t="s">
        <v>885</v>
      </c>
      <c r="T511" s="4">
        <v>26</v>
      </c>
      <c r="U511" s="4">
        <v>14</v>
      </c>
      <c r="V511" s="4" t="s">
        <v>104</v>
      </c>
      <c r="W511" s="6">
        <v>22</v>
      </c>
      <c r="X511" s="4">
        <v>20</v>
      </c>
      <c r="Y511" s="7">
        <v>9</v>
      </c>
      <c r="Z511" s="4">
        <v>45</v>
      </c>
      <c r="AA511" s="4">
        <v>0.45</v>
      </c>
      <c r="AB511" s="8">
        <f>Y511/W511</f>
        <v>0.40909090909090912</v>
      </c>
      <c r="AC511" s="4">
        <v>1</v>
      </c>
      <c r="AD511" s="4">
        <v>1</v>
      </c>
      <c r="AE511" s="4" t="s">
        <v>34</v>
      </c>
    </row>
    <row r="512" spans="1:31" x14ac:dyDescent="0.2">
      <c r="A512" s="4">
        <v>571</v>
      </c>
      <c r="B512" s="4" t="s">
        <v>21</v>
      </c>
      <c r="C512" s="4" t="s">
        <v>285</v>
      </c>
      <c r="D512" s="4" t="s">
        <v>903</v>
      </c>
      <c r="E512" s="4" t="s">
        <v>23</v>
      </c>
      <c r="F512" s="4" t="s">
        <v>126</v>
      </c>
      <c r="G512" s="4" t="s">
        <v>288</v>
      </c>
      <c r="H512" s="4">
        <v>34.260558330000002</v>
      </c>
      <c r="I512" s="4">
        <v>-118.38535829999999</v>
      </c>
      <c r="J512" s="4" t="s">
        <v>26</v>
      </c>
      <c r="K512" s="4">
        <v>2004</v>
      </c>
      <c r="L512" s="4" t="s">
        <v>27</v>
      </c>
      <c r="M512" s="4" t="s">
        <v>289</v>
      </c>
      <c r="N512" s="4" t="s">
        <v>289</v>
      </c>
      <c r="O512" s="4" t="s">
        <v>29</v>
      </c>
      <c r="P512" s="4" t="s">
        <v>30</v>
      </c>
      <c r="Q512" s="4" t="s">
        <v>31</v>
      </c>
      <c r="R512" s="4" t="s">
        <v>32</v>
      </c>
      <c r="S512" s="4" t="s">
        <v>885</v>
      </c>
      <c r="T512" s="4">
        <v>26</v>
      </c>
      <c r="U512" s="4">
        <v>14</v>
      </c>
      <c r="V512" s="4" t="s">
        <v>104</v>
      </c>
      <c r="W512" s="6">
        <v>16</v>
      </c>
      <c r="X512" s="4">
        <v>13</v>
      </c>
      <c r="Y512" s="7">
        <v>6</v>
      </c>
      <c r="Z512" s="4">
        <v>46</v>
      </c>
      <c r="AA512" s="4">
        <v>0.46</v>
      </c>
      <c r="AB512" s="8">
        <f>Y512/W512</f>
        <v>0.375</v>
      </c>
      <c r="AC512" s="4">
        <v>1</v>
      </c>
      <c r="AD512" s="4">
        <v>1</v>
      </c>
      <c r="AE512" s="4" t="s">
        <v>34</v>
      </c>
    </row>
    <row r="513" spans="1:31" x14ac:dyDescent="0.2">
      <c r="A513" s="4">
        <v>573</v>
      </c>
      <c r="B513" s="4" t="s">
        <v>21</v>
      </c>
      <c r="C513" s="4" t="s">
        <v>290</v>
      </c>
      <c r="D513" s="4" t="s">
        <v>903</v>
      </c>
      <c r="E513" s="4" t="s">
        <v>23</v>
      </c>
      <c r="F513" s="4" t="s">
        <v>126</v>
      </c>
      <c r="G513" s="4" t="s">
        <v>127</v>
      </c>
      <c r="H513" s="4">
        <v>35.762305560000001</v>
      </c>
      <c r="I513" s="4">
        <v>-119.58342500000001</v>
      </c>
      <c r="J513" s="4" t="s">
        <v>26</v>
      </c>
      <c r="K513" s="4">
        <v>2003</v>
      </c>
      <c r="L513" s="4" t="s">
        <v>27</v>
      </c>
      <c r="M513" s="4" t="s">
        <v>128</v>
      </c>
      <c r="N513" s="4" t="s">
        <v>128</v>
      </c>
      <c r="O513" s="4" t="s">
        <v>29</v>
      </c>
      <c r="P513" s="4" t="s">
        <v>30</v>
      </c>
      <c r="R513" s="4" t="s">
        <v>32</v>
      </c>
      <c r="S513" s="4" t="s">
        <v>885</v>
      </c>
      <c r="T513" s="4">
        <v>22</v>
      </c>
      <c r="U513" s="4">
        <v>15</v>
      </c>
      <c r="V513" s="4" t="s">
        <v>39</v>
      </c>
      <c r="W513" s="6" t="s">
        <v>31</v>
      </c>
      <c r="X513" s="4">
        <v>512</v>
      </c>
      <c r="Y513" s="7">
        <v>144</v>
      </c>
      <c r="Z513" s="4">
        <v>28.12</v>
      </c>
      <c r="AA513" s="4">
        <v>0.28120000000000001</v>
      </c>
      <c r="AC513" s="4">
        <v>1</v>
      </c>
      <c r="AD513" s="4">
        <v>1</v>
      </c>
    </row>
    <row r="514" spans="1:31" x14ac:dyDescent="0.2">
      <c r="A514" s="4">
        <v>574</v>
      </c>
      <c r="B514" s="4" t="s">
        <v>21</v>
      </c>
      <c r="C514" s="4" t="s">
        <v>291</v>
      </c>
      <c r="D514" s="4" t="s">
        <v>903</v>
      </c>
      <c r="E514" s="4" t="s">
        <v>23</v>
      </c>
      <c r="F514" s="4" t="s">
        <v>126</v>
      </c>
      <c r="G514" s="4" t="s">
        <v>127</v>
      </c>
      <c r="H514" s="4">
        <v>35.762305560000001</v>
      </c>
      <c r="I514" s="4">
        <v>-119.58342500000001</v>
      </c>
      <c r="J514" s="4" t="s">
        <v>26</v>
      </c>
      <c r="K514" s="4" t="s">
        <v>31</v>
      </c>
      <c r="L514" s="4" t="s">
        <v>27</v>
      </c>
      <c r="M514" s="4" t="s">
        <v>37</v>
      </c>
      <c r="N514" s="4" t="s">
        <v>37</v>
      </c>
      <c r="O514" s="4" t="s">
        <v>29</v>
      </c>
      <c r="P514" s="4" t="s">
        <v>30</v>
      </c>
      <c r="R514" s="4" t="s">
        <v>32</v>
      </c>
      <c r="V514" s="4" t="s">
        <v>39</v>
      </c>
      <c r="W514" s="6" t="s">
        <v>31</v>
      </c>
      <c r="X514" s="4">
        <v>1.0000000000000001E-5</v>
      </c>
      <c r="Y514" s="7" t="s">
        <v>31</v>
      </c>
      <c r="Z514" s="4">
        <v>1.0000000000000001E-5</v>
      </c>
      <c r="AC514" s="4">
        <v>1</v>
      </c>
      <c r="AD514" s="4">
        <v>1</v>
      </c>
    </row>
    <row r="515" spans="1:31" x14ac:dyDescent="0.2">
      <c r="A515" s="4">
        <v>575</v>
      </c>
      <c r="B515" s="4" t="s">
        <v>21</v>
      </c>
      <c r="C515" s="4" t="s">
        <v>291</v>
      </c>
      <c r="D515" s="4" t="s">
        <v>903</v>
      </c>
      <c r="E515" s="4" t="s">
        <v>23</v>
      </c>
      <c r="F515" s="4" t="s">
        <v>126</v>
      </c>
      <c r="G515" s="4" t="s">
        <v>292</v>
      </c>
      <c r="H515" s="4">
        <v>35.37329167</v>
      </c>
      <c r="I515" s="4">
        <v>-119.0187111</v>
      </c>
      <c r="J515" s="4" t="s">
        <v>26</v>
      </c>
      <c r="K515" s="4" t="s">
        <v>31</v>
      </c>
      <c r="L515" s="4" t="s">
        <v>27</v>
      </c>
      <c r="M515" s="4" t="s">
        <v>37</v>
      </c>
      <c r="N515" s="4" t="s">
        <v>37</v>
      </c>
      <c r="O515" s="4" t="s">
        <v>29</v>
      </c>
      <c r="P515" s="4" t="s">
        <v>30</v>
      </c>
      <c r="R515" s="4" t="s">
        <v>32</v>
      </c>
      <c r="V515" s="4" t="s">
        <v>39</v>
      </c>
      <c r="W515" s="6" t="s">
        <v>31</v>
      </c>
      <c r="X515" s="4">
        <v>1.0000000000000001E-5</v>
      </c>
      <c r="Y515" s="7" t="s">
        <v>31</v>
      </c>
      <c r="Z515" s="4">
        <v>1.0000000000000001E-5</v>
      </c>
      <c r="AC515" s="4">
        <v>1</v>
      </c>
      <c r="AD515" s="4">
        <v>1</v>
      </c>
    </row>
    <row r="516" spans="1:31" x14ac:dyDescent="0.2">
      <c r="A516" s="4">
        <v>576</v>
      </c>
      <c r="B516" s="4" t="s">
        <v>21</v>
      </c>
      <c r="C516" s="4" t="s">
        <v>291</v>
      </c>
      <c r="D516" s="4" t="s">
        <v>903</v>
      </c>
      <c r="E516" s="4" t="s">
        <v>23</v>
      </c>
      <c r="F516" s="4" t="s">
        <v>126</v>
      </c>
      <c r="G516" s="4" t="s">
        <v>292</v>
      </c>
      <c r="H516" s="4">
        <v>35.37329167</v>
      </c>
      <c r="I516" s="4">
        <v>-119.0187111</v>
      </c>
      <c r="J516" s="4" t="s">
        <v>26</v>
      </c>
      <c r="K516" s="4" t="s">
        <v>31</v>
      </c>
      <c r="L516" s="4" t="s">
        <v>27</v>
      </c>
      <c r="M516" s="4" t="s">
        <v>37</v>
      </c>
      <c r="N516" s="4" t="s">
        <v>37</v>
      </c>
      <c r="O516" s="4" t="s">
        <v>29</v>
      </c>
      <c r="P516" s="4" t="s">
        <v>30</v>
      </c>
      <c r="R516" s="4" t="s">
        <v>32</v>
      </c>
      <c r="V516" s="4" t="s">
        <v>39</v>
      </c>
      <c r="W516" s="6" t="s">
        <v>31</v>
      </c>
      <c r="X516" s="4">
        <v>1.0000000000000001E-5</v>
      </c>
      <c r="Y516" s="7" t="s">
        <v>31</v>
      </c>
      <c r="Z516" s="4">
        <v>1.0000000000000001E-5</v>
      </c>
      <c r="AC516" s="4">
        <v>1</v>
      </c>
      <c r="AD516" s="4">
        <v>1</v>
      </c>
    </row>
    <row r="517" spans="1:31" x14ac:dyDescent="0.2">
      <c r="A517" s="4">
        <v>577</v>
      </c>
      <c r="B517" s="4" t="s">
        <v>21</v>
      </c>
      <c r="C517" s="4" t="s">
        <v>291</v>
      </c>
      <c r="D517" s="4" t="s">
        <v>903</v>
      </c>
      <c r="E517" s="4" t="s">
        <v>23</v>
      </c>
      <c r="F517" s="4" t="s">
        <v>126</v>
      </c>
      <c r="G517" s="4" t="s">
        <v>292</v>
      </c>
      <c r="H517" s="4">
        <v>35.37329167</v>
      </c>
      <c r="I517" s="4">
        <v>-119.0187111</v>
      </c>
      <c r="J517" s="4" t="s">
        <v>26</v>
      </c>
      <c r="K517" s="4" t="s">
        <v>31</v>
      </c>
      <c r="L517" s="4" t="s">
        <v>27</v>
      </c>
      <c r="M517" s="4" t="s">
        <v>128</v>
      </c>
      <c r="N517" s="4" t="s">
        <v>128</v>
      </c>
      <c r="O517" s="4" t="s">
        <v>29</v>
      </c>
      <c r="P517" s="4" t="s">
        <v>30</v>
      </c>
      <c r="R517" s="4" t="s">
        <v>32</v>
      </c>
      <c r="V517" s="4" t="s">
        <v>39</v>
      </c>
      <c r="W517" s="6" t="s">
        <v>31</v>
      </c>
      <c r="X517" s="4">
        <v>1.0000000000000001E-5</v>
      </c>
      <c r="Y517" s="7" t="s">
        <v>31</v>
      </c>
      <c r="Z517" s="4">
        <v>1.0000000000000001E-5</v>
      </c>
      <c r="AC517" s="4">
        <v>1</v>
      </c>
      <c r="AD517" s="4">
        <v>1</v>
      </c>
    </row>
    <row r="518" spans="1:31" x14ac:dyDescent="0.2">
      <c r="A518" s="4">
        <v>578</v>
      </c>
      <c r="B518" s="4" t="s">
        <v>21</v>
      </c>
      <c r="C518" s="4" t="s">
        <v>293</v>
      </c>
      <c r="D518" s="4" t="s">
        <v>903</v>
      </c>
      <c r="E518" s="4" t="s">
        <v>23</v>
      </c>
      <c r="F518" s="4" t="s">
        <v>126</v>
      </c>
      <c r="G518" s="4" t="s">
        <v>282</v>
      </c>
      <c r="H518" s="4">
        <v>33.680300000000003</v>
      </c>
      <c r="I518" s="4">
        <v>-116.1766722</v>
      </c>
      <c r="J518" s="4" t="s">
        <v>26</v>
      </c>
      <c r="K518" s="4" t="s">
        <v>31</v>
      </c>
      <c r="L518" s="4" t="s">
        <v>27</v>
      </c>
      <c r="M518" s="4" t="s">
        <v>47</v>
      </c>
      <c r="N518" s="4" t="s">
        <v>47</v>
      </c>
      <c r="O518" s="4" t="s">
        <v>29</v>
      </c>
      <c r="P518" s="4" t="s">
        <v>30</v>
      </c>
      <c r="R518" s="4" t="s">
        <v>32</v>
      </c>
      <c r="S518" s="4" t="s">
        <v>31</v>
      </c>
      <c r="T518" s="4">
        <v>26</v>
      </c>
      <c r="U518" s="4">
        <v>14</v>
      </c>
      <c r="V518" s="4" t="s">
        <v>274</v>
      </c>
      <c r="W518" s="6">
        <v>59</v>
      </c>
      <c r="X518" s="4">
        <v>17</v>
      </c>
      <c r="Y518" s="7">
        <v>5</v>
      </c>
      <c r="Z518" s="4">
        <v>29</v>
      </c>
      <c r="AA518" s="4">
        <v>0.28999999999999998</v>
      </c>
      <c r="AB518" s="8">
        <f t="shared" ref="AB518:AB526" si="5">Y518/W518</f>
        <v>8.4745762711864403E-2</v>
      </c>
      <c r="AC518" s="4">
        <v>1</v>
      </c>
      <c r="AD518" s="4">
        <v>1</v>
      </c>
      <c r="AE518" s="4" t="s">
        <v>34</v>
      </c>
    </row>
    <row r="519" spans="1:31" x14ac:dyDescent="0.2">
      <c r="A519" s="4">
        <v>579</v>
      </c>
      <c r="B519" s="4" t="s">
        <v>21</v>
      </c>
      <c r="C519" s="4" t="s">
        <v>293</v>
      </c>
      <c r="D519" s="4" t="s">
        <v>903</v>
      </c>
      <c r="E519" s="4" t="s">
        <v>23</v>
      </c>
      <c r="F519" s="4" t="s">
        <v>126</v>
      </c>
      <c r="G519" s="4" t="s">
        <v>282</v>
      </c>
      <c r="H519" s="4">
        <v>33.680300000000003</v>
      </c>
      <c r="I519" s="4">
        <v>-116.1766722</v>
      </c>
      <c r="J519" s="4" t="s">
        <v>26</v>
      </c>
      <c r="K519" s="4" t="s">
        <v>31</v>
      </c>
      <c r="L519" s="4" t="s">
        <v>27</v>
      </c>
      <c r="M519" s="4" t="s">
        <v>37</v>
      </c>
      <c r="N519" s="4" t="s">
        <v>37</v>
      </c>
      <c r="O519" s="4" t="s">
        <v>29</v>
      </c>
      <c r="P519" s="4" t="s">
        <v>30</v>
      </c>
      <c r="R519" s="4" t="s">
        <v>32</v>
      </c>
      <c r="S519" s="4" t="s">
        <v>31</v>
      </c>
      <c r="T519" s="4">
        <v>26</v>
      </c>
      <c r="U519" s="4">
        <v>14</v>
      </c>
      <c r="V519" s="4" t="s">
        <v>274</v>
      </c>
      <c r="W519" s="6">
        <v>279</v>
      </c>
      <c r="X519" s="4">
        <v>61</v>
      </c>
      <c r="Y519" s="7">
        <v>13</v>
      </c>
      <c r="Z519" s="4">
        <v>22</v>
      </c>
      <c r="AA519" s="4">
        <v>0.22</v>
      </c>
      <c r="AB519" s="8">
        <f t="shared" si="5"/>
        <v>4.6594982078853049E-2</v>
      </c>
      <c r="AC519" s="4">
        <v>1</v>
      </c>
      <c r="AD519" s="4">
        <v>1</v>
      </c>
      <c r="AE519" s="4" t="s">
        <v>34</v>
      </c>
    </row>
    <row r="520" spans="1:31" x14ac:dyDescent="0.2">
      <c r="A520" s="4">
        <v>580</v>
      </c>
      <c r="B520" s="4" t="s">
        <v>21</v>
      </c>
      <c r="C520" s="4" t="s">
        <v>293</v>
      </c>
      <c r="D520" s="4" t="s">
        <v>903</v>
      </c>
      <c r="E520" s="4" t="s">
        <v>23</v>
      </c>
      <c r="F520" s="4" t="s">
        <v>126</v>
      </c>
      <c r="G520" s="4" t="s">
        <v>282</v>
      </c>
      <c r="H520" s="4">
        <v>33.680300000000003</v>
      </c>
      <c r="I520" s="4">
        <v>-116.1766722</v>
      </c>
      <c r="J520" s="4" t="s">
        <v>26</v>
      </c>
      <c r="K520" s="4" t="s">
        <v>31</v>
      </c>
      <c r="L520" s="4" t="s">
        <v>27</v>
      </c>
      <c r="M520" s="4" t="s">
        <v>178</v>
      </c>
      <c r="N520" s="4" t="s">
        <v>178</v>
      </c>
      <c r="O520" s="4" t="s">
        <v>29</v>
      </c>
      <c r="P520" s="4" t="s">
        <v>30</v>
      </c>
      <c r="R520" s="4" t="s">
        <v>32</v>
      </c>
      <c r="S520" s="4" t="s">
        <v>31</v>
      </c>
      <c r="T520" s="4">
        <v>26</v>
      </c>
      <c r="U520" s="4">
        <v>14</v>
      </c>
      <c r="V520" s="4" t="s">
        <v>274</v>
      </c>
      <c r="W520" s="6">
        <v>78</v>
      </c>
      <c r="X520" s="4">
        <v>45</v>
      </c>
      <c r="Y520" s="7">
        <v>26</v>
      </c>
      <c r="Z520" s="4">
        <v>58</v>
      </c>
      <c r="AA520" s="4">
        <v>0.57999999999999996</v>
      </c>
      <c r="AB520" s="8">
        <f t="shared" si="5"/>
        <v>0.33333333333333331</v>
      </c>
      <c r="AC520" s="4">
        <v>1</v>
      </c>
      <c r="AD520" s="4">
        <v>1</v>
      </c>
      <c r="AE520" s="4" t="s">
        <v>34</v>
      </c>
    </row>
    <row r="521" spans="1:31" x14ac:dyDescent="0.2">
      <c r="A521" s="4">
        <v>581</v>
      </c>
      <c r="B521" s="4" t="s">
        <v>21</v>
      </c>
      <c r="C521" s="4" t="s">
        <v>293</v>
      </c>
      <c r="D521" s="4" t="s">
        <v>903</v>
      </c>
      <c r="E521" s="4" t="s">
        <v>23</v>
      </c>
      <c r="F521" s="4" t="s">
        <v>126</v>
      </c>
      <c r="G521" s="4" t="s">
        <v>282</v>
      </c>
      <c r="H521" s="4">
        <v>33.680300000000003</v>
      </c>
      <c r="I521" s="4">
        <v>-116.1766722</v>
      </c>
      <c r="J521" s="4" t="s">
        <v>26</v>
      </c>
      <c r="K521" s="4" t="s">
        <v>31</v>
      </c>
      <c r="L521" s="4" t="s">
        <v>27</v>
      </c>
      <c r="M521" s="4" t="s">
        <v>128</v>
      </c>
      <c r="N521" s="4" t="s">
        <v>128</v>
      </c>
      <c r="O521" s="4" t="s">
        <v>29</v>
      </c>
      <c r="P521" s="4" t="s">
        <v>30</v>
      </c>
      <c r="R521" s="4" t="s">
        <v>32</v>
      </c>
      <c r="S521" s="4" t="s">
        <v>31</v>
      </c>
      <c r="T521" s="4">
        <v>26</v>
      </c>
      <c r="U521" s="4">
        <v>14</v>
      </c>
      <c r="V521" s="4" t="s">
        <v>274</v>
      </c>
      <c r="W521" s="6">
        <v>356</v>
      </c>
      <c r="X521" s="4">
        <v>117</v>
      </c>
      <c r="Y521" s="7">
        <v>39</v>
      </c>
      <c r="Z521" s="4">
        <v>33</v>
      </c>
      <c r="AA521" s="4">
        <v>0.33</v>
      </c>
      <c r="AB521" s="8">
        <f t="shared" si="5"/>
        <v>0.10955056179775281</v>
      </c>
      <c r="AC521" s="4">
        <v>1</v>
      </c>
      <c r="AD521" s="4">
        <v>1</v>
      </c>
      <c r="AE521" s="4" t="s">
        <v>34</v>
      </c>
    </row>
    <row r="522" spans="1:31" x14ac:dyDescent="0.2">
      <c r="A522" s="4">
        <v>582</v>
      </c>
      <c r="B522" s="4" t="s">
        <v>62</v>
      </c>
      <c r="C522" s="4" t="s">
        <v>293</v>
      </c>
      <c r="D522" s="4" t="s">
        <v>903</v>
      </c>
      <c r="E522" s="4" t="s">
        <v>23</v>
      </c>
      <c r="F522" s="4" t="s">
        <v>126</v>
      </c>
      <c r="G522" s="4" t="s">
        <v>282</v>
      </c>
      <c r="H522" s="4">
        <v>33.680300000000003</v>
      </c>
      <c r="I522" s="4">
        <v>-116.1766722</v>
      </c>
      <c r="J522" s="4" t="s">
        <v>26</v>
      </c>
      <c r="K522" s="4" t="s">
        <v>31</v>
      </c>
      <c r="L522" s="4" t="s">
        <v>27</v>
      </c>
      <c r="M522" s="4" t="s">
        <v>47</v>
      </c>
      <c r="N522" s="4" t="s">
        <v>47</v>
      </c>
      <c r="O522" s="4" t="s">
        <v>31</v>
      </c>
      <c r="P522" s="4" t="s">
        <v>284</v>
      </c>
      <c r="R522" s="4" t="s">
        <v>32</v>
      </c>
      <c r="S522" s="4" t="s">
        <v>31</v>
      </c>
      <c r="T522" s="4">
        <v>26</v>
      </c>
      <c r="U522" s="4">
        <v>14</v>
      </c>
      <c r="V522" s="4" t="s">
        <v>274</v>
      </c>
      <c r="W522" s="6">
        <v>12</v>
      </c>
      <c r="X522" s="4">
        <v>7</v>
      </c>
      <c r="Y522" s="7">
        <v>4</v>
      </c>
      <c r="Z522" s="4">
        <v>58</v>
      </c>
      <c r="AA522" s="4">
        <v>0.57999999999999996</v>
      </c>
      <c r="AB522" s="8">
        <f t="shared" si="5"/>
        <v>0.33333333333333331</v>
      </c>
      <c r="AC522" s="4">
        <v>1</v>
      </c>
      <c r="AD522" s="4">
        <v>1</v>
      </c>
      <c r="AE522" s="4" t="s">
        <v>34</v>
      </c>
    </row>
    <row r="523" spans="1:31" x14ac:dyDescent="0.2">
      <c r="A523" s="4">
        <v>583</v>
      </c>
      <c r="B523" s="4" t="s">
        <v>62</v>
      </c>
      <c r="C523" s="4" t="s">
        <v>293</v>
      </c>
      <c r="D523" s="4" t="s">
        <v>903</v>
      </c>
      <c r="E523" s="4" t="s">
        <v>23</v>
      </c>
      <c r="F523" s="4" t="s">
        <v>126</v>
      </c>
      <c r="G523" s="4" t="s">
        <v>282</v>
      </c>
      <c r="H523" s="4">
        <v>33.680300000000003</v>
      </c>
      <c r="I523" s="4">
        <v>-116.1766722</v>
      </c>
      <c r="J523" s="4" t="s">
        <v>26</v>
      </c>
      <c r="K523" s="4" t="s">
        <v>31</v>
      </c>
      <c r="L523" s="4" t="s">
        <v>27</v>
      </c>
      <c r="M523" s="4" t="s">
        <v>37</v>
      </c>
      <c r="N523" s="4" t="s">
        <v>37</v>
      </c>
      <c r="O523" s="4" t="s">
        <v>31</v>
      </c>
      <c r="P523" s="4" t="s">
        <v>284</v>
      </c>
      <c r="R523" s="4" t="s">
        <v>32</v>
      </c>
      <c r="S523" s="4" t="s">
        <v>31</v>
      </c>
      <c r="T523" s="4">
        <v>26</v>
      </c>
      <c r="U523" s="4">
        <v>14</v>
      </c>
      <c r="V523" s="4" t="s">
        <v>274</v>
      </c>
      <c r="W523" s="6">
        <v>115</v>
      </c>
      <c r="X523" s="4">
        <v>29</v>
      </c>
      <c r="Y523" s="7">
        <v>7</v>
      </c>
      <c r="Z523" s="4">
        <v>25</v>
      </c>
      <c r="AA523" s="4">
        <v>0.25</v>
      </c>
      <c r="AB523" s="8">
        <f t="shared" si="5"/>
        <v>6.0869565217391307E-2</v>
      </c>
      <c r="AC523" s="4">
        <v>1</v>
      </c>
      <c r="AD523" s="4">
        <v>1</v>
      </c>
      <c r="AE523" s="4" t="s">
        <v>34</v>
      </c>
    </row>
    <row r="524" spans="1:31" x14ac:dyDescent="0.2">
      <c r="A524" s="4">
        <v>584</v>
      </c>
      <c r="B524" s="4" t="s">
        <v>62</v>
      </c>
      <c r="C524" s="4" t="s">
        <v>293</v>
      </c>
      <c r="D524" s="4" t="s">
        <v>903</v>
      </c>
      <c r="E524" s="4" t="s">
        <v>23</v>
      </c>
      <c r="F524" s="4" t="s">
        <v>126</v>
      </c>
      <c r="G524" s="4" t="s">
        <v>282</v>
      </c>
      <c r="H524" s="4">
        <v>33.680300000000003</v>
      </c>
      <c r="I524" s="4">
        <v>-116.1766722</v>
      </c>
      <c r="J524" s="4" t="s">
        <v>26</v>
      </c>
      <c r="K524" s="4" t="s">
        <v>31</v>
      </c>
      <c r="L524" s="4" t="s">
        <v>27</v>
      </c>
      <c r="M524" s="4" t="s">
        <v>178</v>
      </c>
      <c r="N524" s="4" t="s">
        <v>178</v>
      </c>
      <c r="O524" s="4" t="s">
        <v>31</v>
      </c>
      <c r="P524" s="4" t="s">
        <v>284</v>
      </c>
      <c r="R524" s="4" t="s">
        <v>32</v>
      </c>
      <c r="S524" s="4" t="s">
        <v>31</v>
      </c>
      <c r="T524" s="4">
        <v>26</v>
      </c>
      <c r="U524" s="4">
        <v>14</v>
      </c>
      <c r="V524" s="4" t="s">
        <v>274</v>
      </c>
      <c r="W524" s="6">
        <v>21</v>
      </c>
      <c r="X524" s="4">
        <v>9</v>
      </c>
      <c r="Y524" s="7">
        <v>4</v>
      </c>
      <c r="Z524" s="4">
        <v>43</v>
      </c>
      <c r="AA524" s="4">
        <v>0.43</v>
      </c>
      <c r="AB524" s="8">
        <f t="shared" si="5"/>
        <v>0.19047619047619047</v>
      </c>
      <c r="AC524" s="4">
        <v>1</v>
      </c>
      <c r="AD524" s="4">
        <v>1</v>
      </c>
      <c r="AE524" s="4" t="s">
        <v>34</v>
      </c>
    </row>
    <row r="525" spans="1:31" x14ac:dyDescent="0.2">
      <c r="A525" s="4">
        <v>585</v>
      </c>
      <c r="B525" s="4" t="s">
        <v>62</v>
      </c>
      <c r="C525" s="4" t="s">
        <v>293</v>
      </c>
      <c r="D525" s="4" t="s">
        <v>903</v>
      </c>
      <c r="E525" s="4" t="s">
        <v>23</v>
      </c>
      <c r="F525" s="4" t="s">
        <v>126</v>
      </c>
      <c r="G525" s="4" t="s">
        <v>282</v>
      </c>
      <c r="H525" s="4">
        <v>33.680300000000003</v>
      </c>
      <c r="I525" s="4">
        <v>-116.1766722</v>
      </c>
      <c r="J525" s="4" t="s">
        <v>26</v>
      </c>
      <c r="K525" s="4" t="s">
        <v>31</v>
      </c>
      <c r="L525" s="4" t="s">
        <v>27</v>
      </c>
      <c r="M525" s="4" t="s">
        <v>128</v>
      </c>
      <c r="N525" s="4" t="s">
        <v>128</v>
      </c>
      <c r="O525" s="4" t="s">
        <v>31</v>
      </c>
      <c r="P525" s="4" t="s">
        <v>284</v>
      </c>
      <c r="R525" s="4" t="s">
        <v>32</v>
      </c>
      <c r="S525" s="4" t="s">
        <v>31</v>
      </c>
      <c r="T525" s="4">
        <v>26</v>
      </c>
      <c r="U525" s="4">
        <v>14</v>
      </c>
      <c r="V525" s="4" t="s">
        <v>274</v>
      </c>
      <c r="W525" s="6">
        <v>40</v>
      </c>
      <c r="X525" s="4">
        <v>5</v>
      </c>
      <c r="Y525" s="7">
        <v>1</v>
      </c>
      <c r="Z525" s="4">
        <v>13</v>
      </c>
      <c r="AA525" s="4">
        <v>0.13</v>
      </c>
      <c r="AB525" s="8">
        <f t="shared" si="5"/>
        <v>2.5000000000000001E-2</v>
      </c>
      <c r="AC525" s="4">
        <v>1</v>
      </c>
      <c r="AD525" s="4">
        <v>1</v>
      </c>
      <c r="AE525" s="4" t="s">
        <v>34</v>
      </c>
    </row>
    <row r="526" spans="1:31" x14ac:dyDescent="0.2">
      <c r="A526" s="4">
        <v>586</v>
      </c>
      <c r="B526" s="4" t="s">
        <v>21</v>
      </c>
      <c r="C526" s="4" t="s">
        <v>294</v>
      </c>
      <c r="D526" s="4" t="s">
        <v>903</v>
      </c>
      <c r="E526" s="4" t="s">
        <v>23</v>
      </c>
      <c r="F526" s="4" t="s">
        <v>24</v>
      </c>
      <c r="G526" s="4" t="s">
        <v>295</v>
      </c>
      <c r="H526" s="4">
        <v>29.651633329999999</v>
      </c>
      <c r="I526" s="4">
        <v>-82.324825000000004</v>
      </c>
      <c r="J526" s="4" t="s">
        <v>26</v>
      </c>
      <c r="K526" s="4">
        <v>1995</v>
      </c>
      <c r="L526" s="4" t="s">
        <v>27</v>
      </c>
      <c r="M526" s="4" t="s">
        <v>36</v>
      </c>
      <c r="N526" s="4" t="s">
        <v>37</v>
      </c>
      <c r="O526" s="4" t="s">
        <v>29</v>
      </c>
      <c r="P526" s="4" t="s">
        <v>30</v>
      </c>
      <c r="R526" s="4" t="s">
        <v>32</v>
      </c>
      <c r="S526" s="4" t="s">
        <v>876</v>
      </c>
      <c r="T526" s="4">
        <v>28</v>
      </c>
      <c r="U526" s="4">
        <v>13</v>
      </c>
      <c r="V526" s="4" t="s">
        <v>159</v>
      </c>
      <c r="W526" s="6">
        <v>108</v>
      </c>
      <c r="X526" s="4">
        <v>52</v>
      </c>
      <c r="Y526" s="7">
        <v>14</v>
      </c>
      <c r="Z526" s="4">
        <v>27</v>
      </c>
      <c r="AA526" s="4">
        <v>0.27</v>
      </c>
      <c r="AB526" s="8">
        <f t="shared" si="5"/>
        <v>0.12962962962962962</v>
      </c>
      <c r="AC526" s="4">
        <v>1</v>
      </c>
      <c r="AD526" s="4">
        <v>1</v>
      </c>
      <c r="AE526" s="4" t="s">
        <v>34</v>
      </c>
    </row>
    <row r="527" spans="1:31" x14ac:dyDescent="0.2">
      <c r="A527" s="4">
        <v>587</v>
      </c>
      <c r="B527" s="4" t="s">
        <v>21</v>
      </c>
      <c r="C527" s="4" t="s">
        <v>294</v>
      </c>
      <c r="D527" s="4" t="s">
        <v>903</v>
      </c>
      <c r="E527" s="4" t="s">
        <v>23</v>
      </c>
      <c r="F527" s="4" t="s">
        <v>24</v>
      </c>
      <c r="G527" s="4" t="s">
        <v>295</v>
      </c>
      <c r="H527" s="4">
        <v>29.651633329999999</v>
      </c>
      <c r="I527" s="4">
        <v>-82.324825000000004</v>
      </c>
      <c r="J527" s="4" t="s">
        <v>26</v>
      </c>
      <c r="K527" s="4">
        <v>1995</v>
      </c>
      <c r="L527" s="4" t="s">
        <v>27</v>
      </c>
      <c r="M527" s="4" t="s">
        <v>36</v>
      </c>
      <c r="N527" s="4" t="s">
        <v>37</v>
      </c>
      <c r="O527" s="4" t="s">
        <v>29</v>
      </c>
      <c r="P527" s="4" t="s">
        <v>30</v>
      </c>
      <c r="R527" s="4" t="s">
        <v>32</v>
      </c>
      <c r="V527" s="4" t="s">
        <v>159</v>
      </c>
      <c r="W527" s="6">
        <v>104</v>
      </c>
      <c r="X527" s="4">
        <v>1.0000000000000001E-5</v>
      </c>
      <c r="Y527" s="7" t="s">
        <v>31</v>
      </c>
      <c r="Z527" s="4">
        <v>1.0000000000000001E-5</v>
      </c>
      <c r="AC527" s="4" t="s">
        <v>31</v>
      </c>
      <c r="AD527" s="4">
        <v>1</v>
      </c>
    </row>
    <row r="528" spans="1:31" x14ac:dyDescent="0.2">
      <c r="A528" s="4">
        <v>588</v>
      </c>
      <c r="B528" s="4" t="s">
        <v>21</v>
      </c>
      <c r="C528" s="4" t="s">
        <v>294</v>
      </c>
      <c r="D528" s="4" t="s">
        <v>903</v>
      </c>
      <c r="E528" s="4" t="s">
        <v>23</v>
      </c>
      <c r="F528" s="4" t="s">
        <v>24</v>
      </c>
      <c r="G528" s="4" t="s">
        <v>295</v>
      </c>
      <c r="H528" s="4">
        <v>29.651633329999999</v>
      </c>
      <c r="I528" s="4">
        <v>-82.324825000000004</v>
      </c>
      <c r="J528" s="4" t="s">
        <v>26</v>
      </c>
      <c r="K528" s="4">
        <v>1995</v>
      </c>
      <c r="L528" s="4" t="s">
        <v>27</v>
      </c>
      <c r="M528" s="4" t="s">
        <v>36</v>
      </c>
      <c r="N528" s="4" t="s">
        <v>37</v>
      </c>
      <c r="O528" s="4" t="s">
        <v>29</v>
      </c>
      <c r="P528" s="4" t="s">
        <v>30</v>
      </c>
      <c r="R528" s="4" t="s">
        <v>32</v>
      </c>
      <c r="V528" s="4" t="s">
        <v>159</v>
      </c>
      <c r="W528" s="6">
        <v>118</v>
      </c>
      <c r="X528" s="4">
        <v>1.0000000000000001E-5</v>
      </c>
      <c r="Y528" s="7" t="s">
        <v>31</v>
      </c>
      <c r="Z528" s="4">
        <v>1.0000000000000001E-5</v>
      </c>
      <c r="AC528" s="4" t="s">
        <v>31</v>
      </c>
      <c r="AD528" s="4">
        <v>1</v>
      </c>
    </row>
    <row r="529" spans="1:30" x14ac:dyDescent="0.2">
      <c r="A529" s="4">
        <v>589</v>
      </c>
      <c r="B529" s="4" t="s">
        <v>62</v>
      </c>
      <c r="C529" s="4" t="s">
        <v>296</v>
      </c>
      <c r="D529" s="4" t="s">
        <v>903</v>
      </c>
      <c r="E529" s="4" t="s">
        <v>23</v>
      </c>
      <c r="F529" s="4" t="s">
        <v>24</v>
      </c>
      <c r="G529" s="4" t="s">
        <v>297</v>
      </c>
      <c r="H529" s="4">
        <v>29.657955560000001</v>
      </c>
      <c r="I529" s="4">
        <v>-82.301772220000004</v>
      </c>
      <c r="J529" s="4" t="s">
        <v>26</v>
      </c>
      <c r="K529" s="4">
        <v>1995</v>
      </c>
      <c r="L529" s="4" t="s">
        <v>27</v>
      </c>
      <c r="M529" s="4" t="s">
        <v>36</v>
      </c>
      <c r="N529" s="4" t="s">
        <v>37</v>
      </c>
      <c r="O529" s="4" t="s">
        <v>31</v>
      </c>
      <c r="P529" s="4" t="s">
        <v>298</v>
      </c>
      <c r="R529" s="4" t="s">
        <v>32</v>
      </c>
      <c r="V529" s="4" t="s">
        <v>33</v>
      </c>
      <c r="W529" s="6">
        <v>101</v>
      </c>
      <c r="X529" s="4">
        <v>1.0000000000000001E-5</v>
      </c>
      <c r="Y529" s="7" t="s">
        <v>31</v>
      </c>
      <c r="Z529" s="4">
        <v>1.0000000000000001E-5</v>
      </c>
      <c r="AC529" s="4" t="s">
        <v>31</v>
      </c>
      <c r="AD529" s="4">
        <v>1</v>
      </c>
    </row>
    <row r="530" spans="1:30" x14ac:dyDescent="0.2">
      <c r="A530" s="4">
        <v>590</v>
      </c>
      <c r="B530" s="4" t="s">
        <v>62</v>
      </c>
      <c r="C530" s="4" t="s">
        <v>296</v>
      </c>
      <c r="D530" s="4" t="s">
        <v>903</v>
      </c>
      <c r="E530" s="4" t="s">
        <v>23</v>
      </c>
      <c r="F530" s="4" t="s">
        <v>24</v>
      </c>
      <c r="G530" s="4" t="s">
        <v>297</v>
      </c>
      <c r="H530" s="4">
        <v>29.657955560000001</v>
      </c>
      <c r="I530" s="4">
        <v>-82.301772220000004</v>
      </c>
      <c r="J530" s="4" t="s">
        <v>26</v>
      </c>
      <c r="K530" s="4">
        <v>1995</v>
      </c>
      <c r="L530" s="4" t="s">
        <v>27</v>
      </c>
      <c r="M530" s="4" t="s">
        <v>36</v>
      </c>
      <c r="N530" s="4" t="s">
        <v>37</v>
      </c>
      <c r="O530" s="4" t="s">
        <v>31</v>
      </c>
      <c r="P530" s="4" t="s">
        <v>298</v>
      </c>
      <c r="R530" s="4" t="s">
        <v>32</v>
      </c>
      <c r="V530" s="4" t="s">
        <v>33</v>
      </c>
      <c r="W530" s="6">
        <v>90</v>
      </c>
      <c r="X530" s="4">
        <v>1.0000000000000001E-5</v>
      </c>
      <c r="Y530" s="7" t="s">
        <v>31</v>
      </c>
      <c r="Z530" s="4">
        <v>1.0000000000000001E-5</v>
      </c>
      <c r="AC530" s="4" t="s">
        <v>31</v>
      </c>
      <c r="AD530" s="4">
        <v>1</v>
      </c>
    </row>
    <row r="531" spans="1:30" x14ac:dyDescent="0.2">
      <c r="A531" s="4">
        <v>591</v>
      </c>
      <c r="B531" s="4" t="s">
        <v>62</v>
      </c>
      <c r="C531" s="4" t="s">
        <v>296</v>
      </c>
      <c r="D531" s="4" t="s">
        <v>903</v>
      </c>
      <c r="E531" s="4" t="s">
        <v>23</v>
      </c>
      <c r="F531" s="4" t="s">
        <v>24</v>
      </c>
      <c r="G531" s="4" t="s">
        <v>297</v>
      </c>
      <c r="H531" s="4">
        <v>29.657955560000001</v>
      </c>
      <c r="I531" s="4">
        <v>-82.301772220000004</v>
      </c>
      <c r="J531" s="4" t="s">
        <v>26</v>
      </c>
      <c r="K531" s="4">
        <v>1995</v>
      </c>
      <c r="L531" s="4" t="s">
        <v>27</v>
      </c>
      <c r="M531" s="4" t="s">
        <v>36</v>
      </c>
      <c r="N531" s="4" t="s">
        <v>37</v>
      </c>
      <c r="O531" s="4" t="s">
        <v>31</v>
      </c>
      <c r="P531" s="4" t="s">
        <v>299</v>
      </c>
      <c r="R531" s="4" t="s">
        <v>32</v>
      </c>
      <c r="V531" s="4" t="s">
        <v>33</v>
      </c>
      <c r="W531" s="6">
        <v>101</v>
      </c>
      <c r="X531" s="4">
        <v>1.0000000000000001E-5</v>
      </c>
      <c r="Y531" s="7" t="s">
        <v>31</v>
      </c>
      <c r="Z531" s="4">
        <v>1.0000000000000001E-5</v>
      </c>
      <c r="AC531" s="4" t="s">
        <v>31</v>
      </c>
      <c r="AD531" s="4">
        <v>1</v>
      </c>
    </row>
    <row r="532" spans="1:30" x14ac:dyDescent="0.2">
      <c r="A532" s="4">
        <v>592</v>
      </c>
      <c r="B532" s="4" t="s">
        <v>62</v>
      </c>
      <c r="C532" s="4" t="s">
        <v>296</v>
      </c>
      <c r="D532" s="4" t="s">
        <v>903</v>
      </c>
      <c r="E532" s="4" t="s">
        <v>23</v>
      </c>
      <c r="F532" s="4" t="s">
        <v>24</v>
      </c>
      <c r="G532" s="4" t="s">
        <v>297</v>
      </c>
      <c r="H532" s="4">
        <v>29.657955560000001</v>
      </c>
      <c r="I532" s="4">
        <v>-82.301772220000004</v>
      </c>
      <c r="J532" s="4" t="s">
        <v>26</v>
      </c>
      <c r="K532" s="4">
        <v>1995</v>
      </c>
      <c r="L532" s="4" t="s">
        <v>27</v>
      </c>
      <c r="M532" s="4" t="s">
        <v>36</v>
      </c>
      <c r="N532" s="4" t="s">
        <v>37</v>
      </c>
      <c r="O532" s="4" t="s">
        <v>31</v>
      </c>
      <c r="P532" s="4" t="s">
        <v>299</v>
      </c>
      <c r="R532" s="4" t="s">
        <v>32</v>
      </c>
      <c r="V532" s="4" t="s">
        <v>33</v>
      </c>
      <c r="W532" s="6">
        <v>50</v>
      </c>
      <c r="X532" s="4">
        <v>1.0000000000000001E-5</v>
      </c>
      <c r="Y532" s="7" t="s">
        <v>31</v>
      </c>
      <c r="Z532" s="4">
        <v>1.0000000000000001E-5</v>
      </c>
      <c r="AC532" s="4" t="s">
        <v>31</v>
      </c>
      <c r="AD532" s="4">
        <v>1</v>
      </c>
    </row>
    <row r="533" spans="1:30" x14ac:dyDescent="0.2">
      <c r="A533" s="4">
        <v>593</v>
      </c>
      <c r="B533" s="4" t="s">
        <v>62</v>
      </c>
      <c r="C533" s="4" t="s">
        <v>296</v>
      </c>
      <c r="D533" s="4" t="s">
        <v>903</v>
      </c>
      <c r="E533" s="4" t="s">
        <v>23</v>
      </c>
      <c r="F533" s="4" t="s">
        <v>24</v>
      </c>
      <c r="G533" s="4" t="s">
        <v>297</v>
      </c>
      <c r="H533" s="4">
        <v>29.657955560000001</v>
      </c>
      <c r="I533" s="4">
        <v>-82.301772220000004</v>
      </c>
      <c r="J533" s="4" t="s">
        <v>26</v>
      </c>
      <c r="K533" s="4">
        <v>1995</v>
      </c>
      <c r="L533" s="4" t="s">
        <v>27</v>
      </c>
      <c r="M533" s="4" t="s">
        <v>36</v>
      </c>
      <c r="N533" s="4" t="s">
        <v>37</v>
      </c>
      <c r="O533" s="4" t="s">
        <v>31</v>
      </c>
      <c r="P533" s="4" t="s">
        <v>299</v>
      </c>
      <c r="R533" s="4" t="s">
        <v>32</v>
      </c>
      <c r="V533" s="4" t="s">
        <v>33</v>
      </c>
      <c r="W533" s="6">
        <v>50</v>
      </c>
      <c r="X533" s="4">
        <v>1.0000000000000001E-5</v>
      </c>
      <c r="Y533" s="7" t="s">
        <v>31</v>
      </c>
      <c r="Z533" s="4">
        <v>1.0000000000000001E-5</v>
      </c>
      <c r="AC533" s="4" t="s">
        <v>31</v>
      </c>
      <c r="AD533" s="4">
        <v>1</v>
      </c>
    </row>
    <row r="534" spans="1:30" x14ac:dyDescent="0.2">
      <c r="A534" s="4">
        <v>594</v>
      </c>
      <c r="B534" s="4" t="s">
        <v>62</v>
      </c>
      <c r="C534" s="4" t="s">
        <v>296</v>
      </c>
      <c r="D534" s="4" t="s">
        <v>903</v>
      </c>
      <c r="E534" s="4" t="s">
        <v>23</v>
      </c>
      <c r="F534" s="4" t="s">
        <v>24</v>
      </c>
      <c r="G534" s="4" t="s">
        <v>297</v>
      </c>
      <c r="H534" s="4">
        <v>29.657955560000001</v>
      </c>
      <c r="I534" s="4">
        <v>-82.301772220000004</v>
      </c>
      <c r="J534" s="4" t="s">
        <v>26</v>
      </c>
      <c r="K534" s="4">
        <v>1995</v>
      </c>
      <c r="L534" s="4" t="s">
        <v>27</v>
      </c>
      <c r="M534" s="4" t="s">
        <v>36</v>
      </c>
      <c r="N534" s="4" t="s">
        <v>37</v>
      </c>
      <c r="O534" s="4" t="s">
        <v>31</v>
      </c>
      <c r="P534" s="4" t="s">
        <v>299</v>
      </c>
      <c r="R534" s="4" t="s">
        <v>32</v>
      </c>
      <c r="V534" s="4" t="s">
        <v>33</v>
      </c>
      <c r="W534" s="6">
        <v>39</v>
      </c>
      <c r="X534" s="4">
        <v>1.0000000000000001E-5</v>
      </c>
      <c r="Y534" s="7" t="s">
        <v>31</v>
      </c>
      <c r="Z534" s="4">
        <v>1.0000000000000001E-5</v>
      </c>
      <c r="AC534" s="4" t="s">
        <v>31</v>
      </c>
      <c r="AD534" s="4">
        <v>1</v>
      </c>
    </row>
    <row r="535" spans="1:30" x14ac:dyDescent="0.2">
      <c r="A535" s="4">
        <v>595</v>
      </c>
      <c r="B535" s="4" t="s">
        <v>62</v>
      </c>
      <c r="C535" s="4" t="s">
        <v>296</v>
      </c>
      <c r="D535" s="4" t="s">
        <v>903</v>
      </c>
      <c r="E535" s="4" t="s">
        <v>23</v>
      </c>
      <c r="F535" s="4" t="s">
        <v>24</v>
      </c>
      <c r="G535" s="4" t="s">
        <v>297</v>
      </c>
      <c r="H535" s="4">
        <v>29.657955560000001</v>
      </c>
      <c r="I535" s="4">
        <v>-82.301772220000004</v>
      </c>
      <c r="J535" s="4" t="s">
        <v>26</v>
      </c>
      <c r="K535" s="4">
        <v>2007</v>
      </c>
      <c r="L535" s="4" t="s">
        <v>27</v>
      </c>
      <c r="M535" s="4" t="s">
        <v>36</v>
      </c>
      <c r="N535" s="4" t="s">
        <v>37</v>
      </c>
      <c r="O535" s="4" t="s">
        <v>31</v>
      </c>
      <c r="P535" s="4" t="s">
        <v>299</v>
      </c>
      <c r="R535" s="4" t="s">
        <v>32</v>
      </c>
      <c r="V535" s="4" t="s">
        <v>33</v>
      </c>
      <c r="W535" s="6">
        <v>71</v>
      </c>
      <c r="X535" s="4">
        <v>1.0000000000000001E-5</v>
      </c>
      <c r="Y535" s="7" t="s">
        <v>31</v>
      </c>
      <c r="Z535" s="4">
        <v>1.0000000000000001E-5</v>
      </c>
      <c r="AC535" s="4" t="s">
        <v>31</v>
      </c>
      <c r="AD535" s="4">
        <v>1</v>
      </c>
    </row>
    <row r="536" spans="1:30" x14ac:dyDescent="0.2">
      <c r="A536" s="4">
        <v>596</v>
      </c>
      <c r="B536" s="4" t="s">
        <v>62</v>
      </c>
      <c r="C536" s="4" t="s">
        <v>296</v>
      </c>
      <c r="D536" s="4" t="s">
        <v>903</v>
      </c>
      <c r="E536" s="4" t="s">
        <v>23</v>
      </c>
      <c r="F536" s="4" t="s">
        <v>24</v>
      </c>
      <c r="G536" s="4" t="s">
        <v>297</v>
      </c>
      <c r="H536" s="4">
        <v>29.657955560000001</v>
      </c>
      <c r="I536" s="4">
        <v>-82.301772220000004</v>
      </c>
      <c r="J536" s="4" t="s">
        <v>26</v>
      </c>
      <c r="K536" s="4">
        <v>2007</v>
      </c>
      <c r="L536" s="4" t="s">
        <v>27</v>
      </c>
      <c r="M536" s="4" t="s">
        <v>36</v>
      </c>
      <c r="N536" s="4" t="s">
        <v>37</v>
      </c>
      <c r="O536" s="4" t="s">
        <v>31</v>
      </c>
      <c r="P536" s="4" t="s">
        <v>299</v>
      </c>
      <c r="R536" s="4" t="s">
        <v>32</v>
      </c>
      <c r="V536" s="4" t="s">
        <v>33</v>
      </c>
      <c r="W536" s="6">
        <v>56</v>
      </c>
      <c r="X536" s="4">
        <v>1.0000000000000001E-5</v>
      </c>
      <c r="Y536" s="7" t="s">
        <v>31</v>
      </c>
      <c r="Z536" s="4">
        <v>1.0000000000000001E-5</v>
      </c>
      <c r="AC536" s="4" t="s">
        <v>31</v>
      </c>
      <c r="AD536" s="4">
        <v>1</v>
      </c>
    </row>
    <row r="537" spans="1:30" x14ac:dyDescent="0.2">
      <c r="A537" s="4">
        <v>597</v>
      </c>
      <c r="B537" s="4" t="s">
        <v>62</v>
      </c>
      <c r="C537" s="4" t="s">
        <v>296</v>
      </c>
      <c r="D537" s="4" t="s">
        <v>903</v>
      </c>
      <c r="E537" s="4" t="s">
        <v>23</v>
      </c>
      <c r="F537" s="4" t="s">
        <v>24</v>
      </c>
      <c r="G537" s="4" t="s">
        <v>297</v>
      </c>
      <c r="H537" s="4">
        <v>29.657955560000001</v>
      </c>
      <c r="I537" s="4">
        <v>-82.301772220000004</v>
      </c>
      <c r="J537" s="4" t="s">
        <v>26</v>
      </c>
      <c r="K537" s="4">
        <v>2007</v>
      </c>
      <c r="L537" s="4" t="s">
        <v>27</v>
      </c>
      <c r="M537" s="4" t="s">
        <v>36</v>
      </c>
      <c r="N537" s="4" t="s">
        <v>37</v>
      </c>
      <c r="O537" s="4" t="s">
        <v>31</v>
      </c>
      <c r="P537" s="4" t="s">
        <v>299</v>
      </c>
      <c r="R537" s="4" t="s">
        <v>32</v>
      </c>
      <c r="V537" s="4" t="s">
        <v>33</v>
      </c>
      <c r="W537" s="6">
        <v>91</v>
      </c>
      <c r="X537" s="4">
        <v>1.0000000000000001E-5</v>
      </c>
      <c r="Y537" s="7" t="s">
        <v>31</v>
      </c>
      <c r="Z537" s="4">
        <v>1.0000000000000001E-5</v>
      </c>
      <c r="AC537" s="4" t="s">
        <v>31</v>
      </c>
      <c r="AD537" s="4">
        <v>1</v>
      </c>
    </row>
    <row r="538" spans="1:30" x14ac:dyDescent="0.2">
      <c r="A538" s="4">
        <v>598</v>
      </c>
      <c r="B538" s="4" t="s">
        <v>62</v>
      </c>
      <c r="C538" s="4" t="s">
        <v>296</v>
      </c>
      <c r="D538" s="4" t="s">
        <v>903</v>
      </c>
      <c r="E538" s="4" t="s">
        <v>23</v>
      </c>
      <c r="F538" s="4" t="s">
        <v>24</v>
      </c>
      <c r="G538" s="4" t="s">
        <v>297</v>
      </c>
      <c r="H538" s="4">
        <v>29.657955560000001</v>
      </c>
      <c r="I538" s="4">
        <v>-82.301772220000004</v>
      </c>
      <c r="J538" s="4" t="s">
        <v>26</v>
      </c>
      <c r="K538" s="4">
        <v>2007</v>
      </c>
      <c r="L538" s="4" t="s">
        <v>27</v>
      </c>
      <c r="M538" s="4" t="s">
        <v>36</v>
      </c>
      <c r="N538" s="4" t="s">
        <v>37</v>
      </c>
      <c r="O538" s="4" t="s">
        <v>31</v>
      </c>
      <c r="P538" s="4" t="s">
        <v>299</v>
      </c>
      <c r="R538" s="4" t="s">
        <v>32</v>
      </c>
      <c r="V538" s="4" t="s">
        <v>33</v>
      </c>
      <c r="W538" s="6">
        <v>76</v>
      </c>
      <c r="X538" s="4">
        <v>1.0000000000000001E-5</v>
      </c>
      <c r="Y538" s="7" t="s">
        <v>31</v>
      </c>
      <c r="Z538" s="4">
        <v>1.0000000000000001E-5</v>
      </c>
      <c r="AC538" s="4" t="s">
        <v>31</v>
      </c>
      <c r="AD538" s="4">
        <v>1</v>
      </c>
    </row>
    <row r="539" spans="1:30" x14ac:dyDescent="0.2">
      <c r="A539" s="4">
        <v>599</v>
      </c>
      <c r="B539" s="4" t="s">
        <v>62</v>
      </c>
      <c r="C539" s="4" t="s">
        <v>296</v>
      </c>
      <c r="D539" s="4" t="s">
        <v>903</v>
      </c>
      <c r="E539" s="4" t="s">
        <v>23</v>
      </c>
      <c r="F539" s="4" t="s">
        <v>24</v>
      </c>
      <c r="G539" s="4" t="s">
        <v>297</v>
      </c>
      <c r="H539" s="4">
        <v>29.657955560000001</v>
      </c>
      <c r="I539" s="4">
        <v>-82.301772220000004</v>
      </c>
      <c r="J539" s="4" t="s">
        <v>26</v>
      </c>
      <c r="K539" s="4">
        <v>2007</v>
      </c>
      <c r="L539" s="4" t="s">
        <v>27</v>
      </c>
      <c r="M539" s="4" t="s">
        <v>36</v>
      </c>
      <c r="N539" s="4" t="s">
        <v>37</v>
      </c>
      <c r="O539" s="4" t="s">
        <v>31</v>
      </c>
      <c r="P539" s="4" t="s">
        <v>299</v>
      </c>
      <c r="R539" s="4" t="s">
        <v>32</v>
      </c>
      <c r="V539" s="4" t="s">
        <v>33</v>
      </c>
      <c r="W539" s="6">
        <v>49</v>
      </c>
      <c r="X539" s="4">
        <v>1.0000000000000001E-5</v>
      </c>
      <c r="Y539" s="7" t="s">
        <v>31</v>
      </c>
      <c r="Z539" s="4">
        <v>1.0000000000000001E-5</v>
      </c>
      <c r="AC539" s="4" t="s">
        <v>31</v>
      </c>
      <c r="AD539" s="4">
        <v>1</v>
      </c>
    </row>
    <row r="540" spans="1:30" x14ac:dyDescent="0.2">
      <c r="A540" s="4">
        <v>600</v>
      </c>
      <c r="B540" s="4" t="s">
        <v>62</v>
      </c>
      <c r="C540" s="4" t="s">
        <v>296</v>
      </c>
      <c r="D540" s="4" t="s">
        <v>903</v>
      </c>
      <c r="E540" s="4" t="s">
        <v>23</v>
      </c>
      <c r="F540" s="4" t="s">
        <v>24</v>
      </c>
      <c r="G540" s="4" t="s">
        <v>297</v>
      </c>
      <c r="H540" s="4">
        <v>29.657955560000001</v>
      </c>
      <c r="I540" s="4">
        <v>-82.301772220000004</v>
      </c>
      <c r="J540" s="4" t="s">
        <v>26</v>
      </c>
      <c r="K540" s="4">
        <v>2007</v>
      </c>
      <c r="L540" s="4" t="s">
        <v>27</v>
      </c>
      <c r="M540" s="4" t="s">
        <v>36</v>
      </c>
      <c r="N540" s="4" t="s">
        <v>37</v>
      </c>
      <c r="O540" s="4" t="s">
        <v>31</v>
      </c>
      <c r="P540" s="4" t="s">
        <v>299</v>
      </c>
      <c r="R540" s="4" t="s">
        <v>32</v>
      </c>
      <c r="V540" s="4" t="s">
        <v>33</v>
      </c>
      <c r="W540" s="6">
        <v>61</v>
      </c>
      <c r="X540" s="4">
        <v>1.0000000000000001E-5</v>
      </c>
      <c r="Y540" s="7" t="s">
        <v>31</v>
      </c>
      <c r="Z540" s="4">
        <v>1.0000000000000001E-5</v>
      </c>
      <c r="AC540" s="4" t="s">
        <v>31</v>
      </c>
      <c r="AD540" s="4">
        <v>1</v>
      </c>
    </row>
    <row r="541" spans="1:30" x14ac:dyDescent="0.2">
      <c r="A541" s="4">
        <v>601</v>
      </c>
      <c r="B541" s="4" t="s">
        <v>62</v>
      </c>
      <c r="C541" s="4" t="s">
        <v>296</v>
      </c>
      <c r="D541" s="4" t="s">
        <v>903</v>
      </c>
      <c r="E541" s="4" t="s">
        <v>23</v>
      </c>
      <c r="F541" s="4" t="s">
        <v>24</v>
      </c>
      <c r="G541" s="4" t="s">
        <v>297</v>
      </c>
      <c r="H541" s="4">
        <v>29.657955560000001</v>
      </c>
      <c r="I541" s="4">
        <v>-82.301772220000004</v>
      </c>
      <c r="J541" s="4" t="s">
        <v>26</v>
      </c>
      <c r="K541" s="4">
        <v>1995</v>
      </c>
      <c r="L541" s="4" t="s">
        <v>27</v>
      </c>
      <c r="M541" s="4" t="s">
        <v>36</v>
      </c>
      <c r="N541" s="4" t="s">
        <v>37</v>
      </c>
      <c r="O541" s="4" t="s">
        <v>31</v>
      </c>
      <c r="P541" s="4" t="s">
        <v>299</v>
      </c>
      <c r="R541" s="4" t="s">
        <v>32</v>
      </c>
      <c r="V541" s="4" t="s">
        <v>33</v>
      </c>
      <c r="W541" s="6">
        <v>101</v>
      </c>
      <c r="X541" s="4">
        <v>1.0000000000000001E-5</v>
      </c>
      <c r="Y541" s="7" t="s">
        <v>31</v>
      </c>
      <c r="Z541" s="4">
        <v>1.0000000000000001E-5</v>
      </c>
      <c r="AC541" s="4" t="s">
        <v>31</v>
      </c>
      <c r="AD541" s="4">
        <v>1</v>
      </c>
    </row>
    <row r="542" spans="1:30" x14ac:dyDescent="0.2">
      <c r="A542" s="4">
        <v>602</v>
      </c>
      <c r="B542" s="4" t="s">
        <v>62</v>
      </c>
      <c r="C542" s="4" t="s">
        <v>296</v>
      </c>
      <c r="D542" s="4" t="s">
        <v>903</v>
      </c>
      <c r="E542" s="4" t="s">
        <v>23</v>
      </c>
      <c r="F542" s="4" t="s">
        <v>24</v>
      </c>
      <c r="G542" s="4" t="s">
        <v>297</v>
      </c>
      <c r="H542" s="4">
        <v>29.657955560000001</v>
      </c>
      <c r="I542" s="4">
        <v>-82.301772220000004</v>
      </c>
      <c r="J542" s="4" t="s">
        <v>26</v>
      </c>
      <c r="K542" s="4">
        <v>1995</v>
      </c>
      <c r="L542" s="4" t="s">
        <v>27</v>
      </c>
      <c r="M542" s="4" t="s">
        <v>36</v>
      </c>
      <c r="N542" s="4" t="s">
        <v>37</v>
      </c>
      <c r="O542" s="4" t="s">
        <v>31</v>
      </c>
      <c r="P542" s="4" t="s">
        <v>299</v>
      </c>
      <c r="R542" s="4" t="s">
        <v>32</v>
      </c>
      <c r="V542" s="4" t="s">
        <v>33</v>
      </c>
      <c r="W542" s="6">
        <v>82</v>
      </c>
      <c r="X542" s="4">
        <v>1.0000000000000001E-5</v>
      </c>
      <c r="Y542" s="7" t="s">
        <v>31</v>
      </c>
      <c r="Z542" s="4">
        <v>1.0000000000000001E-5</v>
      </c>
      <c r="AC542" s="4" t="s">
        <v>31</v>
      </c>
      <c r="AD542" s="4">
        <v>1</v>
      </c>
    </row>
    <row r="543" spans="1:30" x14ac:dyDescent="0.2">
      <c r="A543" s="4">
        <v>603</v>
      </c>
      <c r="B543" s="4" t="s">
        <v>62</v>
      </c>
      <c r="C543" s="4" t="s">
        <v>296</v>
      </c>
      <c r="D543" s="4" t="s">
        <v>903</v>
      </c>
      <c r="E543" s="4" t="s">
        <v>23</v>
      </c>
      <c r="F543" s="4" t="s">
        <v>24</v>
      </c>
      <c r="G543" s="4" t="s">
        <v>297</v>
      </c>
      <c r="H543" s="4">
        <v>29.657955560000001</v>
      </c>
      <c r="I543" s="4">
        <v>-82.301772220000004</v>
      </c>
      <c r="J543" s="4" t="s">
        <v>26</v>
      </c>
      <c r="K543" s="4">
        <v>1995</v>
      </c>
      <c r="L543" s="4" t="s">
        <v>27</v>
      </c>
      <c r="M543" s="4" t="s">
        <v>36</v>
      </c>
      <c r="N543" s="4" t="s">
        <v>37</v>
      </c>
      <c r="O543" s="4" t="s">
        <v>31</v>
      </c>
      <c r="P543" s="4" t="s">
        <v>299</v>
      </c>
      <c r="R543" s="4" t="s">
        <v>32</v>
      </c>
      <c r="V543" s="4" t="s">
        <v>33</v>
      </c>
      <c r="W543" s="6">
        <v>100</v>
      </c>
      <c r="X543" s="4">
        <v>1.0000000000000001E-5</v>
      </c>
      <c r="Y543" s="7" t="s">
        <v>31</v>
      </c>
      <c r="Z543" s="4">
        <v>1.0000000000000001E-5</v>
      </c>
      <c r="AC543" s="4" t="s">
        <v>31</v>
      </c>
      <c r="AD543" s="4">
        <v>1</v>
      </c>
    </row>
    <row r="544" spans="1:30" x14ac:dyDescent="0.2">
      <c r="A544" s="4">
        <v>604</v>
      </c>
      <c r="B544" s="4" t="s">
        <v>62</v>
      </c>
      <c r="C544" s="4" t="s">
        <v>296</v>
      </c>
      <c r="D544" s="4" t="s">
        <v>903</v>
      </c>
      <c r="E544" s="4" t="s">
        <v>23</v>
      </c>
      <c r="F544" s="4" t="s">
        <v>24</v>
      </c>
      <c r="G544" s="4" t="s">
        <v>297</v>
      </c>
      <c r="H544" s="4">
        <v>29.657955560000001</v>
      </c>
      <c r="I544" s="4">
        <v>-82.301772220000004</v>
      </c>
      <c r="J544" s="4" t="s">
        <v>26</v>
      </c>
      <c r="K544" s="4">
        <v>1995</v>
      </c>
      <c r="L544" s="4" t="s">
        <v>27</v>
      </c>
      <c r="M544" s="4" t="s">
        <v>36</v>
      </c>
      <c r="N544" s="4" t="s">
        <v>37</v>
      </c>
      <c r="O544" s="4" t="s">
        <v>31</v>
      </c>
      <c r="P544" s="4" t="s">
        <v>299</v>
      </c>
      <c r="R544" s="4" t="s">
        <v>32</v>
      </c>
      <c r="V544" s="4" t="s">
        <v>33</v>
      </c>
      <c r="W544" s="6">
        <v>52</v>
      </c>
      <c r="X544" s="4">
        <v>1.0000000000000001E-5</v>
      </c>
      <c r="Y544" s="7" t="s">
        <v>31</v>
      </c>
      <c r="Z544" s="4">
        <v>1.0000000000000001E-5</v>
      </c>
      <c r="AC544" s="4" t="s">
        <v>31</v>
      </c>
      <c r="AD544" s="4">
        <v>1</v>
      </c>
    </row>
    <row r="545" spans="1:30" x14ac:dyDescent="0.2">
      <c r="A545" s="4">
        <v>605</v>
      </c>
      <c r="B545" s="4" t="s">
        <v>62</v>
      </c>
      <c r="C545" s="4" t="s">
        <v>296</v>
      </c>
      <c r="D545" s="4" t="s">
        <v>903</v>
      </c>
      <c r="E545" s="4" t="s">
        <v>23</v>
      </c>
      <c r="F545" s="4" t="s">
        <v>24</v>
      </c>
      <c r="G545" s="4" t="s">
        <v>297</v>
      </c>
      <c r="H545" s="4">
        <v>29.657955560000001</v>
      </c>
      <c r="I545" s="4">
        <v>-82.301772220000004</v>
      </c>
      <c r="J545" s="4" t="s">
        <v>26</v>
      </c>
      <c r="K545" s="4">
        <v>1995</v>
      </c>
      <c r="L545" s="4" t="s">
        <v>27</v>
      </c>
      <c r="M545" s="4" t="s">
        <v>36</v>
      </c>
      <c r="N545" s="4" t="s">
        <v>37</v>
      </c>
      <c r="O545" s="4" t="s">
        <v>31</v>
      </c>
      <c r="P545" s="4" t="s">
        <v>299</v>
      </c>
      <c r="R545" s="4" t="s">
        <v>32</v>
      </c>
      <c r="V545" s="4" t="s">
        <v>33</v>
      </c>
      <c r="W545" s="6">
        <v>50</v>
      </c>
      <c r="X545" s="4">
        <v>1.0000000000000001E-5</v>
      </c>
      <c r="Y545" s="7" t="s">
        <v>31</v>
      </c>
      <c r="Z545" s="4">
        <v>1.0000000000000001E-5</v>
      </c>
      <c r="AC545" s="4" t="s">
        <v>31</v>
      </c>
      <c r="AD545" s="4">
        <v>1</v>
      </c>
    </row>
    <row r="546" spans="1:30" x14ac:dyDescent="0.2">
      <c r="A546" s="4">
        <v>606</v>
      </c>
      <c r="B546" s="4" t="s">
        <v>62</v>
      </c>
      <c r="C546" s="4" t="s">
        <v>296</v>
      </c>
      <c r="D546" s="4" t="s">
        <v>903</v>
      </c>
      <c r="E546" s="4" t="s">
        <v>23</v>
      </c>
      <c r="F546" s="4" t="s">
        <v>24</v>
      </c>
      <c r="G546" s="4" t="s">
        <v>297</v>
      </c>
      <c r="H546" s="4">
        <v>29.657955560000001</v>
      </c>
      <c r="I546" s="4">
        <v>-82.301772220000004</v>
      </c>
      <c r="J546" s="4" t="s">
        <v>26</v>
      </c>
      <c r="K546" s="4">
        <v>1995</v>
      </c>
      <c r="L546" s="4" t="s">
        <v>27</v>
      </c>
      <c r="M546" s="4" t="s">
        <v>36</v>
      </c>
      <c r="N546" s="4" t="s">
        <v>37</v>
      </c>
      <c r="O546" s="4" t="s">
        <v>31</v>
      </c>
      <c r="P546" s="4" t="s">
        <v>299</v>
      </c>
      <c r="R546" s="4" t="s">
        <v>32</v>
      </c>
      <c r="V546" s="4" t="s">
        <v>33</v>
      </c>
      <c r="W546" s="6">
        <v>54</v>
      </c>
      <c r="X546" s="4">
        <v>1.0000000000000001E-5</v>
      </c>
      <c r="Y546" s="7" t="s">
        <v>31</v>
      </c>
      <c r="Z546" s="4">
        <v>1.0000000000000001E-5</v>
      </c>
      <c r="AC546" s="4" t="s">
        <v>31</v>
      </c>
      <c r="AD546" s="4">
        <v>1</v>
      </c>
    </row>
    <row r="547" spans="1:30" x14ac:dyDescent="0.2">
      <c r="A547" s="4">
        <v>607</v>
      </c>
      <c r="B547" s="4" t="s">
        <v>62</v>
      </c>
      <c r="C547" s="4" t="s">
        <v>296</v>
      </c>
      <c r="D547" s="4" t="s">
        <v>903</v>
      </c>
      <c r="E547" s="4" t="s">
        <v>23</v>
      </c>
      <c r="F547" s="4" t="s">
        <v>24</v>
      </c>
      <c r="G547" s="4" t="s">
        <v>297</v>
      </c>
      <c r="H547" s="4">
        <v>29.657955560000001</v>
      </c>
      <c r="I547" s="4">
        <v>-82.301772220000004</v>
      </c>
      <c r="J547" s="4" t="s">
        <v>26</v>
      </c>
      <c r="K547" s="4">
        <v>1995</v>
      </c>
      <c r="L547" s="4" t="s">
        <v>27</v>
      </c>
      <c r="M547" s="4" t="s">
        <v>36</v>
      </c>
      <c r="N547" s="4" t="s">
        <v>37</v>
      </c>
      <c r="O547" s="4" t="s">
        <v>31</v>
      </c>
      <c r="P547" s="4" t="s">
        <v>299</v>
      </c>
      <c r="R547" s="4" t="s">
        <v>32</v>
      </c>
      <c r="V547" s="4" t="s">
        <v>33</v>
      </c>
      <c r="W547" s="6">
        <v>81</v>
      </c>
      <c r="X547" s="4">
        <v>1.0000000000000001E-5</v>
      </c>
      <c r="Y547" s="7" t="s">
        <v>31</v>
      </c>
      <c r="Z547" s="4">
        <v>1.0000000000000001E-5</v>
      </c>
      <c r="AC547" s="4" t="s">
        <v>31</v>
      </c>
      <c r="AD547" s="4">
        <v>1</v>
      </c>
    </row>
    <row r="548" spans="1:30" x14ac:dyDescent="0.2">
      <c r="A548" s="4">
        <v>608</v>
      </c>
      <c r="B548" s="4" t="s">
        <v>62</v>
      </c>
      <c r="C548" s="4" t="s">
        <v>296</v>
      </c>
      <c r="D548" s="4" t="s">
        <v>903</v>
      </c>
      <c r="E548" s="4" t="s">
        <v>23</v>
      </c>
      <c r="F548" s="4" t="s">
        <v>24</v>
      </c>
      <c r="G548" s="4" t="s">
        <v>297</v>
      </c>
      <c r="H548" s="4">
        <v>29.657955560000001</v>
      </c>
      <c r="I548" s="4">
        <v>-82.301772220000004</v>
      </c>
      <c r="J548" s="4" t="s">
        <v>26</v>
      </c>
      <c r="K548" s="4">
        <v>1995</v>
      </c>
      <c r="L548" s="4" t="s">
        <v>27</v>
      </c>
      <c r="M548" s="4" t="s">
        <v>36</v>
      </c>
      <c r="N548" s="4" t="s">
        <v>37</v>
      </c>
      <c r="O548" s="4" t="s">
        <v>31</v>
      </c>
      <c r="P548" s="4" t="s">
        <v>299</v>
      </c>
      <c r="R548" s="4" t="s">
        <v>32</v>
      </c>
      <c r="V548" s="4" t="s">
        <v>33</v>
      </c>
      <c r="W548" s="6">
        <v>58</v>
      </c>
      <c r="X548" s="4">
        <v>1.0000000000000001E-5</v>
      </c>
      <c r="Y548" s="7" t="s">
        <v>31</v>
      </c>
      <c r="Z548" s="4">
        <v>1.0000000000000001E-5</v>
      </c>
      <c r="AC548" s="4" t="s">
        <v>31</v>
      </c>
      <c r="AD548" s="4">
        <v>1</v>
      </c>
    </row>
    <row r="549" spans="1:30" x14ac:dyDescent="0.2">
      <c r="A549" s="4">
        <v>609</v>
      </c>
      <c r="B549" s="4" t="s">
        <v>62</v>
      </c>
      <c r="C549" s="4" t="s">
        <v>296</v>
      </c>
      <c r="D549" s="4" t="s">
        <v>903</v>
      </c>
      <c r="E549" s="4" t="s">
        <v>23</v>
      </c>
      <c r="F549" s="4" t="s">
        <v>24</v>
      </c>
      <c r="G549" s="4" t="s">
        <v>297</v>
      </c>
      <c r="H549" s="4">
        <v>29.657955560000001</v>
      </c>
      <c r="I549" s="4">
        <v>-82.301772220000004</v>
      </c>
      <c r="J549" s="4" t="s">
        <v>26</v>
      </c>
      <c r="K549" s="4">
        <v>1995</v>
      </c>
      <c r="L549" s="4" t="s">
        <v>27</v>
      </c>
      <c r="M549" s="4" t="s">
        <v>36</v>
      </c>
      <c r="N549" s="4" t="s">
        <v>37</v>
      </c>
      <c r="O549" s="4" t="s">
        <v>31</v>
      </c>
      <c r="P549" s="4" t="s">
        <v>299</v>
      </c>
      <c r="R549" s="4" t="s">
        <v>32</v>
      </c>
      <c r="V549" s="4" t="s">
        <v>33</v>
      </c>
      <c r="W549" s="6">
        <v>54</v>
      </c>
      <c r="X549" s="4">
        <v>1.0000000000000001E-5</v>
      </c>
      <c r="Y549" s="7" t="s">
        <v>31</v>
      </c>
      <c r="Z549" s="4">
        <v>1.0000000000000001E-5</v>
      </c>
      <c r="AC549" s="4" t="s">
        <v>31</v>
      </c>
      <c r="AD549" s="4">
        <v>1</v>
      </c>
    </row>
    <row r="550" spans="1:30" x14ac:dyDescent="0.2">
      <c r="A550" s="4">
        <v>610</v>
      </c>
      <c r="B550" s="4" t="s">
        <v>62</v>
      </c>
      <c r="C550" s="4" t="s">
        <v>296</v>
      </c>
      <c r="D550" s="4" t="s">
        <v>903</v>
      </c>
      <c r="E550" s="4" t="s">
        <v>23</v>
      </c>
      <c r="F550" s="4" t="s">
        <v>24</v>
      </c>
      <c r="G550" s="4" t="s">
        <v>297</v>
      </c>
      <c r="H550" s="4">
        <v>29.657955560000001</v>
      </c>
      <c r="I550" s="4">
        <v>-82.301772220000004</v>
      </c>
      <c r="J550" s="4" t="s">
        <v>26</v>
      </c>
      <c r="K550" s="4">
        <v>1995</v>
      </c>
      <c r="L550" s="4" t="s">
        <v>27</v>
      </c>
      <c r="M550" s="4" t="s">
        <v>36</v>
      </c>
      <c r="N550" s="4" t="s">
        <v>37</v>
      </c>
      <c r="O550" s="4" t="s">
        <v>31</v>
      </c>
      <c r="P550" s="4" t="s">
        <v>299</v>
      </c>
      <c r="R550" s="4" t="s">
        <v>32</v>
      </c>
      <c r="V550" s="4" t="s">
        <v>33</v>
      </c>
      <c r="W550" s="6">
        <v>80</v>
      </c>
      <c r="X550" s="4">
        <v>1.0000000000000001E-5</v>
      </c>
      <c r="Y550" s="7" t="s">
        <v>31</v>
      </c>
      <c r="Z550" s="4">
        <v>1.0000000000000001E-5</v>
      </c>
      <c r="AC550" s="4" t="s">
        <v>31</v>
      </c>
      <c r="AD550" s="4">
        <v>1</v>
      </c>
    </row>
    <row r="551" spans="1:30" x14ac:dyDescent="0.2">
      <c r="A551" s="4">
        <v>611</v>
      </c>
      <c r="B551" s="4" t="s">
        <v>62</v>
      </c>
      <c r="C551" s="4" t="s">
        <v>296</v>
      </c>
      <c r="D551" s="4" t="s">
        <v>903</v>
      </c>
      <c r="E551" s="4" t="s">
        <v>23</v>
      </c>
      <c r="F551" s="4" t="s">
        <v>24</v>
      </c>
      <c r="G551" s="4" t="s">
        <v>297</v>
      </c>
      <c r="H551" s="4">
        <v>29.657955560000001</v>
      </c>
      <c r="I551" s="4">
        <v>-82.301772220000004</v>
      </c>
      <c r="J551" s="4" t="s">
        <v>26</v>
      </c>
      <c r="K551" s="4">
        <v>1995</v>
      </c>
      <c r="L551" s="4" t="s">
        <v>27</v>
      </c>
      <c r="M551" s="4" t="s">
        <v>36</v>
      </c>
      <c r="N551" s="4" t="s">
        <v>37</v>
      </c>
      <c r="O551" s="4" t="s">
        <v>31</v>
      </c>
      <c r="P551" s="4" t="s">
        <v>299</v>
      </c>
      <c r="R551" s="4" t="s">
        <v>32</v>
      </c>
      <c r="V551" s="4" t="s">
        <v>33</v>
      </c>
      <c r="W551" s="6">
        <v>57</v>
      </c>
      <c r="X551" s="4">
        <v>1.0000000000000001E-5</v>
      </c>
      <c r="Y551" s="7" t="s">
        <v>31</v>
      </c>
      <c r="Z551" s="4">
        <v>1.0000000000000001E-5</v>
      </c>
      <c r="AC551" s="4" t="s">
        <v>31</v>
      </c>
      <c r="AD551" s="4">
        <v>1</v>
      </c>
    </row>
    <row r="552" spans="1:30" x14ac:dyDescent="0.2">
      <c r="A552" s="4">
        <v>612</v>
      </c>
      <c r="B552" s="4" t="s">
        <v>62</v>
      </c>
      <c r="C552" s="4" t="s">
        <v>296</v>
      </c>
      <c r="D552" s="4" t="s">
        <v>903</v>
      </c>
      <c r="E552" s="4" t="s">
        <v>23</v>
      </c>
      <c r="F552" s="4" t="s">
        <v>24</v>
      </c>
      <c r="G552" s="4" t="s">
        <v>297</v>
      </c>
      <c r="H552" s="4">
        <v>29.657955560000001</v>
      </c>
      <c r="I552" s="4">
        <v>-82.301772220000004</v>
      </c>
      <c r="J552" s="4" t="s">
        <v>26</v>
      </c>
      <c r="K552" s="4">
        <v>1995</v>
      </c>
      <c r="L552" s="4" t="s">
        <v>27</v>
      </c>
      <c r="M552" s="4" t="s">
        <v>36</v>
      </c>
      <c r="N552" s="4" t="s">
        <v>37</v>
      </c>
      <c r="O552" s="4" t="s">
        <v>31</v>
      </c>
      <c r="P552" s="4" t="s">
        <v>299</v>
      </c>
      <c r="R552" s="4" t="s">
        <v>32</v>
      </c>
      <c r="V552" s="4" t="s">
        <v>33</v>
      </c>
      <c r="W552" s="6">
        <v>68</v>
      </c>
      <c r="X552" s="4">
        <v>1.0000000000000001E-5</v>
      </c>
      <c r="Y552" s="7" t="s">
        <v>31</v>
      </c>
      <c r="Z552" s="4">
        <v>1.0000000000000001E-5</v>
      </c>
      <c r="AC552" s="4" t="s">
        <v>31</v>
      </c>
      <c r="AD552" s="4">
        <v>1</v>
      </c>
    </row>
    <row r="553" spans="1:30" x14ac:dyDescent="0.2">
      <c r="A553" s="4">
        <v>613</v>
      </c>
      <c r="B553" s="4" t="s">
        <v>21</v>
      </c>
      <c r="C553" s="4" t="s">
        <v>300</v>
      </c>
      <c r="D553" s="4" t="s">
        <v>903</v>
      </c>
      <c r="E553" s="4" t="s">
        <v>23</v>
      </c>
      <c r="F553" s="4" t="s">
        <v>24</v>
      </c>
      <c r="G553" s="4" t="s">
        <v>297</v>
      </c>
      <c r="H553" s="4">
        <v>29.657955560000001</v>
      </c>
      <c r="I553" s="4">
        <v>-82.301772220000004</v>
      </c>
      <c r="J553" s="4" t="s">
        <v>26</v>
      </c>
      <c r="K553" s="4">
        <v>1995</v>
      </c>
      <c r="L553" s="4" t="s">
        <v>27</v>
      </c>
      <c r="M553" s="4" t="s">
        <v>36</v>
      </c>
      <c r="N553" s="4" t="s">
        <v>37</v>
      </c>
      <c r="O553" s="4" t="s">
        <v>29</v>
      </c>
      <c r="P553" s="4" t="s">
        <v>30</v>
      </c>
      <c r="R553" s="4" t="s">
        <v>32</v>
      </c>
      <c r="V553" s="4" t="s">
        <v>33</v>
      </c>
      <c r="W553" s="6">
        <v>76</v>
      </c>
      <c r="X553" s="4">
        <v>1.0000000000000001E-5</v>
      </c>
      <c r="Y553" s="7" t="s">
        <v>31</v>
      </c>
      <c r="Z553" s="4">
        <v>1.0000000000000001E-5</v>
      </c>
      <c r="AC553" s="4" t="s">
        <v>31</v>
      </c>
      <c r="AD553" s="4">
        <v>1</v>
      </c>
    </row>
    <row r="554" spans="1:30" x14ac:dyDescent="0.2">
      <c r="A554" s="4">
        <v>614</v>
      </c>
      <c r="B554" s="4" t="s">
        <v>21</v>
      </c>
      <c r="C554" s="4" t="s">
        <v>300</v>
      </c>
      <c r="D554" s="4" t="s">
        <v>903</v>
      </c>
      <c r="E554" s="4" t="s">
        <v>23</v>
      </c>
      <c r="F554" s="4" t="s">
        <v>24</v>
      </c>
      <c r="G554" s="4" t="s">
        <v>297</v>
      </c>
      <c r="H554" s="4">
        <v>29.657955560000001</v>
      </c>
      <c r="I554" s="4">
        <v>-82.301772220000004</v>
      </c>
      <c r="J554" s="4" t="s">
        <v>26</v>
      </c>
      <c r="K554" s="4">
        <v>1995</v>
      </c>
      <c r="L554" s="4" t="s">
        <v>27</v>
      </c>
      <c r="M554" s="4" t="s">
        <v>36</v>
      </c>
      <c r="N554" s="4" t="s">
        <v>37</v>
      </c>
      <c r="O554" s="4" t="s">
        <v>29</v>
      </c>
      <c r="P554" s="4" t="s">
        <v>30</v>
      </c>
      <c r="R554" s="4" t="s">
        <v>32</v>
      </c>
      <c r="V554" s="4" t="s">
        <v>33</v>
      </c>
      <c r="W554" s="6">
        <v>109</v>
      </c>
      <c r="X554" s="4">
        <v>1.0000000000000001E-5</v>
      </c>
      <c r="Y554" s="7" t="s">
        <v>31</v>
      </c>
      <c r="Z554" s="4">
        <v>1.0000000000000001E-5</v>
      </c>
      <c r="AC554" s="4" t="s">
        <v>31</v>
      </c>
      <c r="AD554" s="4">
        <v>1</v>
      </c>
    </row>
    <row r="555" spans="1:30" x14ac:dyDescent="0.2">
      <c r="A555" s="4">
        <v>615</v>
      </c>
      <c r="B555" s="4" t="s">
        <v>21</v>
      </c>
      <c r="C555" s="4" t="s">
        <v>300</v>
      </c>
      <c r="D555" s="4" t="s">
        <v>903</v>
      </c>
      <c r="E555" s="4" t="s">
        <v>23</v>
      </c>
      <c r="F555" s="4" t="s">
        <v>24</v>
      </c>
      <c r="G555" s="4" t="s">
        <v>297</v>
      </c>
      <c r="H555" s="4">
        <v>29.657955560000001</v>
      </c>
      <c r="I555" s="4">
        <v>-82.301772220000004</v>
      </c>
      <c r="J555" s="4" t="s">
        <v>26</v>
      </c>
      <c r="K555" s="4">
        <v>1995</v>
      </c>
      <c r="L555" s="4" t="s">
        <v>27</v>
      </c>
      <c r="M555" s="4" t="s">
        <v>36</v>
      </c>
      <c r="N555" s="4" t="s">
        <v>37</v>
      </c>
      <c r="O555" s="4" t="s">
        <v>29</v>
      </c>
      <c r="P555" s="4" t="s">
        <v>30</v>
      </c>
      <c r="R555" s="4" t="s">
        <v>32</v>
      </c>
      <c r="V555" s="4" t="s">
        <v>33</v>
      </c>
      <c r="W555" s="6">
        <v>88</v>
      </c>
      <c r="X555" s="4">
        <v>1.0000000000000001E-5</v>
      </c>
      <c r="Y555" s="7" t="s">
        <v>31</v>
      </c>
      <c r="Z555" s="4">
        <v>1.0000000000000001E-5</v>
      </c>
      <c r="AC555" s="4" t="s">
        <v>31</v>
      </c>
      <c r="AD555" s="4">
        <v>1</v>
      </c>
    </row>
    <row r="556" spans="1:30" x14ac:dyDescent="0.2">
      <c r="A556" s="4">
        <v>616</v>
      </c>
      <c r="B556" s="4" t="s">
        <v>21</v>
      </c>
      <c r="C556" s="4" t="s">
        <v>300</v>
      </c>
      <c r="D556" s="4" t="s">
        <v>903</v>
      </c>
      <c r="E556" s="4" t="s">
        <v>23</v>
      </c>
      <c r="F556" s="4" t="s">
        <v>24</v>
      </c>
      <c r="G556" s="4" t="s">
        <v>297</v>
      </c>
      <c r="H556" s="4">
        <v>29.657955560000001</v>
      </c>
      <c r="I556" s="4">
        <v>-82.301772220000004</v>
      </c>
      <c r="J556" s="4" t="s">
        <v>26</v>
      </c>
      <c r="K556" s="4">
        <v>1995</v>
      </c>
      <c r="L556" s="4" t="s">
        <v>27</v>
      </c>
      <c r="M556" s="4" t="s">
        <v>36</v>
      </c>
      <c r="N556" s="4" t="s">
        <v>37</v>
      </c>
      <c r="O556" s="4" t="s">
        <v>29</v>
      </c>
      <c r="P556" s="4" t="s">
        <v>30</v>
      </c>
      <c r="R556" s="4" t="s">
        <v>32</v>
      </c>
      <c r="V556" s="4" t="s">
        <v>33</v>
      </c>
      <c r="W556" s="6">
        <v>101</v>
      </c>
      <c r="X556" s="4">
        <v>1.0000000000000001E-5</v>
      </c>
      <c r="Y556" s="7" t="s">
        <v>31</v>
      </c>
      <c r="Z556" s="4">
        <v>1.0000000000000001E-5</v>
      </c>
      <c r="AC556" s="4" t="s">
        <v>31</v>
      </c>
      <c r="AD556" s="4">
        <v>1</v>
      </c>
    </row>
    <row r="557" spans="1:30" x14ac:dyDescent="0.2">
      <c r="A557" s="4">
        <v>617</v>
      </c>
      <c r="B557" s="4" t="s">
        <v>21</v>
      </c>
      <c r="C557" s="4" t="s">
        <v>300</v>
      </c>
      <c r="D557" s="4" t="s">
        <v>903</v>
      </c>
      <c r="E557" s="4" t="s">
        <v>23</v>
      </c>
      <c r="F557" s="4" t="s">
        <v>24</v>
      </c>
      <c r="G557" s="4" t="s">
        <v>297</v>
      </c>
      <c r="H557" s="4">
        <v>29.657955560000001</v>
      </c>
      <c r="I557" s="4">
        <v>-82.301772220000004</v>
      </c>
      <c r="J557" s="4" t="s">
        <v>26</v>
      </c>
      <c r="K557" s="4">
        <v>1995</v>
      </c>
      <c r="L557" s="4" t="s">
        <v>27</v>
      </c>
      <c r="M557" s="4" t="s">
        <v>36</v>
      </c>
      <c r="N557" s="4" t="s">
        <v>37</v>
      </c>
      <c r="O557" s="4" t="s">
        <v>29</v>
      </c>
      <c r="P557" s="4" t="s">
        <v>30</v>
      </c>
      <c r="R557" s="4" t="s">
        <v>32</v>
      </c>
      <c r="V557" s="4" t="s">
        <v>33</v>
      </c>
      <c r="W557" s="6">
        <v>109</v>
      </c>
      <c r="X557" s="4">
        <v>1.0000000000000001E-5</v>
      </c>
      <c r="Y557" s="7" t="s">
        <v>31</v>
      </c>
      <c r="Z557" s="4">
        <v>1.0000000000000001E-5</v>
      </c>
      <c r="AC557" s="4" t="s">
        <v>31</v>
      </c>
      <c r="AD557" s="4">
        <v>1</v>
      </c>
    </row>
    <row r="558" spans="1:30" x14ac:dyDescent="0.2">
      <c r="A558" s="4">
        <v>618</v>
      </c>
      <c r="B558" s="4" t="s">
        <v>21</v>
      </c>
      <c r="C558" s="4" t="s">
        <v>300</v>
      </c>
      <c r="D558" s="4" t="s">
        <v>903</v>
      </c>
      <c r="E558" s="4" t="s">
        <v>23</v>
      </c>
      <c r="F558" s="4" t="s">
        <v>24</v>
      </c>
      <c r="G558" s="4" t="s">
        <v>297</v>
      </c>
      <c r="H558" s="4">
        <v>29.657955560000001</v>
      </c>
      <c r="I558" s="4">
        <v>-82.301772220000004</v>
      </c>
      <c r="J558" s="4" t="s">
        <v>26</v>
      </c>
      <c r="K558" s="4">
        <v>1995</v>
      </c>
      <c r="L558" s="4" t="s">
        <v>27</v>
      </c>
      <c r="M558" s="4" t="s">
        <v>36</v>
      </c>
      <c r="N558" s="4" t="s">
        <v>37</v>
      </c>
      <c r="O558" s="4" t="s">
        <v>29</v>
      </c>
      <c r="P558" s="4" t="s">
        <v>30</v>
      </c>
      <c r="R558" s="4" t="s">
        <v>32</v>
      </c>
      <c r="V558" s="4" t="s">
        <v>33</v>
      </c>
      <c r="W558" s="6">
        <v>98</v>
      </c>
      <c r="X558" s="4">
        <v>1.0000000000000001E-5</v>
      </c>
      <c r="Y558" s="7" t="s">
        <v>31</v>
      </c>
      <c r="Z558" s="4">
        <v>1.0000000000000001E-5</v>
      </c>
      <c r="AC558" s="4" t="s">
        <v>31</v>
      </c>
      <c r="AD558" s="4">
        <v>1</v>
      </c>
    </row>
    <row r="559" spans="1:30" x14ac:dyDescent="0.2">
      <c r="A559" s="4">
        <v>619</v>
      </c>
      <c r="B559" s="4" t="s">
        <v>21</v>
      </c>
      <c r="C559" s="4" t="s">
        <v>300</v>
      </c>
      <c r="D559" s="4" t="s">
        <v>903</v>
      </c>
      <c r="E559" s="4" t="s">
        <v>23</v>
      </c>
      <c r="F559" s="4" t="s">
        <v>24</v>
      </c>
      <c r="G559" s="4" t="s">
        <v>25</v>
      </c>
      <c r="H559" s="4">
        <v>27.694772220000001</v>
      </c>
      <c r="I559" s="4">
        <v>-80.543844440000001</v>
      </c>
      <c r="J559" s="4" t="s">
        <v>26</v>
      </c>
      <c r="K559" s="4">
        <v>2007</v>
      </c>
      <c r="L559" s="4" t="s">
        <v>27</v>
      </c>
      <c r="M559" s="4" t="s">
        <v>36</v>
      </c>
      <c r="N559" s="4" t="s">
        <v>37</v>
      </c>
      <c r="O559" s="4" t="s">
        <v>29</v>
      </c>
      <c r="P559" s="4" t="s">
        <v>30</v>
      </c>
      <c r="R559" s="4" t="s">
        <v>32</v>
      </c>
      <c r="V559" s="4" t="s">
        <v>33</v>
      </c>
      <c r="W559" s="6">
        <v>100</v>
      </c>
      <c r="X559" s="4">
        <v>1.0000000000000001E-5</v>
      </c>
      <c r="Y559" s="7" t="s">
        <v>31</v>
      </c>
      <c r="Z559" s="4">
        <v>1.0000000000000001E-5</v>
      </c>
      <c r="AC559" s="4" t="s">
        <v>31</v>
      </c>
      <c r="AD559" s="4">
        <v>1</v>
      </c>
    </row>
    <row r="560" spans="1:30" x14ac:dyDescent="0.2">
      <c r="A560" s="4">
        <v>620</v>
      </c>
      <c r="B560" s="4" t="s">
        <v>21</v>
      </c>
      <c r="C560" s="4" t="s">
        <v>300</v>
      </c>
      <c r="D560" s="4" t="s">
        <v>903</v>
      </c>
      <c r="E560" s="4" t="s">
        <v>23</v>
      </c>
      <c r="F560" s="4" t="s">
        <v>24</v>
      </c>
      <c r="G560" s="4" t="s">
        <v>25</v>
      </c>
      <c r="H560" s="4">
        <v>27.694772220000001</v>
      </c>
      <c r="I560" s="4">
        <v>-80.543844440000001</v>
      </c>
      <c r="J560" s="4" t="s">
        <v>26</v>
      </c>
      <c r="K560" s="4">
        <v>2007</v>
      </c>
      <c r="L560" s="4" t="s">
        <v>27</v>
      </c>
      <c r="M560" s="4" t="s">
        <v>36</v>
      </c>
      <c r="N560" s="4" t="s">
        <v>37</v>
      </c>
      <c r="O560" s="4" t="s">
        <v>29</v>
      </c>
      <c r="P560" s="4" t="s">
        <v>30</v>
      </c>
      <c r="R560" s="4" t="s">
        <v>32</v>
      </c>
      <c r="V560" s="4" t="s">
        <v>33</v>
      </c>
      <c r="W560" s="6">
        <v>100</v>
      </c>
      <c r="X560" s="4">
        <v>1.0000000000000001E-5</v>
      </c>
      <c r="Y560" s="7" t="s">
        <v>31</v>
      </c>
      <c r="Z560" s="4">
        <v>1.0000000000000001E-5</v>
      </c>
      <c r="AC560" s="4" t="s">
        <v>31</v>
      </c>
      <c r="AD560" s="4">
        <v>1</v>
      </c>
    </row>
    <row r="561" spans="1:30" x14ac:dyDescent="0.2">
      <c r="A561" s="4">
        <v>621</v>
      </c>
      <c r="B561" s="4" t="s">
        <v>21</v>
      </c>
      <c r="C561" s="4" t="s">
        <v>300</v>
      </c>
      <c r="D561" s="4" t="s">
        <v>903</v>
      </c>
      <c r="E561" s="4" t="s">
        <v>23</v>
      </c>
      <c r="F561" s="4" t="s">
        <v>24</v>
      </c>
      <c r="G561" s="4" t="s">
        <v>25</v>
      </c>
      <c r="H561" s="4">
        <v>27.694772220000001</v>
      </c>
      <c r="I561" s="4">
        <v>-80.543844440000001</v>
      </c>
      <c r="J561" s="4" t="s">
        <v>26</v>
      </c>
      <c r="K561" s="4">
        <v>2007</v>
      </c>
      <c r="L561" s="4" t="s">
        <v>27</v>
      </c>
      <c r="M561" s="4" t="s">
        <v>36</v>
      </c>
      <c r="N561" s="4" t="s">
        <v>37</v>
      </c>
      <c r="O561" s="4" t="s">
        <v>29</v>
      </c>
      <c r="P561" s="4" t="s">
        <v>30</v>
      </c>
      <c r="R561" s="4" t="s">
        <v>32</v>
      </c>
      <c r="V561" s="4" t="s">
        <v>33</v>
      </c>
      <c r="W561" s="6">
        <v>76</v>
      </c>
      <c r="X561" s="4">
        <v>1.0000000000000001E-5</v>
      </c>
      <c r="Y561" s="7" t="s">
        <v>31</v>
      </c>
      <c r="Z561" s="4">
        <v>1.0000000000000001E-5</v>
      </c>
      <c r="AC561" s="4" t="s">
        <v>31</v>
      </c>
      <c r="AD561" s="4">
        <v>1</v>
      </c>
    </row>
    <row r="562" spans="1:30" x14ac:dyDescent="0.2">
      <c r="A562" s="4">
        <v>622</v>
      </c>
      <c r="B562" s="4" t="s">
        <v>21</v>
      </c>
      <c r="C562" s="4" t="s">
        <v>300</v>
      </c>
      <c r="D562" s="4" t="s">
        <v>903</v>
      </c>
      <c r="E562" s="4" t="s">
        <v>23</v>
      </c>
      <c r="F562" s="4" t="s">
        <v>24</v>
      </c>
      <c r="G562" s="4" t="s">
        <v>25</v>
      </c>
      <c r="H562" s="4">
        <v>27.694772220000001</v>
      </c>
      <c r="I562" s="4">
        <v>-80.543844440000001</v>
      </c>
      <c r="J562" s="4" t="s">
        <v>26</v>
      </c>
      <c r="K562" s="4">
        <v>2007</v>
      </c>
      <c r="L562" s="4" t="s">
        <v>27</v>
      </c>
      <c r="M562" s="4" t="s">
        <v>36</v>
      </c>
      <c r="N562" s="4" t="s">
        <v>37</v>
      </c>
      <c r="O562" s="4" t="s">
        <v>29</v>
      </c>
      <c r="P562" s="4" t="s">
        <v>30</v>
      </c>
      <c r="R562" s="4" t="s">
        <v>32</v>
      </c>
      <c r="V562" s="4" t="s">
        <v>33</v>
      </c>
      <c r="W562" s="6">
        <v>49</v>
      </c>
      <c r="X562" s="4">
        <v>1.0000000000000001E-5</v>
      </c>
      <c r="Y562" s="7" t="s">
        <v>31</v>
      </c>
      <c r="Z562" s="4">
        <v>1.0000000000000001E-5</v>
      </c>
      <c r="AC562" s="4" t="s">
        <v>31</v>
      </c>
      <c r="AD562" s="4">
        <v>1</v>
      </c>
    </row>
    <row r="563" spans="1:30" x14ac:dyDescent="0.2">
      <c r="A563" s="4">
        <v>623</v>
      </c>
      <c r="B563" s="4" t="s">
        <v>21</v>
      </c>
      <c r="C563" s="4" t="s">
        <v>300</v>
      </c>
      <c r="D563" s="4" t="s">
        <v>903</v>
      </c>
      <c r="E563" s="4" t="s">
        <v>23</v>
      </c>
      <c r="F563" s="4" t="s">
        <v>24</v>
      </c>
      <c r="G563" s="4" t="s">
        <v>25</v>
      </c>
      <c r="H563" s="4">
        <v>27.694772220000001</v>
      </c>
      <c r="I563" s="4">
        <v>-80.543844440000001</v>
      </c>
      <c r="J563" s="4" t="s">
        <v>26</v>
      </c>
      <c r="K563" s="4">
        <v>2007</v>
      </c>
      <c r="L563" s="4" t="s">
        <v>27</v>
      </c>
      <c r="M563" s="4" t="s">
        <v>36</v>
      </c>
      <c r="N563" s="4" t="s">
        <v>37</v>
      </c>
      <c r="O563" s="4" t="s">
        <v>29</v>
      </c>
      <c r="P563" s="4" t="s">
        <v>30</v>
      </c>
      <c r="R563" s="4" t="s">
        <v>32</v>
      </c>
      <c r="V563" s="4" t="s">
        <v>33</v>
      </c>
      <c r="W563" s="6">
        <v>50</v>
      </c>
      <c r="X563" s="4">
        <v>1.0000000000000001E-5</v>
      </c>
      <c r="Y563" s="7" t="s">
        <v>31</v>
      </c>
      <c r="Z563" s="4">
        <v>1.0000000000000001E-5</v>
      </c>
      <c r="AC563" s="4" t="s">
        <v>31</v>
      </c>
      <c r="AD563" s="4">
        <v>1</v>
      </c>
    </row>
    <row r="564" spans="1:30" x14ac:dyDescent="0.2">
      <c r="A564" s="4">
        <v>624</v>
      </c>
      <c r="B564" s="4" t="s">
        <v>21</v>
      </c>
      <c r="C564" s="4" t="s">
        <v>300</v>
      </c>
      <c r="D564" s="4" t="s">
        <v>903</v>
      </c>
      <c r="E564" s="4" t="s">
        <v>23</v>
      </c>
      <c r="F564" s="4" t="s">
        <v>24</v>
      </c>
      <c r="G564" s="4" t="s">
        <v>25</v>
      </c>
      <c r="H564" s="4">
        <v>27.694772220000001</v>
      </c>
      <c r="I564" s="4">
        <v>-80.543844440000001</v>
      </c>
      <c r="J564" s="4" t="s">
        <v>26</v>
      </c>
      <c r="K564" s="4">
        <v>2007</v>
      </c>
      <c r="L564" s="4" t="s">
        <v>27</v>
      </c>
      <c r="M564" s="4" t="s">
        <v>36</v>
      </c>
      <c r="N564" s="4" t="s">
        <v>37</v>
      </c>
      <c r="O564" s="4" t="s">
        <v>29</v>
      </c>
      <c r="P564" s="4" t="s">
        <v>30</v>
      </c>
      <c r="R564" s="4" t="s">
        <v>32</v>
      </c>
      <c r="V564" s="4" t="s">
        <v>33</v>
      </c>
      <c r="W564" s="6">
        <v>49</v>
      </c>
      <c r="X564" s="4">
        <v>1.0000000000000001E-5</v>
      </c>
      <c r="Y564" s="7" t="s">
        <v>31</v>
      </c>
      <c r="Z564" s="4">
        <v>1.0000000000000001E-5</v>
      </c>
      <c r="AC564" s="4" t="s">
        <v>31</v>
      </c>
      <c r="AD564" s="4">
        <v>1</v>
      </c>
    </row>
    <row r="565" spans="1:30" x14ac:dyDescent="0.2">
      <c r="A565" s="4">
        <v>625</v>
      </c>
      <c r="B565" s="4" t="s">
        <v>21</v>
      </c>
      <c r="C565" s="4" t="s">
        <v>300</v>
      </c>
      <c r="D565" s="4" t="s">
        <v>903</v>
      </c>
      <c r="E565" s="4" t="s">
        <v>23</v>
      </c>
      <c r="F565" s="4" t="s">
        <v>24</v>
      </c>
      <c r="G565" s="4" t="s">
        <v>297</v>
      </c>
      <c r="H565" s="4">
        <v>29.657955560000001</v>
      </c>
      <c r="I565" s="4">
        <v>-82.301772220000004</v>
      </c>
      <c r="J565" s="4" t="s">
        <v>26</v>
      </c>
      <c r="K565" s="4">
        <v>1995</v>
      </c>
      <c r="L565" s="4" t="s">
        <v>27</v>
      </c>
      <c r="M565" s="4" t="s">
        <v>36</v>
      </c>
      <c r="N565" s="4" t="s">
        <v>37</v>
      </c>
      <c r="O565" s="4" t="s">
        <v>29</v>
      </c>
      <c r="P565" s="4" t="s">
        <v>30</v>
      </c>
      <c r="R565" s="4" t="s">
        <v>32</v>
      </c>
      <c r="V565" s="4" t="s">
        <v>33</v>
      </c>
      <c r="W565" s="6">
        <v>100</v>
      </c>
      <c r="X565" s="4">
        <v>1.0000000000000001E-5</v>
      </c>
      <c r="Y565" s="7" t="s">
        <v>31</v>
      </c>
      <c r="Z565" s="4">
        <v>1.0000000000000001E-5</v>
      </c>
      <c r="AC565" s="4" t="s">
        <v>31</v>
      </c>
      <c r="AD565" s="4">
        <v>1</v>
      </c>
    </row>
    <row r="566" spans="1:30" x14ac:dyDescent="0.2">
      <c r="A566" s="4">
        <v>626</v>
      </c>
      <c r="B566" s="4" t="s">
        <v>21</v>
      </c>
      <c r="C566" s="4" t="s">
        <v>300</v>
      </c>
      <c r="D566" s="4" t="s">
        <v>903</v>
      </c>
      <c r="E566" s="4" t="s">
        <v>23</v>
      </c>
      <c r="F566" s="4" t="s">
        <v>24</v>
      </c>
      <c r="G566" s="4" t="s">
        <v>297</v>
      </c>
      <c r="H566" s="4">
        <v>29.657955560000001</v>
      </c>
      <c r="I566" s="4">
        <v>-82.301772220000004</v>
      </c>
      <c r="J566" s="4" t="s">
        <v>26</v>
      </c>
      <c r="K566" s="4">
        <v>1995</v>
      </c>
      <c r="L566" s="4" t="s">
        <v>27</v>
      </c>
      <c r="M566" s="4" t="s">
        <v>36</v>
      </c>
      <c r="N566" s="4" t="s">
        <v>37</v>
      </c>
      <c r="O566" s="4" t="s">
        <v>29</v>
      </c>
      <c r="P566" s="4" t="s">
        <v>30</v>
      </c>
      <c r="R566" s="4" t="s">
        <v>32</v>
      </c>
      <c r="V566" s="4" t="s">
        <v>33</v>
      </c>
      <c r="W566" s="6">
        <v>82</v>
      </c>
      <c r="X566" s="4">
        <v>1.0000000000000001E-5</v>
      </c>
      <c r="Y566" s="7" t="s">
        <v>31</v>
      </c>
      <c r="Z566" s="4">
        <v>1.0000000000000001E-5</v>
      </c>
      <c r="AC566" s="4" t="s">
        <v>31</v>
      </c>
      <c r="AD566" s="4">
        <v>1</v>
      </c>
    </row>
    <row r="567" spans="1:30" x14ac:dyDescent="0.2">
      <c r="A567" s="4">
        <v>627</v>
      </c>
      <c r="B567" s="4" t="s">
        <v>21</v>
      </c>
      <c r="C567" s="4" t="s">
        <v>300</v>
      </c>
      <c r="D567" s="4" t="s">
        <v>903</v>
      </c>
      <c r="E567" s="4" t="s">
        <v>23</v>
      </c>
      <c r="F567" s="4" t="s">
        <v>24</v>
      </c>
      <c r="G567" s="4" t="s">
        <v>297</v>
      </c>
      <c r="H567" s="4">
        <v>29.657955560000001</v>
      </c>
      <c r="I567" s="4">
        <v>-82.301772220000004</v>
      </c>
      <c r="J567" s="4" t="s">
        <v>26</v>
      </c>
      <c r="K567" s="4">
        <v>1995</v>
      </c>
      <c r="L567" s="4" t="s">
        <v>27</v>
      </c>
      <c r="M567" s="4" t="s">
        <v>36</v>
      </c>
      <c r="N567" s="4" t="s">
        <v>37</v>
      </c>
      <c r="O567" s="4" t="s">
        <v>29</v>
      </c>
      <c r="P567" s="4" t="s">
        <v>30</v>
      </c>
      <c r="R567" s="4" t="s">
        <v>32</v>
      </c>
      <c r="V567" s="4" t="s">
        <v>33</v>
      </c>
      <c r="W567" s="6">
        <v>81</v>
      </c>
      <c r="X567" s="4">
        <v>1.0000000000000001E-5</v>
      </c>
      <c r="Y567" s="7" t="s">
        <v>31</v>
      </c>
      <c r="Z567" s="4">
        <v>1.0000000000000001E-5</v>
      </c>
      <c r="AC567" s="4" t="s">
        <v>31</v>
      </c>
      <c r="AD567" s="4">
        <v>1</v>
      </c>
    </row>
    <row r="568" spans="1:30" x14ac:dyDescent="0.2">
      <c r="A568" s="4">
        <v>628</v>
      </c>
      <c r="B568" s="4" t="s">
        <v>21</v>
      </c>
      <c r="C568" s="4" t="s">
        <v>300</v>
      </c>
      <c r="D568" s="4" t="s">
        <v>903</v>
      </c>
      <c r="E568" s="4" t="s">
        <v>23</v>
      </c>
      <c r="F568" s="4" t="s">
        <v>24</v>
      </c>
      <c r="G568" s="4" t="s">
        <v>297</v>
      </c>
      <c r="H568" s="4">
        <v>29.657955560000001</v>
      </c>
      <c r="I568" s="4">
        <v>-82.301772220000004</v>
      </c>
      <c r="J568" s="4" t="s">
        <v>26</v>
      </c>
      <c r="K568" s="4">
        <v>1995</v>
      </c>
      <c r="L568" s="4" t="s">
        <v>27</v>
      </c>
      <c r="M568" s="4" t="s">
        <v>36</v>
      </c>
      <c r="N568" s="4" t="s">
        <v>37</v>
      </c>
      <c r="O568" s="4" t="s">
        <v>29</v>
      </c>
      <c r="P568" s="4" t="s">
        <v>30</v>
      </c>
      <c r="R568" s="4" t="s">
        <v>32</v>
      </c>
      <c r="V568" s="4" t="s">
        <v>33</v>
      </c>
      <c r="W568" s="6">
        <v>95</v>
      </c>
      <c r="X568" s="4">
        <v>1.0000000000000001E-5</v>
      </c>
      <c r="Y568" s="7" t="s">
        <v>31</v>
      </c>
      <c r="Z568" s="4">
        <v>1.0000000000000001E-5</v>
      </c>
      <c r="AC568" s="4" t="s">
        <v>31</v>
      </c>
      <c r="AD568" s="4">
        <v>1</v>
      </c>
    </row>
    <row r="569" spans="1:30" x14ac:dyDescent="0.2">
      <c r="A569" s="4">
        <v>629</v>
      </c>
      <c r="B569" s="4" t="s">
        <v>21</v>
      </c>
      <c r="C569" s="4" t="s">
        <v>300</v>
      </c>
      <c r="D569" s="4" t="s">
        <v>903</v>
      </c>
      <c r="E569" s="4" t="s">
        <v>23</v>
      </c>
      <c r="F569" s="4" t="s">
        <v>24</v>
      </c>
      <c r="G569" s="4" t="s">
        <v>297</v>
      </c>
      <c r="H569" s="4">
        <v>29.657955560000001</v>
      </c>
      <c r="I569" s="4">
        <v>-82.301772220000004</v>
      </c>
      <c r="J569" s="4" t="s">
        <v>26</v>
      </c>
      <c r="K569" s="4">
        <v>1995</v>
      </c>
      <c r="L569" s="4" t="s">
        <v>27</v>
      </c>
      <c r="M569" s="4" t="s">
        <v>36</v>
      </c>
      <c r="N569" s="4" t="s">
        <v>37</v>
      </c>
      <c r="O569" s="4" t="s">
        <v>29</v>
      </c>
      <c r="P569" s="4" t="s">
        <v>30</v>
      </c>
      <c r="R569" s="4" t="s">
        <v>32</v>
      </c>
      <c r="V569" s="4" t="s">
        <v>33</v>
      </c>
      <c r="W569" s="6">
        <v>92</v>
      </c>
      <c r="X569" s="4">
        <v>1.0000000000000001E-5</v>
      </c>
      <c r="Y569" s="7" t="s">
        <v>31</v>
      </c>
      <c r="Z569" s="4">
        <v>1.0000000000000001E-5</v>
      </c>
      <c r="AC569" s="4" t="s">
        <v>31</v>
      </c>
      <c r="AD569" s="4">
        <v>1</v>
      </c>
    </row>
    <row r="570" spans="1:30" x14ac:dyDescent="0.2">
      <c r="A570" s="4">
        <v>630</v>
      </c>
      <c r="B570" s="4" t="s">
        <v>21</v>
      </c>
      <c r="C570" s="4" t="s">
        <v>300</v>
      </c>
      <c r="D570" s="4" t="s">
        <v>903</v>
      </c>
      <c r="E570" s="4" t="s">
        <v>23</v>
      </c>
      <c r="F570" s="4" t="s">
        <v>24</v>
      </c>
      <c r="G570" s="4" t="s">
        <v>297</v>
      </c>
      <c r="H570" s="4">
        <v>29.657955560000001</v>
      </c>
      <c r="I570" s="4">
        <v>-82.301772220000004</v>
      </c>
      <c r="J570" s="4" t="s">
        <v>26</v>
      </c>
      <c r="K570" s="4">
        <v>1995</v>
      </c>
      <c r="L570" s="4" t="s">
        <v>27</v>
      </c>
      <c r="M570" s="4" t="s">
        <v>36</v>
      </c>
      <c r="N570" s="4" t="s">
        <v>37</v>
      </c>
      <c r="O570" s="4" t="s">
        <v>29</v>
      </c>
      <c r="P570" s="4" t="s">
        <v>30</v>
      </c>
      <c r="R570" s="4" t="s">
        <v>32</v>
      </c>
      <c r="V570" s="4" t="s">
        <v>33</v>
      </c>
      <c r="W570" s="6">
        <v>89</v>
      </c>
      <c r="X570" s="4">
        <v>1.0000000000000001E-5</v>
      </c>
      <c r="Y570" s="7" t="s">
        <v>31</v>
      </c>
      <c r="Z570" s="4">
        <v>1.0000000000000001E-5</v>
      </c>
      <c r="AC570" s="4" t="s">
        <v>31</v>
      </c>
      <c r="AD570" s="4">
        <v>1</v>
      </c>
    </row>
    <row r="571" spans="1:30" x14ac:dyDescent="0.2">
      <c r="A571" s="4">
        <v>631</v>
      </c>
      <c r="B571" s="4" t="s">
        <v>21</v>
      </c>
      <c r="C571" s="4" t="s">
        <v>300</v>
      </c>
      <c r="D571" s="4" t="s">
        <v>903</v>
      </c>
      <c r="E571" s="4" t="s">
        <v>23</v>
      </c>
      <c r="F571" s="4" t="s">
        <v>24</v>
      </c>
      <c r="G571" s="4" t="s">
        <v>25</v>
      </c>
      <c r="H571" s="4">
        <v>27.694772220000001</v>
      </c>
      <c r="I571" s="4">
        <v>-80.543844440000001</v>
      </c>
      <c r="J571" s="4" t="s">
        <v>26</v>
      </c>
      <c r="K571" s="4">
        <v>2007</v>
      </c>
      <c r="L571" s="4" t="s">
        <v>27</v>
      </c>
      <c r="M571" s="4" t="s">
        <v>36</v>
      </c>
      <c r="N571" s="4" t="s">
        <v>37</v>
      </c>
      <c r="O571" s="4" t="s">
        <v>29</v>
      </c>
      <c r="P571" s="4" t="s">
        <v>30</v>
      </c>
      <c r="R571" s="4" t="s">
        <v>32</v>
      </c>
      <c r="V571" s="4" t="s">
        <v>33</v>
      </c>
      <c r="W571" s="6">
        <v>116</v>
      </c>
      <c r="X571" s="4">
        <v>1.0000000000000001E-5</v>
      </c>
      <c r="Y571" s="7" t="s">
        <v>31</v>
      </c>
      <c r="Z571" s="4">
        <v>1.0000000000000001E-5</v>
      </c>
      <c r="AC571" s="4" t="s">
        <v>31</v>
      </c>
      <c r="AD571" s="4">
        <v>1</v>
      </c>
    </row>
    <row r="572" spans="1:30" x14ac:dyDescent="0.2">
      <c r="A572" s="4">
        <v>632</v>
      </c>
      <c r="B572" s="4" t="s">
        <v>21</v>
      </c>
      <c r="C572" s="4" t="s">
        <v>300</v>
      </c>
      <c r="D572" s="4" t="s">
        <v>903</v>
      </c>
      <c r="E572" s="4" t="s">
        <v>23</v>
      </c>
      <c r="F572" s="4" t="s">
        <v>24</v>
      </c>
      <c r="G572" s="4" t="s">
        <v>25</v>
      </c>
      <c r="H572" s="4">
        <v>27.694772220000001</v>
      </c>
      <c r="I572" s="4">
        <v>-80.543844440000001</v>
      </c>
      <c r="J572" s="4" t="s">
        <v>26</v>
      </c>
      <c r="K572" s="4">
        <v>2007</v>
      </c>
      <c r="L572" s="4" t="s">
        <v>27</v>
      </c>
      <c r="M572" s="4" t="s">
        <v>36</v>
      </c>
      <c r="N572" s="4" t="s">
        <v>37</v>
      </c>
      <c r="O572" s="4" t="s">
        <v>29</v>
      </c>
      <c r="P572" s="4" t="s">
        <v>30</v>
      </c>
      <c r="R572" s="4" t="s">
        <v>32</v>
      </c>
      <c r="V572" s="4" t="s">
        <v>33</v>
      </c>
      <c r="W572" s="6">
        <v>74</v>
      </c>
      <c r="X572" s="4">
        <v>1.0000000000000001E-5</v>
      </c>
      <c r="Y572" s="7" t="s">
        <v>31</v>
      </c>
      <c r="Z572" s="4">
        <v>1.0000000000000001E-5</v>
      </c>
      <c r="AC572" s="4" t="s">
        <v>31</v>
      </c>
      <c r="AD572" s="4">
        <v>1</v>
      </c>
    </row>
    <row r="573" spans="1:30" x14ac:dyDescent="0.2">
      <c r="A573" s="4">
        <v>633</v>
      </c>
      <c r="B573" s="4" t="s">
        <v>21</v>
      </c>
      <c r="C573" s="4" t="s">
        <v>300</v>
      </c>
      <c r="D573" s="4" t="s">
        <v>903</v>
      </c>
      <c r="E573" s="4" t="s">
        <v>23</v>
      </c>
      <c r="F573" s="4" t="s">
        <v>24</v>
      </c>
      <c r="G573" s="4" t="s">
        <v>25</v>
      </c>
      <c r="H573" s="4">
        <v>27.694772220000001</v>
      </c>
      <c r="I573" s="4">
        <v>-80.543844440000001</v>
      </c>
      <c r="J573" s="4" t="s">
        <v>26</v>
      </c>
      <c r="K573" s="4">
        <v>2007</v>
      </c>
      <c r="L573" s="4" t="s">
        <v>27</v>
      </c>
      <c r="M573" s="4" t="s">
        <v>36</v>
      </c>
      <c r="N573" s="4" t="s">
        <v>37</v>
      </c>
      <c r="O573" s="4" t="s">
        <v>29</v>
      </c>
      <c r="P573" s="4" t="s">
        <v>30</v>
      </c>
      <c r="R573" s="4" t="s">
        <v>32</v>
      </c>
      <c r="V573" s="4" t="s">
        <v>33</v>
      </c>
      <c r="W573" s="6">
        <v>130</v>
      </c>
      <c r="X573" s="4">
        <v>1.0000000000000001E-5</v>
      </c>
      <c r="Y573" s="7" t="s">
        <v>31</v>
      </c>
      <c r="Z573" s="4">
        <v>1.0000000000000001E-5</v>
      </c>
      <c r="AC573" s="4" t="s">
        <v>31</v>
      </c>
      <c r="AD573" s="4">
        <v>1</v>
      </c>
    </row>
    <row r="574" spans="1:30" x14ac:dyDescent="0.2">
      <c r="A574" s="4">
        <v>634</v>
      </c>
      <c r="B574" s="4" t="s">
        <v>21</v>
      </c>
      <c r="C574" s="4" t="s">
        <v>300</v>
      </c>
      <c r="D574" s="4" t="s">
        <v>903</v>
      </c>
      <c r="E574" s="4" t="s">
        <v>23</v>
      </c>
      <c r="F574" s="4" t="s">
        <v>24</v>
      </c>
      <c r="G574" s="4" t="s">
        <v>25</v>
      </c>
      <c r="H574" s="4">
        <v>27.694772220000001</v>
      </c>
      <c r="I574" s="4">
        <v>-80.543844440000001</v>
      </c>
      <c r="J574" s="4" t="s">
        <v>26</v>
      </c>
      <c r="K574" s="4">
        <v>2007</v>
      </c>
      <c r="L574" s="4" t="s">
        <v>27</v>
      </c>
      <c r="M574" s="4" t="s">
        <v>36</v>
      </c>
      <c r="N574" s="4" t="s">
        <v>37</v>
      </c>
      <c r="O574" s="4" t="s">
        <v>29</v>
      </c>
      <c r="P574" s="4" t="s">
        <v>30</v>
      </c>
      <c r="R574" s="4" t="s">
        <v>32</v>
      </c>
      <c r="V574" s="4" t="s">
        <v>33</v>
      </c>
      <c r="W574" s="6">
        <v>49</v>
      </c>
      <c r="X574" s="4">
        <v>1.0000000000000001E-5</v>
      </c>
      <c r="Y574" s="7" t="s">
        <v>31</v>
      </c>
      <c r="Z574" s="4">
        <v>1.0000000000000001E-5</v>
      </c>
      <c r="AC574" s="4" t="s">
        <v>31</v>
      </c>
      <c r="AD574" s="4">
        <v>1</v>
      </c>
    </row>
    <row r="575" spans="1:30" x14ac:dyDescent="0.2">
      <c r="A575" s="4">
        <v>635</v>
      </c>
      <c r="B575" s="4" t="s">
        <v>21</v>
      </c>
      <c r="C575" s="4" t="s">
        <v>300</v>
      </c>
      <c r="D575" s="4" t="s">
        <v>903</v>
      </c>
      <c r="E575" s="4" t="s">
        <v>23</v>
      </c>
      <c r="F575" s="4" t="s">
        <v>24</v>
      </c>
      <c r="G575" s="4" t="s">
        <v>25</v>
      </c>
      <c r="H575" s="4">
        <v>27.694772220000001</v>
      </c>
      <c r="I575" s="4">
        <v>-80.543844440000001</v>
      </c>
      <c r="J575" s="4" t="s">
        <v>26</v>
      </c>
      <c r="K575" s="4">
        <v>2007</v>
      </c>
      <c r="L575" s="4" t="s">
        <v>27</v>
      </c>
      <c r="M575" s="4" t="s">
        <v>36</v>
      </c>
      <c r="N575" s="4" t="s">
        <v>37</v>
      </c>
      <c r="O575" s="4" t="s">
        <v>29</v>
      </c>
      <c r="P575" s="4" t="s">
        <v>30</v>
      </c>
      <c r="R575" s="4" t="s">
        <v>32</v>
      </c>
      <c r="V575" s="4" t="s">
        <v>33</v>
      </c>
      <c r="W575" s="6">
        <v>49</v>
      </c>
      <c r="X575" s="4">
        <v>1.0000000000000001E-5</v>
      </c>
      <c r="Y575" s="7" t="s">
        <v>31</v>
      </c>
      <c r="Z575" s="4">
        <v>1.0000000000000001E-5</v>
      </c>
      <c r="AC575" s="4" t="s">
        <v>31</v>
      </c>
      <c r="AD575" s="4">
        <v>1</v>
      </c>
    </row>
    <row r="576" spans="1:30" x14ac:dyDescent="0.2">
      <c r="A576" s="4">
        <v>636</v>
      </c>
      <c r="B576" s="4" t="s">
        <v>21</v>
      </c>
      <c r="C576" s="4" t="s">
        <v>300</v>
      </c>
      <c r="D576" s="4" t="s">
        <v>903</v>
      </c>
      <c r="E576" s="4" t="s">
        <v>23</v>
      </c>
      <c r="F576" s="4" t="s">
        <v>24</v>
      </c>
      <c r="G576" s="4" t="s">
        <v>25</v>
      </c>
      <c r="H576" s="4">
        <v>27.694772220000001</v>
      </c>
      <c r="I576" s="4">
        <v>-80.543844440000001</v>
      </c>
      <c r="J576" s="4" t="s">
        <v>26</v>
      </c>
      <c r="K576" s="4">
        <v>2007</v>
      </c>
      <c r="L576" s="4" t="s">
        <v>27</v>
      </c>
      <c r="M576" s="4" t="s">
        <v>36</v>
      </c>
      <c r="N576" s="4" t="s">
        <v>37</v>
      </c>
      <c r="O576" s="4" t="s">
        <v>29</v>
      </c>
      <c r="P576" s="4" t="s">
        <v>30</v>
      </c>
      <c r="R576" s="4" t="s">
        <v>32</v>
      </c>
      <c r="V576" s="4" t="s">
        <v>33</v>
      </c>
      <c r="W576" s="6">
        <v>50</v>
      </c>
      <c r="X576" s="4">
        <v>1.0000000000000001E-5</v>
      </c>
      <c r="Y576" s="7" t="s">
        <v>31</v>
      </c>
      <c r="Z576" s="4">
        <v>1.0000000000000001E-5</v>
      </c>
      <c r="AC576" s="4" t="s">
        <v>31</v>
      </c>
      <c r="AD576" s="4">
        <v>1</v>
      </c>
    </row>
    <row r="577" spans="1:31" x14ac:dyDescent="0.2">
      <c r="A577" s="4">
        <v>637</v>
      </c>
      <c r="B577" s="4" t="s">
        <v>21</v>
      </c>
      <c r="C577" s="4" t="s">
        <v>301</v>
      </c>
      <c r="D577" s="4" t="s">
        <v>903</v>
      </c>
      <c r="E577" s="4" t="s">
        <v>23</v>
      </c>
      <c r="F577" s="4" t="s">
        <v>24</v>
      </c>
      <c r="G577" s="4" t="s">
        <v>297</v>
      </c>
      <c r="H577" s="4">
        <v>29.657955560000001</v>
      </c>
      <c r="I577" s="4">
        <v>-82.301772220000004</v>
      </c>
      <c r="J577" s="4" t="s">
        <v>26</v>
      </c>
      <c r="K577" s="4">
        <v>1995</v>
      </c>
      <c r="L577" s="4" t="s">
        <v>27</v>
      </c>
      <c r="M577" s="4" t="s">
        <v>117</v>
      </c>
      <c r="N577" s="4" t="s">
        <v>117</v>
      </c>
      <c r="O577" s="4" t="s">
        <v>29</v>
      </c>
      <c r="P577" s="4" t="s">
        <v>30</v>
      </c>
      <c r="R577" s="4" t="s">
        <v>32</v>
      </c>
      <c r="V577" s="4" t="s">
        <v>86</v>
      </c>
      <c r="W577" s="6" t="s">
        <v>31</v>
      </c>
      <c r="X577" s="4">
        <v>1.0000000000000001E-5</v>
      </c>
      <c r="Y577" s="7" t="s">
        <v>31</v>
      </c>
      <c r="Z577" s="4">
        <v>1.0000000000000001E-5</v>
      </c>
      <c r="AC577" s="4" t="s">
        <v>31</v>
      </c>
      <c r="AD577" s="4">
        <v>1</v>
      </c>
    </row>
    <row r="578" spans="1:31" x14ac:dyDescent="0.2">
      <c r="A578" s="4">
        <v>638</v>
      </c>
      <c r="B578" s="4" t="s">
        <v>21</v>
      </c>
      <c r="C578" s="4" t="s">
        <v>301</v>
      </c>
      <c r="D578" s="4" t="s">
        <v>903</v>
      </c>
      <c r="E578" s="4" t="s">
        <v>23</v>
      </c>
      <c r="F578" s="4" t="s">
        <v>24</v>
      </c>
      <c r="G578" s="4" t="s">
        <v>297</v>
      </c>
      <c r="H578" s="4">
        <v>29.657955560000001</v>
      </c>
      <c r="I578" s="4">
        <v>-82.301772220000004</v>
      </c>
      <c r="J578" s="4" t="s">
        <v>26</v>
      </c>
      <c r="K578" s="4">
        <v>1995</v>
      </c>
      <c r="L578" s="4" t="s">
        <v>27</v>
      </c>
      <c r="M578" s="4" t="s">
        <v>117</v>
      </c>
      <c r="N578" s="4" t="s">
        <v>117</v>
      </c>
      <c r="O578" s="4" t="s">
        <v>29</v>
      </c>
      <c r="P578" s="4" t="s">
        <v>30</v>
      </c>
      <c r="R578" s="4" t="s">
        <v>32</v>
      </c>
      <c r="V578" s="4" t="s">
        <v>86</v>
      </c>
      <c r="W578" s="6" t="s">
        <v>31</v>
      </c>
      <c r="X578" s="4">
        <v>1.0000000000000001E-5</v>
      </c>
      <c r="Y578" s="7" t="s">
        <v>31</v>
      </c>
      <c r="Z578" s="4">
        <v>1.0000000000000001E-5</v>
      </c>
      <c r="AC578" s="4" t="s">
        <v>31</v>
      </c>
      <c r="AD578" s="4">
        <v>1</v>
      </c>
    </row>
    <row r="579" spans="1:31" x14ac:dyDescent="0.2">
      <c r="A579" s="4">
        <v>639</v>
      </c>
      <c r="B579" s="4" t="s">
        <v>21</v>
      </c>
      <c r="C579" s="4" t="s">
        <v>301</v>
      </c>
      <c r="D579" s="4" t="s">
        <v>903</v>
      </c>
      <c r="E579" s="4" t="s">
        <v>23</v>
      </c>
      <c r="F579" s="4" t="s">
        <v>24</v>
      </c>
      <c r="G579" s="4" t="s">
        <v>297</v>
      </c>
      <c r="H579" s="4">
        <v>29.657955560000001</v>
      </c>
      <c r="I579" s="4">
        <v>-82.301772220000004</v>
      </c>
      <c r="J579" s="4" t="s">
        <v>26</v>
      </c>
      <c r="K579" s="4">
        <v>1995</v>
      </c>
      <c r="L579" s="4" t="s">
        <v>27</v>
      </c>
      <c r="M579" s="4" t="s">
        <v>117</v>
      </c>
      <c r="N579" s="4" t="s">
        <v>117</v>
      </c>
      <c r="O579" s="4" t="s">
        <v>29</v>
      </c>
      <c r="P579" s="4" t="s">
        <v>30</v>
      </c>
      <c r="R579" s="4" t="s">
        <v>32</v>
      </c>
      <c r="V579" s="4" t="s">
        <v>86</v>
      </c>
      <c r="W579" s="6" t="s">
        <v>31</v>
      </c>
      <c r="X579" s="4">
        <v>1.0000000000000001E-5</v>
      </c>
      <c r="Y579" s="7" t="s">
        <v>31</v>
      </c>
      <c r="Z579" s="4">
        <v>1.0000000000000001E-5</v>
      </c>
      <c r="AC579" s="4" t="s">
        <v>31</v>
      </c>
      <c r="AD579" s="4">
        <v>1</v>
      </c>
    </row>
    <row r="580" spans="1:31" x14ac:dyDescent="0.2">
      <c r="A580" s="4">
        <v>640</v>
      </c>
      <c r="B580" s="4" t="s">
        <v>21</v>
      </c>
      <c r="C580" s="4" t="s">
        <v>301</v>
      </c>
      <c r="D580" s="4" t="s">
        <v>903</v>
      </c>
      <c r="E580" s="4" t="s">
        <v>23</v>
      </c>
      <c r="F580" s="4" t="s">
        <v>24</v>
      </c>
      <c r="G580" s="4" t="s">
        <v>297</v>
      </c>
      <c r="H580" s="4">
        <v>29.657955560000001</v>
      </c>
      <c r="I580" s="4">
        <v>-82.301772220000004</v>
      </c>
      <c r="J580" s="4" t="s">
        <v>26</v>
      </c>
      <c r="K580" s="4">
        <v>1995</v>
      </c>
      <c r="L580" s="4" t="s">
        <v>27</v>
      </c>
      <c r="M580" s="4" t="s">
        <v>117</v>
      </c>
      <c r="N580" s="4" t="s">
        <v>117</v>
      </c>
      <c r="O580" s="4" t="s">
        <v>29</v>
      </c>
      <c r="P580" s="4" t="s">
        <v>30</v>
      </c>
      <c r="R580" s="4" t="s">
        <v>32</v>
      </c>
      <c r="V580" s="4" t="s">
        <v>86</v>
      </c>
      <c r="W580" s="6" t="s">
        <v>31</v>
      </c>
      <c r="X580" s="4">
        <v>1.0000000000000001E-5</v>
      </c>
      <c r="Y580" s="7" t="s">
        <v>31</v>
      </c>
      <c r="Z580" s="4">
        <v>1.0000000000000001E-5</v>
      </c>
      <c r="AC580" s="4" t="s">
        <v>31</v>
      </c>
      <c r="AD580" s="4">
        <v>1</v>
      </c>
    </row>
    <row r="581" spans="1:31" x14ac:dyDescent="0.2">
      <c r="A581" s="4">
        <v>641</v>
      </c>
      <c r="B581" s="4" t="s">
        <v>21</v>
      </c>
      <c r="C581" s="4" t="s">
        <v>302</v>
      </c>
      <c r="D581" s="4" t="s">
        <v>903</v>
      </c>
      <c r="E581" s="4" t="s">
        <v>23</v>
      </c>
      <c r="F581" s="4" t="s">
        <v>24</v>
      </c>
      <c r="G581" s="4" t="s">
        <v>297</v>
      </c>
      <c r="H581" s="4">
        <v>29.657955560000001</v>
      </c>
      <c r="I581" s="4">
        <v>-82.301772220000004</v>
      </c>
      <c r="J581" s="4" t="s">
        <v>26</v>
      </c>
      <c r="K581" s="4" t="s">
        <v>31</v>
      </c>
      <c r="L581" s="4" t="s">
        <v>27</v>
      </c>
      <c r="M581" s="4" t="s">
        <v>36</v>
      </c>
      <c r="N581" s="4" t="s">
        <v>37</v>
      </c>
      <c r="O581" s="4" t="s">
        <v>29</v>
      </c>
      <c r="P581" s="4" t="s">
        <v>303</v>
      </c>
      <c r="Q581" s="4" t="s">
        <v>884</v>
      </c>
      <c r="R581" s="4" t="s">
        <v>32</v>
      </c>
      <c r="S581" s="4" t="s">
        <v>930</v>
      </c>
      <c r="T581" s="4">
        <v>28</v>
      </c>
      <c r="U581" s="4">
        <v>7</v>
      </c>
      <c r="V581" s="4" t="s">
        <v>86</v>
      </c>
      <c r="W581" s="6">
        <v>100</v>
      </c>
      <c r="X581" s="4">
        <v>100</v>
      </c>
      <c r="Y581" s="7">
        <v>2</v>
      </c>
      <c r="Z581" s="4">
        <v>2</v>
      </c>
      <c r="AA581" s="4">
        <v>0.02</v>
      </c>
      <c r="AB581" s="8">
        <f>Y581/W581</f>
        <v>0.02</v>
      </c>
      <c r="AC581" s="4">
        <v>1</v>
      </c>
      <c r="AD581" s="4">
        <v>1</v>
      </c>
      <c r="AE581" s="4" t="s">
        <v>34</v>
      </c>
    </row>
    <row r="582" spans="1:31" x14ac:dyDescent="0.2">
      <c r="A582" s="4">
        <v>642</v>
      </c>
      <c r="B582" s="4" t="s">
        <v>21</v>
      </c>
      <c r="C582" s="4" t="s">
        <v>302</v>
      </c>
      <c r="D582" s="4" t="s">
        <v>903</v>
      </c>
      <c r="E582" s="4" t="s">
        <v>23</v>
      </c>
      <c r="F582" s="4" t="s">
        <v>24</v>
      </c>
      <c r="G582" s="4" t="s">
        <v>297</v>
      </c>
      <c r="H582" s="4">
        <v>29.657955560000001</v>
      </c>
      <c r="I582" s="4">
        <v>-82.301772220000004</v>
      </c>
      <c r="J582" s="4" t="s">
        <v>26</v>
      </c>
      <c r="K582" s="4" t="s">
        <v>31</v>
      </c>
      <c r="L582" s="4" t="s">
        <v>27</v>
      </c>
      <c r="M582" s="4" t="s">
        <v>36</v>
      </c>
      <c r="N582" s="4" t="s">
        <v>37</v>
      </c>
      <c r="O582" s="4" t="s">
        <v>29</v>
      </c>
      <c r="P582" s="4" t="s">
        <v>303</v>
      </c>
      <c r="Q582" s="4" t="s">
        <v>884</v>
      </c>
      <c r="R582" s="4" t="s">
        <v>32</v>
      </c>
      <c r="S582" s="4" t="s">
        <v>930</v>
      </c>
      <c r="T582" s="4">
        <v>28</v>
      </c>
      <c r="U582" s="4">
        <v>14</v>
      </c>
      <c r="V582" s="4" t="s">
        <v>86</v>
      </c>
      <c r="W582" s="6">
        <v>100</v>
      </c>
      <c r="X582" s="4">
        <v>100</v>
      </c>
      <c r="Y582" s="7">
        <v>29</v>
      </c>
      <c r="Z582" s="4">
        <v>29</v>
      </c>
      <c r="AA582" s="4">
        <v>0.28999999999999998</v>
      </c>
      <c r="AB582" s="8">
        <f>Y582/W582</f>
        <v>0.28999999999999998</v>
      </c>
      <c r="AC582" s="4">
        <v>1</v>
      </c>
      <c r="AD582" s="4">
        <v>1</v>
      </c>
      <c r="AE582" s="4" t="s">
        <v>34</v>
      </c>
    </row>
    <row r="583" spans="1:31" x14ac:dyDescent="0.2">
      <c r="A583" s="4">
        <v>643</v>
      </c>
      <c r="B583" s="4" t="s">
        <v>21</v>
      </c>
      <c r="C583" s="4" t="s">
        <v>302</v>
      </c>
      <c r="D583" s="4" t="s">
        <v>903</v>
      </c>
      <c r="E583" s="4" t="s">
        <v>23</v>
      </c>
      <c r="F583" s="4" t="s">
        <v>24</v>
      </c>
      <c r="G583" s="4" t="s">
        <v>297</v>
      </c>
      <c r="H583" s="4">
        <v>29.657955560000001</v>
      </c>
      <c r="I583" s="4">
        <v>-82.301772220000004</v>
      </c>
      <c r="J583" s="4" t="s">
        <v>26</v>
      </c>
      <c r="K583" s="4" t="s">
        <v>31</v>
      </c>
      <c r="L583" s="4" t="s">
        <v>27</v>
      </c>
      <c r="M583" s="4" t="s">
        <v>36</v>
      </c>
      <c r="N583" s="4" t="s">
        <v>37</v>
      </c>
      <c r="O583" s="4" t="s">
        <v>29</v>
      </c>
      <c r="P583" s="4" t="s">
        <v>303</v>
      </c>
      <c r="Q583" s="4" t="s">
        <v>884</v>
      </c>
      <c r="R583" s="4" t="s">
        <v>32</v>
      </c>
      <c r="S583" s="4" t="s">
        <v>930</v>
      </c>
      <c r="T583" s="4">
        <v>28</v>
      </c>
      <c r="U583" s="4">
        <v>21</v>
      </c>
      <c r="V583" s="4" t="s">
        <v>86</v>
      </c>
      <c r="W583" s="6">
        <v>99</v>
      </c>
      <c r="X583" s="4">
        <v>23</v>
      </c>
      <c r="Y583" s="7">
        <v>23</v>
      </c>
      <c r="Z583" s="4">
        <v>100</v>
      </c>
      <c r="AA583" s="4">
        <v>0.23</v>
      </c>
      <c r="AB583" s="8">
        <f>Y583/W583</f>
        <v>0.23232323232323232</v>
      </c>
      <c r="AC583" s="4">
        <v>1</v>
      </c>
      <c r="AD583" s="4">
        <v>1</v>
      </c>
      <c r="AE583" s="4" t="s">
        <v>34</v>
      </c>
    </row>
    <row r="584" spans="1:31" x14ac:dyDescent="0.2">
      <c r="A584" s="4">
        <v>644</v>
      </c>
      <c r="B584" s="4" t="s">
        <v>62</v>
      </c>
      <c r="C584" s="4" t="s">
        <v>304</v>
      </c>
      <c r="D584" s="4" t="s">
        <v>903</v>
      </c>
      <c r="E584" s="4" t="s">
        <v>23</v>
      </c>
      <c r="F584" s="4" t="s">
        <v>24</v>
      </c>
      <c r="G584" s="4" t="s">
        <v>297</v>
      </c>
      <c r="H584" s="4">
        <v>29.657955560000001</v>
      </c>
      <c r="I584" s="4">
        <v>-82.301772220000004</v>
      </c>
      <c r="J584" s="4" t="s">
        <v>26</v>
      </c>
      <c r="K584" s="4">
        <v>1995</v>
      </c>
      <c r="L584" s="4" t="s">
        <v>27</v>
      </c>
      <c r="M584" s="4" t="s">
        <v>117</v>
      </c>
      <c r="N584" s="4" t="s">
        <v>117</v>
      </c>
      <c r="O584" s="4" t="s">
        <v>31</v>
      </c>
      <c r="P584" s="4" t="s">
        <v>299</v>
      </c>
      <c r="R584" s="4" t="s">
        <v>32</v>
      </c>
      <c r="V584" s="4" t="s">
        <v>86</v>
      </c>
      <c r="W584" s="6">
        <v>27</v>
      </c>
      <c r="X584" s="4">
        <v>1.0000000000000001E-5</v>
      </c>
      <c r="Y584" s="7">
        <v>0</v>
      </c>
      <c r="Z584" s="4">
        <v>1.0000000000000001E-5</v>
      </c>
      <c r="AC584" s="4">
        <v>1</v>
      </c>
      <c r="AD584" s="4">
        <v>1</v>
      </c>
    </row>
    <row r="585" spans="1:31" x14ac:dyDescent="0.2">
      <c r="A585" s="4">
        <v>645</v>
      </c>
      <c r="B585" s="4" t="s">
        <v>62</v>
      </c>
      <c r="C585" s="4" t="s">
        <v>304</v>
      </c>
      <c r="D585" s="4" t="s">
        <v>903</v>
      </c>
      <c r="E585" s="4" t="s">
        <v>23</v>
      </c>
      <c r="F585" s="4" t="s">
        <v>24</v>
      </c>
      <c r="G585" s="4" t="s">
        <v>297</v>
      </c>
      <c r="H585" s="4">
        <v>29.657955560000001</v>
      </c>
      <c r="I585" s="4">
        <v>-82.301772220000004</v>
      </c>
      <c r="J585" s="4" t="s">
        <v>26</v>
      </c>
      <c r="K585" s="4">
        <v>1995</v>
      </c>
      <c r="L585" s="4" t="s">
        <v>27</v>
      </c>
      <c r="M585" s="4" t="s">
        <v>117</v>
      </c>
      <c r="N585" s="4" t="s">
        <v>117</v>
      </c>
      <c r="O585" s="4" t="s">
        <v>31</v>
      </c>
      <c r="P585" s="4" t="s">
        <v>299</v>
      </c>
      <c r="R585" s="4" t="s">
        <v>32</v>
      </c>
      <c r="V585" s="4" t="s">
        <v>86</v>
      </c>
      <c r="W585" s="6">
        <v>30</v>
      </c>
      <c r="X585" s="4">
        <v>1.0000000000000001E-5</v>
      </c>
      <c r="Y585" s="7">
        <v>1</v>
      </c>
      <c r="Z585" s="4">
        <v>1.0000000000000001E-5</v>
      </c>
      <c r="AC585" s="4">
        <v>1</v>
      </c>
      <c r="AD585" s="4">
        <v>1</v>
      </c>
    </row>
    <row r="586" spans="1:31" x14ac:dyDescent="0.2">
      <c r="A586" s="4">
        <v>646</v>
      </c>
      <c r="B586" s="4" t="s">
        <v>62</v>
      </c>
      <c r="C586" s="4" t="s">
        <v>304</v>
      </c>
      <c r="D586" s="4" t="s">
        <v>903</v>
      </c>
      <c r="E586" s="4" t="s">
        <v>23</v>
      </c>
      <c r="F586" s="4" t="s">
        <v>24</v>
      </c>
      <c r="G586" s="4" t="s">
        <v>297</v>
      </c>
      <c r="H586" s="4">
        <v>29.657955560000001</v>
      </c>
      <c r="I586" s="4">
        <v>-82.301772220000004</v>
      </c>
      <c r="J586" s="4" t="s">
        <v>26</v>
      </c>
      <c r="K586" s="4">
        <v>1995</v>
      </c>
      <c r="L586" s="4" t="s">
        <v>27</v>
      </c>
      <c r="M586" s="4" t="s">
        <v>117</v>
      </c>
      <c r="N586" s="4" t="s">
        <v>117</v>
      </c>
      <c r="O586" s="4" t="s">
        <v>31</v>
      </c>
      <c r="P586" s="4" t="s">
        <v>299</v>
      </c>
      <c r="R586" s="4" t="s">
        <v>32</v>
      </c>
      <c r="V586" s="4" t="s">
        <v>86</v>
      </c>
      <c r="W586" s="6">
        <v>32</v>
      </c>
      <c r="X586" s="4">
        <v>1.0000000000000001E-5</v>
      </c>
      <c r="Y586" s="7">
        <v>6</v>
      </c>
      <c r="Z586" s="4">
        <v>1.0000000000000001E-5</v>
      </c>
      <c r="AC586" s="4">
        <v>1</v>
      </c>
      <c r="AD586" s="4">
        <v>1</v>
      </c>
    </row>
    <row r="587" spans="1:31" x14ac:dyDescent="0.2">
      <c r="A587" s="4">
        <v>647</v>
      </c>
      <c r="B587" s="4" t="s">
        <v>62</v>
      </c>
      <c r="C587" s="4" t="s">
        <v>304</v>
      </c>
      <c r="D587" s="4" t="s">
        <v>903</v>
      </c>
      <c r="E587" s="4" t="s">
        <v>23</v>
      </c>
      <c r="F587" s="4" t="s">
        <v>24</v>
      </c>
      <c r="G587" s="4" t="s">
        <v>297</v>
      </c>
      <c r="H587" s="4">
        <v>29.657955560000001</v>
      </c>
      <c r="I587" s="4">
        <v>-82.301772220000004</v>
      </c>
      <c r="J587" s="4" t="s">
        <v>26</v>
      </c>
      <c r="K587" s="4">
        <v>1995</v>
      </c>
      <c r="L587" s="4" t="s">
        <v>27</v>
      </c>
      <c r="M587" s="4" t="s">
        <v>117</v>
      </c>
      <c r="N587" s="4" t="s">
        <v>117</v>
      </c>
      <c r="O587" s="4" t="s">
        <v>31</v>
      </c>
      <c r="P587" s="4" t="s">
        <v>299</v>
      </c>
      <c r="R587" s="4" t="s">
        <v>32</v>
      </c>
      <c r="V587" s="4" t="s">
        <v>86</v>
      </c>
      <c r="W587" s="6">
        <v>33</v>
      </c>
      <c r="X587" s="4">
        <v>1.0000000000000001E-5</v>
      </c>
      <c r="Y587" s="7">
        <v>2</v>
      </c>
      <c r="Z587" s="4">
        <v>1.0000000000000001E-5</v>
      </c>
      <c r="AC587" s="4">
        <v>1</v>
      </c>
      <c r="AD587" s="4">
        <v>1</v>
      </c>
    </row>
    <row r="588" spans="1:31" x14ac:dyDescent="0.2">
      <c r="A588" s="4">
        <v>648</v>
      </c>
      <c r="B588" s="4" t="s">
        <v>21</v>
      </c>
      <c r="C588" s="4" t="s">
        <v>305</v>
      </c>
      <c r="D588" s="4" t="s">
        <v>903</v>
      </c>
      <c r="E588" s="4" t="s">
        <v>23</v>
      </c>
      <c r="F588" s="4" t="s">
        <v>24</v>
      </c>
      <c r="G588" s="4" t="s">
        <v>297</v>
      </c>
      <c r="H588" s="4">
        <v>29.657955560000001</v>
      </c>
      <c r="I588" s="4">
        <v>-82.301772220000004</v>
      </c>
      <c r="J588" s="4" t="s">
        <v>26</v>
      </c>
      <c r="K588" s="4">
        <v>1995</v>
      </c>
      <c r="L588" s="4" t="s">
        <v>27</v>
      </c>
      <c r="M588" s="4" t="s">
        <v>36</v>
      </c>
      <c r="N588" s="4" t="s">
        <v>37</v>
      </c>
      <c r="O588" s="4" t="s">
        <v>29</v>
      </c>
      <c r="P588" s="4" t="s">
        <v>30</v>
      </c>
      <c r="R588" s="4" t="s">
        <v>32</v>
      </c>
      <c r="V588" s="4" t="s">
        <v>33</v>
      </c>
      <c r="W588" s="6">
        <v>20</v>
      </c>
      <c r="X588" s="4">
        <v>1.0000000000000001E-5</v>
      </c>
      <c r="Y588" s="7">
        <v>0</v>
      </c>
      <c r="Z588" s="4">
        <v>0</v>
      </c>
      <c r="AC588" s="4">
        <v>0</v>
      </c>
      <c r="AD588" s="4">
        <v>1</v>
      </c>
    </row>
    <row r="589" spans="1:31" x14ac:dyDescent="0.2">
      <c r="A589" s="4">
        <v>649</v>
      </c>
      <c r="B589" s="4" t="s">
        <v>21</v>
      </c>
      <c r="C589" s="4" t="s">
        <v>305</v>
      </c>
      <c r="D589" s="4" t="s">
        <v>903</v>
      </c>
      <c r="E589" s="4" t="s">
        <v>23</v>
      </c>
      <c r="F589" s="4" t="s">
        <v>24</v>
      </c>
      <c r="G589" s="4" t="s">
        <v>25</v>
      </c>
      <c r="H589" s="4">
        <v>27.694772220000001</v>
      </c>
      <c r="I589" s="4">
        <v>-80.543844440000001</v>
      </c>
      <c r="J589" s="4" t="s">
        <v>26</v>
      </c>
      <c r="K589" s="4">
        <v>2007</v>
      </c>
      <c r="L589" s="4" t="s">
        <v>27</v>
      </c>
      <c r="M589" s="4" t="s">
        <v>36</v>
      </c>
      <c r="N589" s="4" t="s">
        <v>37</v>
      </c>
      <c r="O589" s="4" t="s">
        <v>29</v>
      </c>
      <c r="P589" s="4" t="s">
        <v>30</v>
      </c>
      <c r="R589" s="4" t="s">
        <v>32</v>
      </c>
      <c r="V589" s="4" t="s">
        <v>33</v>
      </c>
      <c r="W589" s="6">
        <v>20</v>
      </c>
      <c r="X589" s="4">
        <v>1.0000000000000001E-5</v>
      </c>
      <c r="Y589" s="7">
        <v>0</v>
      </c>
      <c r="Z589" s="4">
        <v>0</v>
      </c>
      <c r="AC589" s="4">
        <v>0</v>
      </c>
      <c r="AD589" s="4">
        <v>1</v>
      </c>
    </row>
    <row r="590" spans="1:31" x14ac:dyDescent="0.2">
      <c r="A590" s="4">
        <v>650</v>
      </c>
      <c r="B590" s="4" t="s">
        <v>21</v>
      </c>
      <c r="C590" s="4" t="s">
        <v>305</v>
      </c>
      <c r="D590" s="4" t="s">
        <v>903</v>
      </c>
      <c r="E590" s="4" t="s">
        <v>23</v>
      </c>
      <c r="F590" s="4" t="s">
        <v>24</v>
      </c>
      <c r="G590" s="4" t="s">
        <v>297</v>
      </c>
      <c r="H590" s="4">
        <v>29.657955560000001</v>
      </c>
      <c r="I590" s="4">
        <v>-82.301772220000004</v>
      </c>
      <c r="J590" s="4" t="s">
        <v>26</v>
      </c>
      <c r="K590" s="4">
        <v>1995</v>
      </c>
      <c r="L590" s="4" t="s">
        <v>27</v>
      </c>
      <c r="M590" s="4" t="s">
        <v>36</v>
      </c>
      <c r="N590" s="4" t="s">
        <v>37</v>
      </c>
      <c r="O590" s="4" t="s">
        <v>29</v>
      </c>
      <c r="P590" s="4" t="s">
        <v>266</v>
      </c>
      <c r="R590" s="4" t="s">
        <v>32</v>
      </c>
      <c r="S590" s="4" t="s">
        <v>931</v>
      </c>
      <c r="T590" s="4">
        <v>28</v>
      </c>
      <c r="U590" s="4">
        <v>14</v>
      </c>
      <c r="V590" s="4" t="s">
        <v>33</v>
      </c>
      <c r="W590" s="6">
        <v>20</v>
      </c>
      <c r="X590" s="4">
        <v>20</v>
      </c>
      <c r="Y590" s="7">
        <v>4</v>
      </c>
      <c r="Z590" s="4">
        <v>20</v>
      </c>
      <c r="AA590" s="4">
        <v>0.2</v>
      </c>
      <c r="AB590" s="8">
        <f>Y590/W590</f>
        <v>0.2</v>
      </c>
      <c r="AC590" s="4">
        <v>1</v>
      </c>
      <c r="AD590" s="4">
        <v>1</v>
      </c>
      <c r="AE590" s="4" t="s">
        <v>34</v>
      </c>
    </row>
    <row r="591" spans="1:31" x14ac:dyDescent="0.2">
      <c r="A591" s="4">
        <v>651</v>
      </c>
      <c r="B591" s="4" t="s">
        <v>21</v>
      </c>
      <c r="C591" s="4" t="s">
        <v>305</v>
      </c>
      <c r="D591" s="4" t="s">
        <v>903</v>
      </c>
      <c r="E591" s="4" t="s">
        <v>23</v>
      </c>
      <c r="F591" s="4" t="s">
        <v>24</v>
      </c>
      <c r="G591" s="4" t="s">
        <v>297</v>
      </c>
      <c r="H591" s="4">
        <v>29.657955560000001</v>
      </c>
      <c r="I591" s="4">
        <v>-82.301772220000004</v>
      </c>
      <c r="J591" s="4" t="s">
        <v>26</v>
      </c>
      <c r="K591" s="4">
        <v>1995</v>
      </c>
      <c r="L591" s="4" t="s">
        <v>27</v>
      </c>
      <c r="M591" s="4" t="s">
        <v>36</v>
      </c>
      <c r="N591" s="4" t="s">
        <v>37</v>
      </c>
      <c r="O591" s="4" t="s">
        <v>29</v>
      </c>
      <c r="P591" s="4" t="s">
        <v>266</v>
      </c>
      <c r="R591" s="4" t="s">
        <v>32</v>
      </c>
      <c r="V591" s="4" t="s">
        <v>33</v>
      </c>
      <c r="W591" s="6">
        <v>20</v>
      </c>
      <c r="X591" s="4">
        <v>1.0000000000000001E-5</v>
      </c>
      <c r="Y591" s="7">
        <v>20</v>
      </c>
      <c r="Z591" s="4">
        <v>0</v>
      </c>
      <c r="AC591" s="4">
        <v>0</v>
      </c>
      <c r="AD591" s="4">
        <v>1</v>
      </c>
    </row>
    <row r="592" spans="1:31" x14ac:dyDescent="0.2">
      <c r="A592" s="4">
        <v>652</v>
      </c>
      <c r="B592" s="4" t="s">
        <v>21</v>
      </c>
      <c r="C592" s="4" t="s">
        <v>305</v>
      </c>
      <c r="D592" s="4" t="s">
        <v>903</v>
      </c>
      <c r="E592" s="4" t="s">
        <v>23</v>
      </c>
      <c r="F592" s="4" t="s">
        <v>24</v>
      </c>
      <c r="G592" s="4" t="s">
        <v>297</v>
      </c>
      <c r="H592" s="4">
        <v>29.657955560000001</v>
      </c>
      <c r="I592" s="4">
        <v>-82.301772220000004</v>
      </c>
      <c r="J592" s="4" t="s">
        <v>26</v>
      </c>
      <c r="K592" s="4">
        <v>1995</v>
      </c>
      <c r="L592" s="4" t="s">
        <v>27</v>
      </c>
      <c r="M592" s="4" t="s">
        <v>36</v>
      </c>
      <c r="N592" s="4" t="s">
        <v>37</v>
      </c>
      <c r="O592" s="4" t="s">
        <v>29</v>
      </c>
      <c r="P592" s="4" t="s">
        <v>266</v>
      </c>
      <c r="R592" s="4" t="s">
        <v>32</v>
      </c>
      <c r="S592" s="4" t="s">
        <v>931</v>
      </c>
      <c r="T592" s="4">
        <v>28</v>
      </c>
      <c r="U592" s="4">
        <v>14</v>
      </c>
      <c r="V592" s="4" t="s">
        <v>33</v>
      </c>
      <c r="W592" s="6">
        <v>20</v>
      </c>
      <c r="X592" s="4">
        <v>20</v>
      </c>
      <c r="Y592" s="7">
        <v>1</v>
      </c>
      <c r="Z592" s="4">
        <v>5</v>
      </c>
      <c r="AA592" s="4">
        <v>0.05</v>
      </c>
      <c r="AB592" s="8">
        <f t="shared" ref="AB592:AB624" si="6">Y592/W592</f>
        <v>0.05</v>
      </c>
      <c r="AC592" s="4">
        <v>1</v>
      </c>
      <c r="AD592" s="4">
        <v>1</v>
      </c>
      <c r="AE592" s="4" t="s">
        <v>34</v>
      </c>
    </row>
    <row r="593" spans="1:31" x14ac:dyDescent="0.2">
      <c r="A593" s="4">
        <v>653</v>
      </c>
      <c r="B593" s="4" t="s">
        <v>21</v>
      </c>
      <c r="C593" s="4" t="s">
        <v>306</v>
      </c>
      <c r="D593" s="4" t="s">
        <v>903</v>
      </c>
      <c r="E593" s="4" t="s">
        <v>23</v>
      </c>
      <c r="F593" s="4" t="s">
        <v>277</v>
      </c>
      <c r="G593" s="4" t="s">
        <v>271</v>
      </c>
      <c r="H593" s="4">
        <v>41.878113890000002</v>
      </c>
      <c r="I593" s="4">
        <v>-87.62979722</v>
      </c>
      <c r="J593" s="4" t="s">
        <v>26</v>
      </c>
      <c r="K593" s="4">
        <v>2010</v>
      </c>
      <c r="L593" s="4" t="s">
        <v>27</v>
      </c>
      <c r="M593" s="4" t="s">
        <v>47</v>
      </c>
      <c r="N593" s="4" t="s">
        <v>47</v>
      </c>
      <c r="O593" s="4" t="s">
        <v>888</v>
      </c>
      <c r="P593" s="4" t="s">
        <v>307</v>
      </c>
      <c r="R593" s="4" t="s">
        <v>32</v>
      </c>
      <c r="S593" s="4" t="s">
        <v>932</v>
      </c>
      <c r="T593" s="4">
        <v>27</v>
      </c>
      <c r="U593" s="4">
        <v>5</v>
      </c>
      <c r="V593" s="4" t="s">
        <v>68</v>
      </c>
      <c r="W593" s="6">
        <v>40</v>
      </c>
      <c r="X593" s="4">
        <v>40</v>
      </c>
      <c r="Y593" s="7">
        <v>8</v>
      </c>
      <c r="Z593" s="4">
        <v>20</v>
      </c>
      <c r="AA593" s="4">
        <v>0.2</v>
      </c>
      <c r="AB593" s="8">
        <f t="shared" si="6"/>
        <v>0.2</v>
      </c>
      <c r="AC593" s="4">
        <v>1</v>
      </c>
      <c r="AD593" s="4">
        <v>1</v>
      </c>
      <c r="AE593" s="4" t="s">
        <v>34</v>
      </c>
    </row>
    <row r="594" spans="1:31" x14ac:dyDescent="0.2">
      <c r="A594" s="4">
        <v>654</v>
      </c>
      <c r="B594" s="4" t="s">
        <v>21</v>
      </c>
      <c r="C594" s="4" t="s">
        <v>306</v>
      </c>
      <c r="D594" s="4" t="s">
        <v>903</v>
      </c>
      <c r="E594" s="4" t="s">
        <v>23</v>
      </c>
      <c r="F594" s="4" t="s">
        <v>277</v>
      </c>
      <c r="G594" s="4" t="s">
        <v>271</v>
      </c>
      <c r="H594" s="4">
        <v>41.878113890000002</v>
      </c>
      <c r="I594" s="4">
        <v>-87.62979722</v>
      </c>
      <c r="J594" s="4" t="s">
        <v>26</v>
      </c>
      <c r="K594" s="4">
        <v>2010</v>
      </c>
      <c r="L594" s="4" t="s">
        <v>27</v>
      </c>
      <c r="M594" s="4" t="s">
        <v>47</v>
      </c>
      <c r="N594" s="4" t="s">
        <v>47</v>
      </c>
      <c r="O594" s="4" t="s">
        <v>888</v>
      </c>
      <c r="P594" s="4" t="s">
        <v>308</v>
      </c>
      <c r="R594" s="4" t="s">
        <v>32</v>
      </c>
      <c r="S594" s="4" t="s">
        <v>932</v>
      </c>
      <c r="T594" s="4">
        <v>27</v>
      </c>
      <c r="U594" s="4">
        <v>5</v>
      </c>
      <c r="V594" s="4" t="s">
        <v>68</v>
      </c>
      <c r="W594" s="6">
        <v>47</v>
      </c>
      <c r="X594" s="4">
        <v>47</v>
      </c>
      <c r="Y594" s="7">
        <v>3</v>
      </c>
      <c r="Z594" s="4">
        <v>6.4</v>
      </c>
      <c r="AA594" s="4">
        <v>6.3829786999999999E-2</v>
      </c>
      <c r="AB594" s="8">
        <f t="shared" si="6"/>
        <v>6.3829787234042548E-2</v>
      </c>
      <c r="AC594" s="4">
        <v>1</v>
      </c>
      <c r="AD594" s="4">
        <v>1</v>
      </c>
      <c r="AE594" s="4" t="s">
        <v>34</v>
      </c>
    </row>
    <row r="595" spans="1:31" x14ac:dyDescent="0.2">
      <c r="A595" s="4">
        <v>655</v>
      </c>
      <c r="B595" s="4" t="s">
        <v>21</v>
      </c>
      <c r="C595" s="4" t="s">
        <v>306</v>
      </c>
      <c r="D595" s="4" t="s">
        <v>903</v>
      </c>
      <c r="E595" s="4" t="s">
        <v>23</v>
      </c>
      <c r="F595" s="4" t="s">
        <v>277</v>
      </c>
      <c r="G595" s="4" t="s">
        <v>271</v>
      </c>
      <c r="H595" s="4">
        <v>41.878113890000002</v>
      </c>
      <c r="I595" s="4">
        <v>-87.62979722</v>
      </c>
      <c r="J595" s="4" t="s">
        <v>26</v>
      </c>
      <c r="K595" s="4">
        <v>2010</v>
      </c>
      <c r="L595" s="4" t="s">
        <v>27</v>
      </c>
      <c r="M595" s="4" t="s">
        <v>47</v>
      </c>
      <c r="N595" s="4" t="s">
        <v>47</v>
      </c>
      <c r="O595" s="4" t="s">
        <v>888</v>
      </c>
      <c r="P595" s="4" t="s">
        <v>309</v>
      </c>
      <c r="R595" s="4" t="s">
        <v>32</v>
      </c>
      <c r="S595" s="4" t="s">
        <v>932</v>
      </c>
      <c r="T595" s="4">
        <v>27</v>
      </c>
      <c r="U595" s="4">
        <v>5</v>
      </c>
      <c r="V595" s="4" t="s">
        <v>68</v>
      </c>
      <c r="W595" s="6">
        <v>40</v>
      </c>
      <c r="X595" s="4">
        <v>40</v>
      </c>
      <c r="Y595" s="7">
        <v>1</v>
      </c>
      <c r="Z595" s="4">
        <v>2.5</v>
      </c>
      <c r="AA595" s="4">
        <v>2.5000000000000001E-2</v>
      </c>
      <c r="AB595" s="8">
        <f t="shared" si="6"/>
        <v>2.5000000000000001E-2</v>
      </c>
      <c r="AC595" s="4">
        <v>1</v>
      </c>
      <c r="AD595" s="4">
        <v>1</v>
      </c>
      <c r="AE595" s="4" t="s">
        <v>34</v>
      </c>
    </row>
    <row r="596" spans="1:31" x14ac:dyDescent="0.2">
      <c r="A596" s="4">
        <v>656</v>
      </c>
      <c r="B596" s="4" t="s">
        <v>21</v>
      </c>
      <c r="C596" s="4" t="s">
        <v>306</v>
      </c>
      <c r="D596" s="4" t="s">
        <v>903</v>
      </c>
      <c r="E596" s="4" t="s">
        <v>23</v>
      </c>
      <c r="F596" s="4" t="s">
        <v>277</v>
      </c>
      <c r="G596" s="4" t="s">
        <v>271</v>
      </c>
      <c r="H596" s="4">
        <v>41.878113890000002</v>
      </c>
      <c r="I596" s="4">
        <v>-87.62979722</v>
      </c>
      <c r="J596" s="4" t="s">
        <v>26</v>
      </c>
      <c r="K596" s="4">
        <v>2010</v>
      </c>
      <c r="L596" s="4" t="s">
        <v>27</v>
      </c>
      <c r="M596" s="4" t="s">
        <v>47</v>
      </c>
      <c r="N596" s="4" t="s">
        <v>47</v>
      </c>
      <c r="O596" s="4" t="s">
        <v>888</v>
      </c>
      <c r="P596" s="4" t="s">
        <v>310</v>
      </c>
      <c r="R596" s="4" t="s">
        <v>32</v>
      </c>
      <c r="S596" s="4" t="s">
        <v>932</v>
      </c>
      <c r="T596" s="4">
        <v>27</v>
      </c>
      <c r="U596" s="4">
        <v>5</v>
      </c>
      <c r="V596" s="4" t="s">
        <v>68</v>
      </c>
      <c r="W596" s="6">
        <v>44</v>
      </c>
      <c r="X596" s="4">
        <v>44</v>
      </c>
      <c r="Y596" s="7">
        <v>2</v>
      </c>
      <c r="Z596" s="4">
        <v>4.5</v>
      </c>
      <c r="AA596" s="4">
        <v>4.5454544999999999E-2</v>
      </c>
      <c r="AB596" s="8">
        <f t="shared" si="6"/>
        <v>4.5454545454545456E-2</v>
      </c>
      <c r="AC596" s="4">
        <v>1</v>
      </c>
      <c r="AD596" s="4">
        <v>1</v>
      </c>
      <c r="AE596" s="4" t="s">
        <v>34</v>
      </c>
    </row>
    <row r="597" spans="1:31" x14ac:dyDescent="0.2">
      <c r="A597" s="4">
        <v>657</v>
      </c>
      <c r="B597" s="4" t="s">
        <v>21</v>
      </c>
      <c r="C597" s="4" t="s">
        <v>306</v>
      </c>
      <c r="D597" s="4" t="s">
        <v>903</v>
      </c>
      <c r="E597" s="4" t="s">
        <v>23</v>
      </c>
      <c r="F597" s="4" t="s">
        <v>277</v>
      </c>
      <c r="G597" s="4" t="s">
        <v>271</v>
      </c>
      <c r="H597" s="4">
        <v>41.878113890000002</v>
      </c>
      <c r="I597" s="4">
        <v>-87.62979722</v>
      </c>
      <c r="J597" s="4" t="s">
        <v>26</v>
      </c>
      <c r="K597" s="4">
        <v>2010</v>
      </c>
      <c r="L597" s="4" t="s">
        <v>27</v>
      </c>
      <c r="M597" s="4" t="s">
        <v>47</v>
      </c>
      <c r="N597" s="4" t="s">
        <v>47</v>
      </c>
      <c r="O597" s="4" t="s">
        <v>888</v>
      </c>
      <c r="P597" s="4" t="s">
        <v>307</v>
      </c>
      <c r="R597" s="4" t="s">
        <v>32</v>
      </c>
      <c r="S597" s="4" t="s">
        <v>932</v>
      </c>
      <c r="T597" s="4">
        <v>27</v>
      </c>
      <c r="U597" s="4">
        <v>7</v>
      </c>
      <c r="V597" s="4" t="s">
        <v>68</v>
      </c>
      <c r="W597" s="6">
        <v>38</v>
      </c>
      <c r="X597" s="4">
        <v>38</v>
      </c>
      <c r="Y597" s="7">
        <v>2</v>
      </c>
      <c r="Z597" s="4">
        <v>5.3</v>
      </c>
      <c r="AA597" s="4">
        <v>5.2631578999999998E-2</v>
      </c>
      <c r="AB597" s="8">
        <f t="shared" si="6"/>
        <v>5.2631578947368418E-2</v>
      </c>
      <c r="AC597" s="4">
        <v>1</v>
      </c>
      <c r="AD597" s="4">
        <v>1</v>
      </c>
      <c r="AE597" s="4" t="s">
        <v>34</v>
      </c>
    </row>
    <row r="598" spans="1:31" x14ac:dyDescent="0.2">
      <c r="A598" s="4">
        <v>658</v>
      </c>
      <c r="B598" s="4" t="s">
        <v>21</v>
      </c>
      <c r="C598" s="4" t="s">
        <v>306</v>
      </c>
      <c r="D598" s="4" t="s">
        <v>903</v>
      </c>
      <c r="E598" s="4" t="s">
        <v>23</v>
      </c>
      <c r="F598" s="4" t="s">
        <v>277</v>
      </c>
      <c r="G598" s="4" t="s">
        <v>271</v>
      </c>
      <c r="H598" s="4">
        <v>41.878113890000002</v>
      </c>
      <c r="I598" s="4">
        <v>-87.62979722</v>
      </c>
      <c r="J598" s="4" t="s">
        <v>26</v>
      </c>
      <c r="K598" s="4">
        <v>2010</v>
      </c>
      <c r="L598" s="4" t="s">
        <v>27</v>
      </c>
      <c r="M598" s="4" t="s">
        <v>47</v>
      </c>
      <c r="N598" s="4" t="s">
        <v>47</v>
      </c>
      <c r="O598" s="4" t="s">
        <v>888</v>
      </c>
      <c r="P598" s="4" t="s">
        <v>308</v>
      </c>
      <c r="R598" s="4" t="s">
        <v>32</v>
      </c>
      <c r="S598" s="4" t="s">
        <v>932</v>
      </c>
      <c r="T598" s="4">
        <v>27</v>
      </c>
      <c r="U598" s="4">
        <v>7</v>
      </c>
      <c r="V598" s="4" t="s">
        <v>68</v>
      </c>
      <c r="W598" s="6">
        <v>40</v>
      </c>
      <c r="X598" s="4">
        <v>40</v>
      </c>
      <c r="Y598" s="7">
        <v>10</v>
      </c>
      <c r="Z598" s="4">
        <v>25</v>
      </c>
      <c r="AA598" s="4">
        <v>0.25</v>
      </c>
      <c r="AB598" s="8">
        <f t="shared" si="6"/>
        <v>0.25</v>
      </c>
      <c r="AC598" s="4">
        <v>1</v>
      </c>
      <c r="AD598" s="4">
        <v>1</v>
      </c>
      <c r="AE598" s="4" t="s">
        <v>34</v>
      </c>
    </row>
    <row r="599" spans="1:31" x14ac:dyDescent="0.2">
      <c r="A599" s="4">
        <v>659</v>
      </c>
      <c r="B599" s="4" t="s">
        <v>21</v>
      </c>
      <c r="C599" s="4" t="s">
        <v>306</v>
      </c>
      <c r="D599" s="4" t="s">
        <v>903</v>
      </c>
      <c r="E599" s="4" t="s">
        <v>23</v>
      </c>
      <c r="F599" s="4" t="s">
        <v>277</v>
      </c>
      <c r="G599" s="4" t="s">
        <v>271</v>
      </c>
      <c r="H599" s="4">
        <v>41.878113890000002</v>
      </c>
      <c r="I599" s="4">
        <v>-87.62979722</v>
      </c>
      <c r="J599" s="4" t="s">
        <v>26</v>
      </c>
      <c r="K599" s="4">
        <v>2010</v>
      </c>
      <c r="L599" s="4" t="s">
        <v>27</v>
      </c>
      <c r="M599" s="4" t="s">
        <v>47</v>
      </c>
      <c r="N599" s="4" t="s">
        <v>47</v>
      </c>
      <c r="O599" s="4" t="s">
        <v>888</v>
      </c>
      <c r="P599" s="4" t="s">
        <v>309</v>
      </c>
      <c r="R599" s="4" t="s">
        <v>32</v>
      </c>
      <c r="S599" s="4" t="s">
        <v>932</v>
      </c>
      <c r="T599" s="4">
        <v>27</v>
      </c>
      <c r="U599" s="4">
        <v>7</v>
      </c>
      <c r="V599" s="4" t="s">
        <v>68</v>
      </c>
      <c r="W599" s="6">
        <v>40</v>
      </c>
      <c r="X599" s="4">
        <v>40</v>
      </c>
      <c r="Y599" s="7">
        <v>3</v>
      </c>
      <c r="Z599" s="4">
        <v>7.5</v>
      </c>
      <c r="AA599" s="4">
        <v>7.4999999999999997E-2</v>
      </c>
      <c r="AB599" s="8">
        <f t="shared" si="6"/>
        <v>7.4999999999999997E-2</v>
      </c>
      <c r="AC599" s="4">
        <v>1</v>
      </c>
      <c r="AD599" s="4">
        <v>1</v>
      </c>
      <c r="AE599" s="4" t="s">
        <v>34</v>
      </c>
    </row>
    <row r="600" spans="1:31" x14ac:dyDescent="0.2">
      <c r="A600" s="4">
        <v>660</v>
      </c>
      <c r="B600" s="4" t="s">
        <v>21</v>
      </c>
      <c r="C600" s="4" t="s">
        <v>306</v>
      </c>
      <c r="D600" s="4" t="s">
        <v>903</v>
      </c>
      <c r="E600" s="4" t="s">
        <v>23</v>
      </c>
      <c r="F600" s="4" t="s">
        <v>277</v>
      </c>
      <c r="G600" s="4" t="s">
        <v>271</v>
      </c>
      <c r="H600" s="4">
        <v>41.878113890000002</v>
      </c>
      <c r="I600" s="4">
        <v>-87.62979722</v>
      </c>
      <c r="J600" s="4" t="s">
        <v>26</v>
      </c>
      <c r="K600" s="4">
        <v>2010</v>
      </c>
      <c r="L600" s="4" t="s">
        <v>27</v>
      </c>
      <c r="M600" s="4" t="s">
        <v>47</v>
      </c>
      <c r="N600" s="4" t="s">
        <v>47</v>
      </c>
      <c r="O600" s="4" t="s">
        <v>888</v>
      </c>
      <c r="P600" s="4" t="s">
        <v>310</v>
      </c>
      <c r="R600" s="4" t="s">
        <v>32</v>
      </c>
      <c r="S600" s="4" t="s">
        <v>932</v>
      </c>
      <c r="T600" s="4">
        <v>27</v>
      </c>
      <c r="U600" s="4">
        <v>7</v>
      </c>
      <c r="V600" s="4" t="s">
        <v>68</v>
      </c>
      <c r="W600" s="6">
        <v>41</v>
      </c>
      <c r="X600" s="4">
        <v>41</v>
      </c>
      <c r="Y600" s="7">
        <v>2</v>
      </c>
      <c r="Z600" s="4">
        <v>4.9000000000000004</v>
      </c>
      <c r="AA600" s="4">
        <v>4.8780487999999997E-2</v>
      </c>
      <c r="AB600" s="8">
        <f t="shared" si="6"/>
        <v>4.878048780487805E-2</v>
      </c>
      <c r="AC600" s="4">
        <v>1</v>
      </c>
      <c r="AD600" s="4">
        <v>1</v>
      </c>
      <c r="AE600" s="4" t="s">
        <v>34</v>
      </c>
    </row>
    <row r="601" spans="1:31" x14ac:dyDescent="0.2">
      <c r="A601" s="4">
        <v>661</v>
      </c>
      <c r="B601" s="4" t="s">
        <v>21</v>
      </c>
      <c r="C601" s="4" t="s">
        <v>306</v>
      </c>
      <c r="D601" s="4" t="s">
        <v>903</v>
      </c>
      <c r="E601" s="4" t="s">
        <v>23</v>
      </c>
      <c r="F601" s="4" t="s">
        <v>277</v>
      </c>
      <c r="G601" s="4" t="s">
        <v>271</v>
      </c>
      <c r="H601" s="4">
        <v>41.878113890000002</v>
      </c>
      <c r="I601" s="4">
        <v>-87.62979722</v>
      </c>
      <c r="J601" s="4" t="s">
        <v>26</v>
      </c>
      <c r="K601" s="4">
        <v>2010</v>
      </c>
      <c r="L601" s="4" t="s">
        <v>27</v>
      </c>
      <c r="M601" s="4" t="s">
        <v>47</v>
      </c>
      <c r="N601" s="4" t="s">
        <v>47</v>
      </c>
      <c r="O601" s="4" t="s">
        <v>888</v>
      </c>
      <c r="P601" s="4" t="s">
        <v>307</v>
      </c>
      <c r="R601" s="4" t="s">
        <v>32</v>
      </c>
      <c r="S601" s="4" t="s">
        <v>932</v>
      </c>
      <c r="T601" s="4">
        <v>27</v>
      </c>
      <c r="U601" s="4">
        <v>9</v>
      </c>
      <c r="V601" s="4" t="s">
        <v>68</v>
      </c>
      <c r="W601" s="6">
        <v>33</v>
      </c>
      <c r="X601" s="4">
        <v>33</v>
      </c>
      <c r="Y601" s="7">
        <v>14</v>
      </c>
      <c r="Z601" s="4">
        <v>42.4</v>
      </c>
      <c r="AA601" s="4">
        <v>0.42424242400000001</v>
      </c>
      <c r="AB601" s="8">
        <f t="shared" si="6"/>
        <v>0.42424242424242425</v>
      </c>
      <c r="AC601" s="4">
        <v>1</v>
      </c>
      <c r="AD601" s="4">
        <v>1</v>
      </c>
      <c r="AE601" s="4" t="s">
        <v>34</v>
      </c>
    </row>
    <row r="602" spans="1:31" x14ac:dyDescent="0.2">
      <c r="A602" s="4">
        <v>662</v>
      </c>
      <c r="B602" s="4" t="s">
        <v>21</v>
      </c>
      <c r="C602" s="4" t="s">
        <v>306</v>
      </c>
      <c r="D602" s="4" t="s">
        <v>903</v>
      </c>
      <c r="E602" s="4" t="s">
        <v>23</v>
      </c>
      <c r="F602" s="4" t="s">
        <v>277</v>
      </c>
      <c r="G602" s="4" t="s">
        <v>271</v>
      </c>
      <c r="H602" s="4">
        <v>41.878113890000002</v>
      </c>
      <c r="I602" s="4">
        <v>-87.62979722</v>
      </c>
      <c r="J602" s="4" t="s">
        <v>26</v>
      </c>
      <c r="K602" s="4">
        <v>2010</v>
      </c>
      <c r="L602" s="4" t="s">
        <v>27</v>
      </c>
      <c r="M602" s="4" t="s">
        <v>47</v>
      </c>
      <c r="N602" s="4" t="s">
        <v>47</v>
      </c>
      <c r="O602" s="4" t="s">
        <v>888</v>
      </c>
      <c r="P602" s="4" t="s">
        <v>308</v>
      </c>
      <c r="R602" s="4" t="s">
        <v>32</v>
      </c>
      <c r="S602" s="4" t="s">
        <v>932</v>
      </c>
      <c r="T602" s="4">
        <v>27</v>
      </c>
      <c r="U602" s="4">
        <v>9</v>
      </c>
      <c r="V602" s="4" t="s">
        <v>68</v>
      </c>
      <c r="W602" s="6">
        <v>40</v>
      </c>
      <c r="X602" s="4">
        <v>40</v>
      </c>
      <c r="Y602" s="7">
        <v>9</v>
      </c>
      <c r="Z602" s="4">
        <v>22.5</v>
      </c>
      <c r="AA602" s="4">
        <v>0.22500000000000001</v>
      </c>
      <c r="AB602" s="8">
        <f t="shared" si="6"/>
        <v>0.22500000000000001</v>
      </c>
      <c r="AC602" s="4">
        <v>1</v>
      </c>
      <c r="AD602" s="4">
        <v>1</v>
      </c>
      <c r="AE602" s="4" t="s">
        <v>34</v>
      </c>
    </row>
    <row r="603" spans="1:31" x14ac:dyDescent="0.2">
      <c r="A603" s="4">
        <v>663</v>
      </c>
      <c r="B603" s="4" t="s">
        <v>21</v>
      </c>
      <c r="C603" s="4" t="s">
        <v>306</v>
      </c>
      <c r="D603" s="4" t="s">
        <v>903</v>
      </c>
      <c r="E603" s="4" t="s">
        <v>23</v>
      </c>
      <c r="F603" s="4" t="s">
        <v>277</v>
      </c>
      <c r="G603" s="4" t="s">
        <v>271</v>
      </c>
      <c r="H603" s="4">
        <v>41.878113890000002</v>
      </c>
      <c r="I603" s="4">
        <v>-87.62979722</v>
      </c>
      <c r="J603" s="4" t="s">
        <v>26</v>
      </c>
      <c r="K603" s="4">
        <v>2010</v>
      </c>
      <c r="L603" s="4" t="s">
        <v>27</v>
      </c>
      <c r="M603" s="4" t="s">
        <v>47</v>
      </c>
      <c r="N603" s="4" t="s">
        <v>47</v>
      </c>
      <c r="O603" s="4" t="s">
        <v>888</v>
      </c>
      <c r="P603" s="4" t="s">
        <v>309</v>
      </c>
      <c r="R603" s="4" t="s">
        <v>32</v>
      </c>
      <c r="S603" s="4" t="s">
        <v>932</v>
      </c>
      <c r="T603" s="4">
        <v>27</v>
      </c>
      <c r="U603" s="4">
        <v>9</v>
      </c>
      <c r="V603" s="4" t="s">
        <v>68</v>
      </c>
      <c r="W603" s="6">
        <v>40</v>
      </c>
      <c r="X603" s="4">
        <v>40</v>
      </c>
      <c r="Y603" s="7">
        <v>9</v>
      </c>
      <c r="Z603" s="4">
        <v>22.5</v>
      </c>
      <c r="AA603" s="4">
        <v>0.22500000000000001</v>
      </c>
      <c r="AB603" s="8">
        <f t="shared" si="6"/>
        <v>0.22500000000000001</v>
      </c>
      <c r="AC603" s="4">
        <v>1</v>
      </c>
      <c r="AD603" s="4">
        <v>1</v>
      </c>
      <c r="AE603" s="4" t="s">
        <v>34</v>
      </c>
    </row>
    <row r="604" spans="1:31" x14ac:dyDescent="0.2">
      <c r="A604" s="4">
        <v>664</v>
      </c>
      <c r="B604" s="4" t="s">
        <v>21</v>
      </c>
      <c r="C604" s="4" t="s">
        <v>306</v>
      </c>
      <c r="D604" s="4" t="s">
        <v>903</v>
      </c>
      <c r="E604" s="4" t="s">
        <v>23</v>
      </c>
      <c r="F604" s="4" t="s">
        <v>277</v>
      </c>
      <c r="G604" s="4" t="s">
        <v>271</v>
      </c>
      <c r="H604" s="4">
        <v>41.878113890000002</v>
      </c>
      <c r="I604" s="4">
        <v>-87.62979722</v>
      </c>
      <c r="J604" s="4" t="s">
        <v>26</v>
      </c>
      <c r="K604" s="4">
        <v>2010</v>
      </c>
      <c r="L604" s="4" t="s">
        <v>27</v>
      </c>
      <c r="M604" s="4" t="s">
        <v>47</v>
      </c>
      <c r="N604" s="4" t="s">
        <v>47</v>
      </c>
      <c r="O604" s="4" t="s">
        <v>888</v>
      </c>
      <c r="P604" s="4" t="s">
        <v>310</v>
      </c>
      <c r="R604" s="4" t="s">
        <v>32</v>
      </c>
      <c r="S604" s="4" t="s">
        <v>932</v>
      </c>
      <c r="T604" s="4">
        <v>27</v>
      </c>
      <c r="U604" s="4">
        <v>9</v>
      </c>
      <c r="V604" s="4" t="s">
        <v>68</v>
      </c>
      <c r="W604" s="6">
        <v>34</v>
      </c>
      <c r="X604" s="4">
        <v>34</v>
      </c>
      <c r="Y604" s="7">
        <v>3</v>
      </c>
      <c r="Z604" s="4">
        <v>8.8000000000000007</v>
      </c>
      <c r="AA604" s="4">
        <v>8.8235294000000006E-2</v>
      </c>
      <c r="AB604" s="8">
        <f t="shared" si="6"/>
        <v>8.8235294117647065E-2</v>
      </c>
      <c r="AC604" s="4">
        <v>1</v>
      </c>
      <c r="AD604" s="4">
        <v>1</v>
      </c>
      <c r="AE604" s="4" t="s">
        <v>34</v>
      </c>
    </row>
    <row r="605" spans="1:31" x14ac:dyDescent="0.2">
      <c r="A605" s="4">
        <v>665</v>
      </c>
      <c r="B605" s="4" t="s">
        <v>21</v>
      </c>
      <c r="C605" s="4" t="s">
        <v>306</v>
      </c>
      <c r="D605" s="4" t="s">
        <v>903</v>
      </c>
      <c r="E605" s="4" t="s">
        <v>23</v>
      </c>
      <c r="F605" s="4" t="s">
        <v>277</v>
      </c>
      <c r="G605" s="4" t="s">
        <v>271</v>
      </c>
      <c r="H605" s="4">
        <v>41.878113890000002</v>
      </c>
      <c r="I605" s="4">
        <v>-87.62979722</v>
      </c>
      <c r="J605" s="4" t="s">
        <v>26</v>
      </c>
      <c r="K605" s="4">
        <v>2010</v>
      </c>
      <c r="L605" s="4" t="s">
        <v>27</v>
      </c>
      <c r="M605" s="4" t="s">
        <v>47</v>
      </c>
      <c r="N605" s="4" t="s">
        <v>47</v>
      </c>
      <c r="O605" s="4" t="s">
        <v>888</v>
      </c>
      <c r="P605" s="4" t="s">
        <v>307</v>
      </c>
      <c r="R605" s="4" t="s">
        <v>32</v>
      </c>
      <c r="S605" s="4" t="s">
        <v>932</v>
      </c>
      <c r="T605" s="4">
        <v>27</v>
      </c>
      <c r="U605" s="4">
        <v>14</v>
      </c>
      <c r="V605" s="4" t="s">
        <v>68</v>
      </c>
      <c r="W605" s="6">
        <v>39</v>
      </c>
      <c r="X605" s="4">
        <v>39</v>
      </c>
      <c r="Y605" s="7">
        <v>16</v>
      </c>
      <c r="Z605" s="4">
        <v>41</v>
      </c>
      <c r="AA605" s="4">
        <v>0.41025641000000002</v>
      </c>
      <c r="AB605" s="8">
        <f t="shared" si="6"/>
        <v>0.41025641025641024</v>
      </c>
      <c r="AC605" s="4">
        <v>1</v>
      </c>
      <c r="AD605" s="4">
        <v>1</v>
      </c>
      <c r="AE605" s="4" t="s">
        <v>34</v>
      </c>
    </row>
    <row r="606" spans="1:31" x14ac:dyDescent="0.2">
      <c r="A606" s="4">
        <v>666</v>
      </c>
      <c r="B606" s="4" t="s">
        <v>21</v>
      </c>
      <c r="C606" s="4" t="s">
        <v>306</v>
      </c>
      <c r="D606" s="4" t="s">
        <v>903</v>
      </c>
      <c r="E606" s="4" t="s">
        <v>23</v>
      </c>
      <c r="F606" s="4" t="s">
        <v>277</v>
      </c>
      <c r="G606" s="4" t="s">
        <v>271</v>
      </c>
      <c r="H606" s="4">
        <v>41.878113890000002</v>
      </c>
      <c r="I606" s="4">
        <v>-87.62979722</v>
      </c>
      <c r="J606" s="4" t="s">
        <v>26</v>
      </c>
      <c r="K606" s="4">
        <v>2010</v>
      </c>
      <c r="L606" s="4" t="s">
        <v>27</v>
      </c>
      <c r="M606" s="4" t="s">
        <v>47</v>
      </c>
      <c r="N606" s="4" t="s">
        <v>47</v>
      </c>
      <c r="O606" s="4" t="s">
        <v>888</v>
      </c>
      <c r="P606" s="4" t="s">
        <v>308</v>
      </c>
      <c r="R606" s="4" t="s">
        <v>32</v>
      </c>
      <c r="S606" s="4" t="s">
        <v>932</v>
      </c>
      <c r="T606" s="4">
        <v>27</v>
      </c>
      <c r="U606" s="4">
        <v>14</v>
      </c>
      <c r="V606" s="4" t="s">
        <v>68</v>
      </c>
      <c r="W606" s="6">
        <v>40</v>
      </c>
      <c r="X606" s="4">
        <v>40</v>
      </c>
      <c r="Y606" s="7">
        <v>6</v>
      </c>
      <c r="Z606" s="4">
        <v>15</v>
      </c>
      <c r="AA606" s="4">
        <v>0.15</v>
      </c>
      <c r="AB606" s="8">
        <f t="shared" si="6"/>
        <v>0.15</v>
      </c>
      <c r="AC606" s="4">
        <v>1</v>
      </c>
      <c r="AD606" s="4">
        <v>1</v>
      </c>
      <c r="AE606" s="4" t="s">
        <v>34</v>
      </c>
    </row>
    <row r="607" spans="1:31" x14ac:dyDescent="0.2">
      <c r="A607" s="4">
        <v>667</v>
      </c>
      <c r="B607" s="4" t="s">
        <v>21</v>
      </c>
      <c r="C607" s="4" t="s">
        <v>306</v>
      </c>
      <c r="D607" s="4" t="s">
        <v>903</v>
      </c>
      <c r="E607" s="4" t="s">
        <v>23</v>
      </c>
      <c r="F607" s="4" t="s">
        <v>277</v>
      </c>
      <c r="G607" s="4" t="s">
        <v>271</v>
      </c>
      <c r="H607" s="4">
        <v>41.878113890000002</v>
      </c>
      <c r="I607" s="4">
        <v>-87.62979722</v>
      </c>
      <c r="J607" s="4" t="s">
        <v>26</v>
      </c>
      <c r="K607" s="4">
        <v>2010</v>
      </c>
      <c r="L607" s="4" t="s">
        <v>27</v>
      </c>
      <c r="M607" s="4" t="s">
        <v>47</v>
      </c>
      <c r="N607" s="4" t="s">
        <v>47</v>
      </c>
      <c r="O607" s="4" t="s">
        <v>888</v>
      </c>
      <c r="P607" s="4" t="s">
        <v>309</v>
      </c>
      <c r="R607" s="4" t="s">
        <v>32</v>
      </c>
      <c r="S607" s="4" t="s">
        <v>932</v>
      </c>
      <c r="T607" s="4">
        <v>27</v>
      </c>
      <c r="U607" s="4">
        <v>14</v>
      </c>
      <c r="V607" s="4" t="s">
        <v>68</v>
      </c>
      <c r="W607" s="6">
        <v>40</v>
      </c>
      <c r="X607" s="4">
        <v>40</v>
      </c>
      <c r="Y607" s="7">
        <v>10</v>
      </c>
      <c r="Z607" s="4">
        <v>25</v>
      </c>
      <c r="AA607" s="4">
        <v>0.25</v>
      </c>
      <c r="AB607" s="8">
        <f t="shared" si="6"/>
        <v>0.25</v>
      </c>
      <c r="AC607" s="4">
        <v>1</v>
      </c>
      <c r="AD607" s="4">
        <v>1</v>
      </c>
      <c r="AE607" s="4" t="s">
        <v>34</v>
      </c>
    </row>
    <row r="608" spans="1:31" x14ac:dyDescent="0.2">
      <c r="A608" s="4">
        <v>668</v>
      </c>
      <c r="B608" s="4" t="s">
        <v>21</v>
      </c>
      <c r="C608" s="4" t="s">
        <v>306</v>
      </c>
      <c r="D608" s="4" t="s">
        <v>903</v>
      </c>
      <c r="E608" s="4" t="s">
        <v>23</v>
      </c>
      <c r="F608" s="4" t="s">
        <v>277</v>
      </c>
      <c r="G608" s="4" t="s">
        <v>271</v>
      </c>
      <c r="H608" s="4">
        <v>41.878113890000002</v>
      </c>
      <c r="I608" s="4">
        <v>-87.62979722</v>
      </c>
      <c r="J608" s="4" t="s">
        <v>26</v>
      </c>
      <c r="K608" s="4">
        <v>2010</v>
      </c>
      <c r="L608" s="4" t="s">
        <v>27</v>
      </c>
      <c r="M608" s="4" t="s">
        <v>47</v>
      </c>
      <c r="N608" s="4" t="s">
        <v>47</v>
      </c>
      <c r="O608" s="4" t="s">
        <v>888</v>
      </c>
      <c r="P608" s="4" t="s">
        <v>310</v>
      </c>
      <c r="R608" s="4" t="s">
        <v>32</v>
      </c>
      <c r="S608" s="4" t="s">
        <v>932</v>
      </c>
      <c r="T608" s="4">
        <v>27</v>
      </c>
      <c r="U608" s="4">
        <v>14</v>
      </c>
      <c r="V608" s="4" t="s">
        <v>68</v>
      </c>
      <c r="W608" s="6">
        <v>45</v>
      </c>
      <c r="X608" s="4">
        <v>45</v>
      </c>
      <c r="Y608" s="7">
        <v>7</v>
      </c>
      <c r="Z608" s="4">
        <v>15.6</v>
      </c>
      <c r="AA608" s="4">
        <v>0.15555555600000001</v>
      </c>
      <c r="AB608" s="8">
        <f t="shared" si="6"/>
        <v>0.15555555555555556</v>
      </c>
      <c r="AC608" s="4">
        <v>1</v>
      </c>
      <c r="AD608" s="4">
        <v>1</v>
      </c>
      <c r="AE608" s="4" t="s">
        <v>34</v>
      </c>
    </row>
    <row r="609" spans="1:31" x14ac:dyDescent="0.2">
      <c r="A609" s="4">
        <v>669</v>
      </c>
      <c r="B609" s="4" t="s">
        <v>21</v>
      </c>
      <c r="C609" s="4" t="s">
        <v>306</v>
      </c>
      <c r="D609" s="4" t="s">
        <v>903</v>
      </c>
      <c r="E609" s="4" t="s">
        <v>23</v>
      </c>
      <c r="F609" s="4" t="s">
        <v>277</v>
      </c>
      <c r="G609" s="4" t="s">
        <v>271</v>
      </c>
      <c r="H609" s="4">
        <v>41.878113890000002</v>
      </c>
      <c r="I609" s="4">
        <v>-87.62979722</v>
      </c>
      <c r="J609" s="4" t="s">
        <v>26</v>
      </c>
      <c r="K609" s="4">
        <v>2010</v>
      </c>
      <c r="L609" s="4" t="s">
        <v>27</v>
      </c>
      <c r="M609" s="4" t="s">
        <v>37</v>
      </c>
      <c r="N609" s="4" t="s">
        <v>37</v>
      </c>
      <c r="O609" s="4" t="s">
        <v>888</v>
      </c>
      <c r="P609" s="4" t="s">
        <v>307</v>
      </c>
      <c r="R609" s="4" t="s">
        <v>32</v>
      </c>
      <c r="S609" s="4" t="s">
        <v>932</v>
      </c>
      <c r="T609" s="4">
        <v>27</v>
      </c>
      <c r="U609" s="4">
        <v>5</v>
      </c>
      <c r="V609" s="4" t="s">
        <v>68</v>
      </c>
      <c r="W609" s="6">
        <v>48</v>
      </c>
      <c r="X609" s="4">
        <v>48</v>
      </c>
      <c r="Y609" s="7">
        <v>10</v>
      </c>
      <c r="Z609" s="4">
        <v>20.8</v>
      </c>
      <c r="AA609" s="4">
        <v>0.20833333300000001</v>
      </c>
      <c r="AB609" s="8">
        <f t="shared" si="6"/>
        <v>0.20833333333333334</v>
      </c>
      <c r="AC609" s="4">
        <v>1</v>
      </c>
      <c r="AD609" s="4">
        <v>1</v>
      </c>
      <c r="AE609" s="4" t="s">
        <v>34</v>
      </c>
    </row>
    <row r="610" spans="1:31" x14ac:dyDescent="0.2">
      <c r="A610" s="4">
        <v>670</v>
      </c>
      <c r="B610" s="4" t="s">
        <v>21</v>
      </c>
      <c r="C610" s="4" t="s">
        <v>306</v>
      </c>
      <c r="D610" s="4" t="s">
        <v>903</v>
      </c>
      <c r="E610" s="4" t="s">
        <v>23</v>
      </c>
      <c r="F610" s="4" t="s">
        <v>277</v>
      </c>
      <c r="G610" s="4" t="s">
        <v>271</v>
      </c>
      <c r="H610" s="4">
        <v>41.878113890000002</v>
      </c>
      <c r="I610" s="4">
        <v>-87.62979722</v>
      </c>
      <c r="J610" s="4" t="s">
        <v>26</v>
      </c>
      <c r="K610" s="4">
        <v>2010</v>
      </c>
      <c r="L610" s="4" t="s">
        <v>27</v>
      </c>
      <c r="M610" s="4" t="s">
        <v>37</v>
      </c>
      <c r="N610" s="4" t="s">
        <v>37</v>
      </c>
      <c r="O610" s="4" t="s">
        <v>888</v>
      </c>
      <c r="P610" s="4" t="s">
        <v>308</v>
      </c>
      <c r="R610" s="4" t="s">
        <v>32</v>
      </c>
      <c r="S610" s="4" t="s">
        <v>932</v>
      </c>
      <c r="T610" s="4">
        <v>27</v>
      </c>
      <c r="U610" s="4">
        <v>5</v>
      </c>
      <c r="V610" s="4" t="s">
        <v>68</v>
      </c>
      <c r="W610" s="6">
        <v>40</v>
      </c>
      <c r="X610" s="4">
        <v>40</v>
      </c>
      <c r="Y610" s="7">
        <v>0</v>
      </c>
      <c r="Z610" s="4">
        <v>0</v>
      </c>
      <c r="AA610" s="4">
        <v>0</v>
      </c>
      <c r="AB610" s="8">
        <f t="shared" si="6"/>
        <v>0</v>
      </c>
      <c r="AC610" s="4">
        <v>0</v>
      </c>
      <c r="AD610" s="4">
        <v>1</v>
      </c>
      <c r="AE610" s="4" t="s">
        <v>34</v>
      </c>
    </row>
    <row r="611" spans="1:31" x14ac:dyDescent="0.2">
      <c r="A611" s="4">
        <v>671</v>
      </c>
      <c r="B611" s="4" t="s">
        <v>21</v>
      </c>
      <c r="C611" s="4" t="s">
        <v>306</v>
      </c>
      <c r="D611" s="4" t="s">
        <v>903</v>
      </c>
      <c r="E611" s="4" t="s">
        <v>23</v>
      </c>
      <c r="F611" s="4" t="s">
        <v>277</v>
      </c>
      <c r="G611" s="4" t="s">
        <v>271</v>
      </c>
      <c r="H611" s="4">
        <v>41.878113890000002</v>
      </c>
      <c r="I611" s="4">
        <v>-87.62979722</v>
      </c>
      <c r="J611" s="4" t="s">
        <v>26</v>
      </c>
      <c r="K611" s="4">
        <v>2010</v>
      </c>
      <c r="L611" s="4" t="s">
        <v>27</v>
      </c>
      <c r="M611" s="4" t="s">
        <v>37</v>
      </c>
      <c r="N611" s="4" t="s">
        <v>37</v>
      </c>
      <c r="O611" s="4" t="s">
        <v>888</v>
      </c>
      <c r="P611" s="4" t="s">
        <v>309</v>
      </c>
      <c r="R611" s="4" t="s">
        <v>32</v>
      </c>
      <c r="S611" s="4" t="s">
        <v>932</v>
      </c>
      <c r="T611" s="4">
        <v>27</v>
      </c>
      <c r="U611" s="4">
        <v>5</v>
      </c>
      <c r="V611" s="4" t="s">
        <v>68</v>
      </c>
      <c r="W611" s="6">
        <v>40</v>
      </c>
      <c r="X611" s="4">
        <v>40</v>
      </c>
      <c r="Y611" s="7">
        <v>0</v>
      </c>
      <c r="Z611" s="4">
        <v>0</v>
      </c>
      <c r="AA611" s="4">
        <v>0</v>
      </c>
      <c r="AB611" s="8">
        <f t="shared" si="6"/>
        <v>0</v>
      </c>
      <c r="AC611" s="4">
        <v>0</v>
      </c>
      <c r="AD611" s="4">
        <v>1</v>
      </c>
      <c r="AE611" s="4" t="s">
        <v>34</v>
      </c>
    </row>
    <row r="612" spans="1:31" x14ac:dyDescent="0.2">
      <c r="A612" s="4">
        <v>672</v>
      </c>
      <c r="B612" s="4" t="s">
        <v>21</v>
      </c>
      <c r="C612" s="4" t="s">
        <v>306</v>
      </c>
      <c r="D612" s="4" t="s">
        <v>903</v>
      </c>
      <c r="E612" s="4" t="s">
        <v>23</v>
      </c>
      <c r="F612" s="4" t="s">
        <v>277</v>
      </c>
      <c r="G612" s="4" t="s">
        <v>271</v>
      </c>
      <c r="H612" s="4">
        <v>41.878113890000002</v>
      </c>
      <c r="I612" s="4">
        <v>-87.62979722</v>
      </c>
      <c r="J612" s="4" t="s">
        <v>26</v>
      </c>
      <c r="K612" s="4">
        <v>2010</v>
      </c>
      <c r="L612" s="4" t="s">
        <v>27</v>
      </c>
      <c r="M612" s="4" t="s">
        <v>37</v>
      </c>
      <c r="N612" s="4" t="s">
        <v>37</v>
      </c>
      <c r="O612" s="4" t="s">
        <v>888</v>
      </c>
      <c r="P612" s="4" t="s">
        <v>310</v>
      </c>
      <c r="R612" s="4" t="s">
        <v>32</v>
      </c>
      <c r="S612" s="4" t="s">
        <v>932</v>
      </c>
      <c r="T612" s="4">
        <v>27</v>
      </c>
      <c r="U612" s="4">
        <v>5</v>
      </c>
      <c r="V612" s="4" t="s">
        <v>68</v>
      </c>
      <c r="W612" s="6">
        <v>48</v>
      </c>
      <c r="X612" s="4">
        <v>48</v>
      </c>
      <c r="Y612" s="7">
        <v>0</v>
      </c>
      <c r="Z612" s="4">
        <v>0</v>
      </c>
      <c r="AA612" s="4">
        <v>0</v>
      </c>
      <c r="AB612" s="8">
        <f t="shared" si="6"/>
        <v>0</v>
      </c>
      <c r="AC612" s="4">
        <v>0</v>
      </c>
      <c r="AD612" s="4">
        <v>1</v>
      </c>
      <c r="AE612" s="4" t="s">
        <v>34</v>
      </c>
    </row>
    <row r="613" spans="1:31" x14ac:dyDescent="0.2">
      <c r="A613" s="4">
        <v>673</v>
      </c>
      <c r="B613" s="4" t="s">
        <v>21</v>
      </c>
      <c r="C613" s="4" t="s">
        <v>306</v>
      </c>
      <c r="D613" s="4" t="s">
        <v>903</v>
      </c>
      <c r="E613" s="4" t="s">
        <v>23</v>
      </c>
      <c r="F613" s="4" t="s">
        <v>277</v>
      </c>
      <c r="G613" s="4" t="s">
        <v>271</v>
      </c>
      <c r="H613" s="4">
        <v>41.878113890000002</v>
      </c>
      <c r="I613" s="4">
        <v>-87.62979722</v>
      </c>
      <c r="J613" s="4" t="s">
        <v>26</v>
      </c>
      <c r="K613" s="4">
        <v>2010</v>
      </c>
      <c r="L613" s="4" t="s">
        <v>27</v>
      </c>
      <c r="M613" s="4" t="s">
        <v>37</v>
      </c>
      <c r="N613" s="4" t="s">
        <v>37</v>
      </c>
      <c r="O613" s="4" t="s">
        <v>888</v>
      </c>
      <c r="P613" s="4" t="s">
        <v>307</v>
      </c>
      <c r="R613" s="4" t="s">
        <v>32</v>
      </c>
      <c r="S613" s="4" t="s">
        <v>932</v>
      </c>
      <c r="T613" s="4">
        <v>27</v>
      </c>
      <c r="U613" s="4">
        <v>7</v>
      </c>
      <c r="V613" s="4" t="s">
        <v>68</v>
      </c>
      <c r="W613" s="6">
        <v>48</v>
      </c>
      <c r="X613" s="4">
        <v>48</v>
      </c>
      <c r="Y613" s="7">
        <v>17</v>
      </c>
      <c r="Z613" s="4">
        <v>35.4</v>
      </c>
      <c r="AA613" s="4">
        <v>0.35416666699999999</v>
      </c>
      <c r="AB613" s="8">
        <f t="shared" si="6"/>
        <v>0.35416666666666669</v>
      </c>
      <c r="AC613" s="4">
        <v>1</v>
      </c>
      <c r="AD613" s="4">
        <v>1</v>
      </c>
      <c r="AE613" s="4" t="s">
        <v>34</v>
      </c>
    </row>
    <row r="614" spans="1:31" x14ac:dyDescent="0.2">
      <c r="A614" s="4">
        <v>674</v>
      </c>
      <c r="B614" s="4" t="s">
        <v>21</v>
      </c>
      <c r="C614" s="4" t="s">
        <v>306</v>
      </c>
      <c r="D614" s="4" t="s">
        <v>903</v>
      </c>
      <c r="E614" s="4" t="s">
        <v>23</v>
      </c>
      <c r="F614" s="4" t="s">
        <v>277</v>
      </c>
      <c r="G614" s="4" t="s">
        <v>271</v>
      </c>
      <c r="H614" s="4">
        <v>41.878113890000002</v>
      </c>
      <c r="I614" s="4">
        <v>-87.62979722</v>
      </c>
      <c r="J614" s="4" t="s">
        <v>26</v>
      </c>
      <c r="K614" s="4">
        <v>2010</v>
      </c>
      <c r="L614" s="4" t="s">
        <v>27</v>
      </c>
      <c r="M614" s="4" t="s">
        <v>37</v>
      </c>
      <c r="N614" s="4" t="s">
        <v>37</v>
      </c>
      <c r="O614" s="4" t="s">
        <v>888</v>
      </c>
      <c r="P614" s="4" t="s">
        <v>308</v>
      </c>
      <c r="R614" s="4" t="s">
        <v>32</v>
      </c>
      <c r="S614" s="4" t="s">
        <v>932</v>
      </c>
      <c r="T614" s="4">
        <v>27</v>
      </c>
      <c r="U614" s="4">
        <v>7</v>
      </c>
      <c r="V614" s="4" t="s">
        <v>68</v>
      </c>
      <c r="W614" s="6">
        <v>40</v>
      </c>
      <c r="X614" s="4">
        <v>40</v>
      </c>
      <c r="Y614" s="7">
        <v>2</v>
      </c>
      <c r="Z614" s="4">
        <v>5</v>
      </c>
      <c r="AA614" s="4">
        <v>0.05</v>
      </c>
      <c r="AB614" s="8">
        <f t="shared" si="6"/>
        <v>0.05</v>
      </c>
      <c r="AC614" s="4">
        <v>1</v>
      </c>
      <c r="AD614" s="4">
        <v>1</v>
      </c>
      <c r="AE614" s="4" t="s">
        <v>34</v>
      </c>
    </row>
    <row r="615" spans="1:31" x14ac:dyDescent="0.2">
      <c r="A615" s="4">
        <v>675</v>
      </c>
      <c r="B615" s="4" t="s">
        <v>21</v>
      </c>
      <c r="C615" s="4" t="s">
        <v>306</v>
      </c>
      <c r="D615" s="4" t="s">
        <v>903</v>
      </c>
      <c r="E615" s="4" t="s">
        <v>23</v>
      </c>
      <c r="F615" s="4" t="s">
        <v>277</v>
      </c>
      <c r="G615" s="4" t="s">
        <v>271</v>
      </c>
      <c r="H615" s="4">
        <v>41.878113890000002</v>
      </c>
      <c r="I615" s="4">
        <v>-87.62979722</v>
      </c>
      <c r="J615" s="4" t="s">
        <v>26</v>
      </c>
      <c r="K615" s="4">
        <v>2010</v>
      </c>
      <c r="L615" s="4" t="s">
        <v>27</v>
      </c>
      <c r="M615" s="4" t="s">
        <v>37</v>
      </c>
      <c r="N615" s="4" t="s">
        <v>37</v>
      </c>
      <c r="O615" s="4" t="s">
        <v>888</v>
      </c>
      <c r="P615" s="4" t="s">
        <v>309</v>
      </c>
      <c r="R615" s="4" t="s">
        <v>32</v>
      </c>
      <c r="S615" s="4" t="s">
        <v>932</v>
      </c>
      <c r="T615" s="4">
        <v>27</v>
      </c>
      <c r="U615" s="4">
        <v>7</v>
      </c>
      <c r="V615" s="4" t="s">
        <v>68</v>
      </c>
      <c r="W615" s="6">
        <v>40</v>
      </c>
      <c r="X615" s="4">
        <v>40</v>
      </c>
      <c r="Y615" s="7">
        <v>4</v>
      </c>
      <c r="Z615" s="4">
        <v>10</v>
      </c>
      <c r="AA615" s="4">
        <v>0.1</v>
      </c>
      <c r="AB615" s="8">
        <f t="shared" si="6"/>
        <v>0.1</v>
      </c>
      <c r="AC615" s="4">
        <v>1</v>
      </c>
      <c r="AD615" s="4">
        <v>1</v>
      </c>
      <c r="AE615" s="4" t="s">
        <v>34</v>
      </c>
    </row>
    <row r="616" spans="1:31" x14ac:dyDescent="0.2">
      <c r="A616" s="4">
        <v>676</v>
      </c>
      <c r="B616" s="4" t="s">
        <v>21</v>
      </c>
      <c r="C616" s="4" t="s">
        <v>306</v>
      </c>
      <c r="D616" s="4" t="s">
        <v>903</v>
      </c>
      <c r="E616" s="4" t="s">
        <v>23</v>
      </c>
      <c r="F616" s="4" t="s">
        <v>277</v>
      </c>
      <c r="G616" s="4" t="s">
        <v>271</v>
      </c>
      <c r="H616" s="4">
        <v>41.878113890000002</v>
      </c>
      <c r="I616" s="4">
        <v>-87.62979722</v>
      </c>
      <c r="J616" s="4" t="s">
        <v>26</v>
      </c>
      <c r="K616" s="4">
        <v>2010</v>
      </c>
      <c r="L616" s="4" t="s">
        <v>27</v>
      </c>
      <c r="M616" s="4" t="s">
        <v>37</v>
      </c>
      <c r="N616" s="4" t="s">
        <v>37</v>
      </c>
      <c r="O616" s="4" t="s">
        <v>888</v>
      </c>
      <c r="P616" s="4" t="s">
        <v>310</v>
      </c>
      <c r="R616" s="4" t="s">
        <v>32</v>
      </c>
      <c r="S616" s="4" t="s">
        <v>932</v>
      </c>
      <c r="T616" s="4">
        <v>27</v>
      </c>
      <c r="U616" s="4">
        <v>7</v>
      </c>
      <c r="V616" s="4" t="s">
        <v>68</v>
      </c>
      <c r="W616" s="6">
        <v>44</v>
      </c>
      <c r="X616" s="4">
        <v>44</v>
      </c>
      <c r="Y616" s="7">
        <v>6</v>
      </c>
      <c r="Z616" s="4">
        <v>13.6</v>
      </c>
      <c r="AA616" s="4">
        <v>0.13636363600000001</v>
      </c>
      <c r="AB616" s="8">
        <f t="shared" si="6"/>
        <v>0.13636363636363635</v>
      </c>
      <c r="AC616" s="4">
        <v>1</v>
      </c>
      <c r="AD616" s="4">
        <v>1</v>
      </c>
      <c r="AE616" s="4" t="s">
        <v>34</v>
      </c>
    </row>
    <row r="617" spans="1:31" x14ac:dyDescent="0.2">
      <c r="A617" s="4">
        <v>677</v>
      </c>
      <c r="B617" s="4" t="s">
        <v>21</v>
      </c>
      <c r="C617" s="4" t="s">
        <v>306</v>
      </c>
      <c r="D617" s="4" t="s">
        <v>903</v>
      </c>
      <c r="E617" s="4" t="s">
        <v>23</v>
      </c>
      <c r="F617" s="4" t="s">
        <v>277</v>
      </c>
      <c r="G617" s="4" t="s">
        <v>271</v>
      </c>
      <c r="H617" s="4">
        <v>41.878113890000002</v>
      </c>
      <c r="I617" s="4">
        <v>-87.62979722</v>
      </c>
      <c r="J617" s="4" t="s">
        <v>26</v>
      </c>
      <c r="K617" s="4">
        <v>2010</v>
      </c>
      <c r="L617" s="4" t="s">
        <v>27</v>
      </c>
      <c r="M617" s="4" t="s">
        <v>37</v>
      </c>
      <c r="N617" s="4" t="s">
        <v>37</v>
      </c>
      <c r="O617" s="4" t="s">
        <v>888</v>
      </c>
      <c r="P617" s="4" t="s">
        <v>307</v>
      </c>
      <c r="R617" s="4" t="s">
        <v>32</v>
      </c>
      <c r="S617" s="4" t="s">
        <v>932</v>
      </c>
      <c r="T617" s="4">
        <v>27</v>
      </c>
      <c r="U617" s="4">
        <v>9</v>
      </c>
      <c r="V617" s="4" t="s">
        <v>68</v>
      </c>
      <c r="W617" s="6">
        <v>47</v>
      </c>
      <c r="X617" s="4">
        <v>47</v>
      </c>
      <c r="Y617" s="7">
        <v>17</v>
      </c>
      <c r="Z617" s="4">
        <v>36.200000000000003</v>
      </c>
      <c r="AA617" s="4">
        <v>0.36170212800000001</v>
      </c>
      <c r="AB617" s="8">
        <f t="shared" si="6"/>
        <v>0.36170212765957449</v>
      </c>
      <c r="AC617" s="4">
        <v>1</v>
      </c>
      <c r="AD617" s="4">
        <v>1</v>
      </c>
      <c r="AE617" s="4" t="s">
        <v>34</v>
      </c>
    </row>
    <row r="618" spans="1:31" x14ac:dyDescent="0.2">
      <c r="A618" s="4">
        <v>678</v>
      </c>
      <c r="B618" s="4" t="s">
        <v>21</v>
      </c>
      <c r="C618" s="4" t="s">
        <v>306</v>
      </c>
      <c r="D618" s="4" t="s">
        <v>903</v>
      </c>
      <c r="E618" s="4" t="s">
        <v>23</v>
      </c>
      <c r="F618" s="4" t="s">
        <v>277</v>
      </c>
      <c r="G618" s="4" t="s">
        <v>271</v>
      </c>
      <c r="H618" s="4">
        <v>41.878113890000002</v>
      </c>
      <c r="I618" s="4">
        <v>-87.62979722</v>
      </c>
      <c r="J618" s="4" t="s">
        <v>26</v>
      </c>
      <c r="K618" s="4">
        <v>2010</v>
      </c>
      <c r="L618" s="4" t="s">
        <v>27</v>
      </c>
      <c r="M618" s="4" t="s">
        <v>37</v>
      </c>
      <c r="N618" s="4" t="s">
        <v>37</v>
      </c>
      <c r="O618" s="4" t="s">
        <v>888</v>
      </c>
      <c r="P618" s="4" t="s">
        <v>308</v>
      </c>
      <c r="R618" s="4" t="s">
        <v>32</v>
      </c>
      <c r="S618" s="4" t="s">
        <v>932</v>
      </c>
      <c r="T618" s="4">
        <v>27</v>
      </c>
      <c r="U618" s="4">
        <v>9</v>
      </c>
      <c r="V618" s="4" t="s">
        <v>68</v>
      </c>
      <c r="W618" s="6">
        <v>40</v>
      </c>
      <c r="X618" s="4">
        <v>40</v>
      </c>
      <c r="Y618" s="7">
        <v>3</v>
      </c>
      <c r="Z618" s="4">
        <v>7.5</v>
      </c>
      <c r="AA618" s="4">
        <v>7.4999999999999997E-2</v>
      </c>
      <c r="AB618" s="8">
        <f t="shared" si="6"/>
        <v>7.4999999999999997E-2</v>
      </c>
      <c r="AC618" s="4">
        <v>1</v>
      </c>
      <c r="AD618" s="4">
        <v>1</v>
      </c>
      <c r="AE618" s="4" t="s">
        <v>34</v>
      </c>
    </row>
    <row r="619" spans="1:31" x14ac:dyDescent="0.2">
      <c r="A619" s="4">
        <v>679</v>
      </c>
      <c r="B619" s="4" t="s">
        <v>21</v>
      </c>
      <c r="C619" s="4" t="s">
        <v>306</v>
      </c>
      <c r="D619" s="4" t="s">
        <v>903</v>
      </c>
      <c r="E619" s="4" t="s">
        <v>23</v>
      </c>
      <c r="F619" s="4" t="s">
        <v>277</v>
      </c>
      <c r="G619" s="4" t="s">
        <v>271</v>
      </c>
      <c r="H619" s="4">
        <v>41.878113890000002</v>
      </c>
      <c r="I619" s="4">
        <v>-87.62979722</v>
      </c>
      <c r="J619" s="4" t="s">
        <v>26</v>
      </c>
      <c r="K619" s="4">
        <v>2010</v>
      </c>
      <c r="L619" s="4" t="s">
        <v>27</v>
      </c>
      <c r="M619" s="4" t="s">
        <v>37</v>
      </c>
      <c r="N619" s="4" t="s">
        <v>37</v>
      </c>
      <c r="O619" s="4" t="s">
        <v>888</v>
      </c>
      <c r="P619" s="4" t="s">
        <v>309</v>
      </c>
      <c r="R619" s="4" t="s">
        <v>32</v>
      </c>
      <c r="S619" s="4" t="s">
        <v>932</v>
      </c>
      <c r="T619" s="4">
        <v>27</v>
      </c>
      <c r="U619" s="4">
        <v>9</v>
      </c>
      <c r="V619" s="4" t="s">
        <v>68</v>
      </c>
      <c r="W619" s="6">
        <v>40</v>
      </c>
      <c r="X619" s="4">
        <v>40</v>
      </c>
      <c r="Y619" s="7">
        <v>7</v>
      </c>
      <c r="Z619" s="4">
        <v>17.5</v>
      </c>
      <c r="AA619" s="4">
        <v>0.17499999999999999</v>
      </c>
      <c r="AB619" s="8">
        <f t="shared" si="6"/>
        <v>0.17499999999999999</v>
      </c>
      <c r="AC619" s="4">
        <v>1</v>
      </c>
      <c r="AD619" s="4">
        <v>1</v>
      </c>
      <c r="AE619" s="4" t="s">
        <v>34</v>
      </c>
    </row>
    <row r="620" spans="1:31" x14ac:dyDescent="0.2">
      <c r="A620" s="4">
        <v>680</v>
      </c>
      <c r="B620" s="4" t="s">
        <v>21</v>
      </c>
      <c r="C620" s="4" t="s">
        <v>306</v>
      </c>
      <c r="D620" s="4" t="s">
        <v>903</v>
      </c>
      <c r="E620" s="4" t="s">
        <v>23</v>
      </c>
      <c r="F620" s="4" t="s">
        <v>277</v>
      </c>
      <c r="G620" s="4" t="s">
        <v>271</v>
      </c>
      <c r="H620" s="4">
        <v>41.878113890000002</v>
      </c>
      <c r="I620" s="4">
        <v>-87.62979722</v>
      </c>
      <c r="J620" s="4" t="s">
        <v>26</v>
      </c>
      <c r="K620" s="4">
        <v>2010</v>
      </c>
      <c r="L620" s="4" t="s">
        <v>27</v>
      </c>
      <c r="M620" s="4" t="s">
        <v>37</v>
      </c>
      <c r="N620" s="4" t="s">
        <v>37</v>
      </c>
      <c r="O620" s="4" t="s">
        <v>888</v>
      </c>
      <c r="P620" s="4" t="s">
        <v>310</v>
      </c>
      <c r="R620" s="4" t="s">
        <v>32</v>
      </c>
      <c r="S620" s="4" t="s">
        <v>932</v>
      </c>
      <c r="T620" s="4">
        <v>27</v>
      </c>
      <c r="U620" s="4">
        <v>9</v>
      </c>
      <c r="V620" s="4" t="s">
        <v>68</v>
      </c>
      <c r="W620" s="6">
        <v>48</v>
      </c>
      <c r="X620" s="4">
        <v>48</v>
      </c>
      <c r="Y620" s="7">
        <v>32</v>
      </c>
      <c r="Z620" s="4">
        <v>66.7</v>
      </c>
      <c r="AA620" s="4">
        <v>0.66666666699999999</v>
      </c>
      <c r="AB620" s="8">
        <f t="shared" si="6"/>
        <v>0.66666666666666663</v>
      </c>
      <c r="AC620" s="4">
        <v>1</v>
      </c>
      <c r="AD620" s="4">
        <v>1</v>
      </c>
      <c r="AE620" s="4" t="s">
        <v>34</v>
      </c>
    </row>
    <row r="621" spans="1:31" x14ac:dyDescent="0.2">
      <c r="A621" s="4">
        <v>681</v>
      </c>
      <c r="B621" s="4" t="s">
        <v>21</v>
      </c>
      <c r="C621" s="4" t="s">
        <v>306</v>
      </c>
      <c r="D621" s="4" t="s">
        <v>903</v>
      </c>
      <c r="E621" s="4" t="s">
        <v>23</v>
      </c>
      <c r="F621" s="4" t="s">
        <v>277</v>
      </c>
      <c r="G621" s="4" t="s">
        <v>271</v>
      </c>
      <c r="H621" s="4">
        <v>41.878113890000002</v>
      </c>
      <c r="I621" s="4">
        <v>-87.62979722</v>
      </c>
      <c r="J621" s="4" t="s">
        <v>26</v>
      </c>
      <c r="K621" s="4">
        <v>2010</v>
      </c>
      <c r="L621" s="4" t="s">
        <v>27</v>
      </c>
      <c r="M621" s="4" t="s">
        <v>37</v>
      </c>
      <c r="N621" s="4" t="s">
        <v>37</v>
      </c>
      <c r="O621" s="4" t="s">
        <v>888</v>
      </c>
      <c r="P621" s="4" t="s">
        <v>307</v>
      </c>
      <c r="R621" s="4" t="s">
        <v>32</v>
      </c>
      <c r="S621" s="4" t="s">
        <v>932</v>
      </c>
      <c r="T621" s="4">
        <v>27</v>
      </c>
      <c r="U621" s="4">
        <v>14</v>
      </c>
      <c r="V621" s="4" t="s">
        <v>68</v>
      </c>
      <c r="W621" s="6">
        <v>48</v>
      </c>
      <c r="X621" s="4">
        <v>48</v>
      </c>
      <c r="Y621" s="7">
        <v>46</v>
      </c>
      <c r="Z621" s="4">
        <v>95.8</v>
      </c>
      <c r="AA621" s="4">
        <v>0.95833333300000001</v>
      </c>
      <c r="AB621" s="8">
        <f t="shared" si="6"/>
        <v>0.95833333333333337</v>
      </c>
      <c r="AC621" s="4">
        <v>1</v>
      </c>
      <c r="AD621" s="4">
        <v>1</v>
      </c>
      <c r="AE621" s="4" t="s">
        <v>34</v>
      </c>
    </row>
    <row r="622" spans="1:31" x14ac:dyDescent="0.2">
      <c r="A622" s="4">
        <v>682</v>
      </c>
      <c r="B622" s="4" t="s">
        <v>21</v>
      </c>
      <c r="C622" s="4" t="s">
        <v>306</v>
      </c>
      <c r="D622" s="4" t="s">
        <v>903</v>
      </c>
      <c r="E622" s="4" t="s">
        <v>23</v>
      </c>
      <c r="F622" s="4" t="s">
        <v>277</v>
      </c>
      <c r="G622" s="4" t="s">
        <v>271</v>
      </c>
      <c r="H622" s="4">
        <v>41.878113890000002</v>
      </c>
      <c r="I622" s="4">
        <v>-87.62979722</v>
      </c>
      <c r="J622" s="4" t="s">
        <v>26</v>
      </c>
      <c r="K622" s="4">
        <v>2010</v>
      </c>
      <c r="L622" s="4" t="s">
        <v>27</v>
      </c>
      <c r="M622" s="4" t="s">
        <v>37</v>
      </c>
      <c r="N622" s="4" t="s">
        <v>37</v>
      </c>
      <c r="O622" s="4" t="s">
        <v>888</v>
      </c>
      <c r="P622" s="4" t="s">
        <v>308</v>
      </c>
      <c r="R622" s="4" t="s">
        <v>32</v>
      </c>
      <c r="S622" s="4" t="s">
        <v>932</v>
      </c>
      <c r="T622" s="4">
        <v>27</v>
      </c>
      <c r="U622" s="4">
        <v>14</v>
      </c>
      <c r="V622" s="4" t="s">
        <v>68</v>
      </c>
      <c r="W622" s="6">
        <v>40</v>
      </c>
      <c r="X622" s="4">
        <v>40</v>
      </c>
      <c r="Y622" s="7">
        <v>23</v>
      </c>
      <c r="Z622" s="4">
        <v>57.5</v>
      </c>
      <c r="AA622" s="4">
        <v>0.57499999999999996</v>
      </c>
      <c r="AB622" s="8">
        <f t="shared" si="6"/>
        <v>0.57499999999999996</v>
      </c>
      <c r="AC622" s="4">
        <v>1</v>
      </c>
      <c r="AD622" s="4">
        <v>1</v>
      </c>
      <c r="AE622" s="4" t="s">
        <v>34</v>
      </c>
    </row>
    <row r="623" spans="1:31" x14ac:dyDescent="0.2">
      <c r="A623" s="4">
        <v>683</v>
      </c>
      <c r="B623" s="4" t="s">
        <v>21</v>
      </c>
      <c r="C623" s="4" t="s">
        <v>306</v>
      </c>
      <c r="D623" s="4" t="s">
        <v>903</v>
      </c>
      <c r="E623" s="4" t="s">
        <v>23</v>
      </c>
      <c r="F623" s="4" t="s">
        <v>277</v>
      </c>
      <c r="G623" s="4" t="s">
        <v>271</v>
      </c>
      <c r="H623" s="4">
        <v>41.878113890000002</v>
      </c>
      <c r="I623" s="4">
        <v>-87.62979722</v>
      </c>
      <c r="J623" s="4" t="s">
        <v>26</v>
      </c>
      <c r="K623" s="4">
        <v>2010</v>
      </c>
      <c r="L623" s="4" t="s">
        <v>27</v>
      </c>
      <c r="M623" s="4" t="s">
        <v>37</v>
      </c>
      <c r="N623" s="4" t="s">
        <v>37</v>
      </c>
      <c r="O623" s="4" t="s">
        <v>888</v>
      </c>
      <c r="P623" s="4" t="s">
        <v>309</v>
      </c>
      <c r="R623" s="4" t="s">
        <v>32</v>
      </c>
      <c r="S623" s="4" t="s">
        <v>932</v>
      </c>
      <c r="T623" s="4">
        <v>27</v>
      </c>
      <c r="U623" s="4">
        <v>14</v>
      </c>
      <c r="V623" s="4" t="s">
        <v>68</v>
      </c>
      <c r="W623" s="6">
        <v>40</v>
      </c>
      <c r="X623" s="4">
        <v>40</v>
      </c>
      <c r="Y623" s="7">
        <v>30</v>
      </c>
      <c r="Z623" s="4">
        <v>75</v>
      </c>
      <c r="AA623" s="4">
        <v>0.75</v>
      </c>
      <c r="AB623" s="8">
        <f t="shared" si="6"/>
        <v>0.75</v>
      </c>
      <c r="AC623" s="4">
        <v>1</v>
      </c>
      <c r="AD623" s="4">
        <v>1</v>
      </c>
      <c r="AE623" s="4" t="s">
        <v>34</v>
      </c>
    </row>
    <row r="624" spans="1:31" x14ac:dyDescent="0.2">
      <c r="A624" s="4">
        <v>684</v>
      </c>
      <c r="B624" s="4" t="s">
        <v>21</v>
      </c>
      <c r="C624" s="4" t="s">
        <v>306</v>
      </c>
      <c r="D624" s="4" t="s">
        <v>903</v>
      </c>
      <c r="E624" s="4" t="s">
        <v>23</v>
      </c>
      <c r="F624" s="4" t="s">
        <v>277</v>
      </c>
      <c r="G624" s="4" t="s">
        <v>271</v>
      </c>
      <c r="H624" s="4">
        <v>41.878113890000002</v>
      </c>
      <c r="I624" s="4">
        <v>-87.62979722</v>
      </c>
      <c r="J624" s="4" t="s">
        <v>26</v>
      </c>
      <c r="K624" s="4">
        <v>2010</v>
      </c>
      <c r="L624" s="4" t="s">
        <v>27</v>
      </c>
      <c r="M624" s="4" t="s">
        <v>37</v>
      </c>
      <c r="N624" s="4" t="s">
        <v>37</v>
      </c>
      <c r="O624" s="4" t="s">
        <v>888</v>
      </c>
      <c r="P624" s="4" t="s">
        <v>310</v>
      </c>
      <c r="R624" s="4" t="s">
        <v>32</v>
      </c>
      <c r="S624" s="4" t="s">
        <v>932</v>
      </c>
      <c r="T624" s="4">
        <v>27</v>
      </c>
      <c r="U624" s="4">
        <v>14</v>
      </c>
      <c r="V624" s="4" t="s">
        <v>68</v>
      </c>
      <c r="W624" s="6">
        <v>48</v>
      </c>
      <c r="X624" s="4">
        <v>48</v>
      </c>
      <c r="Y624" s="7">
        <v>36</v>
      </c>
      <c r="Z624" s="4">
        <v>75</v>
      </c>
      <c r="AA624" s="4">
        <v>0.75</v>
      </c>
      <c r="AB624" s="8">
        <f t="shared" si="6"/>
        <v>0.75</v>
      </c>
      <c r="AC624" s="4">
        <v>1</v>
      </c>
      <c r="AD624" s="4">
        <v>1</v>
      </c>
      <c r="AE624" s="4" t="s">
        <v>34</v>
      </c>
    </row>
    <row r="625" spans="1:30" x14ac:dyDescent="0.2">
      <c r="A625" s="4">
        <v>685</v>
      </c>
      <c r="B625" s="4" t="s">
        <v>21</v>
      </c>
      <c r="C625" s="4" t="s">
        <v>306</v>
      </c>
      <c r="D625" s="4" t="s">
        <v>903</v>
      </c>
      <c r="E625" s="4" t="s">
        <v>23</v>
      </c>
      <c r="F625" s="4" t="s">
        <v>277</v>
      </c>
      <c r="G625" s="4" t="s">
        <v>271</v>
      </c>
      <c r="H625" s="4">
        <v>41.878113890000002</v>
      </c>
      <c r="I625" s="4">
        <v>-87.62979722</v>
      </c>
      <c r="J625" s="4" t="s">
        <v>26</v>
      </c>
      <c r="K625" s="4">
        <v>2010</v>
      </c>
      <c r="L625" s="4" t="s">
        <v>27</v>
      </c>
      <c r="M625" s="4" t="s">
        <v>37</v>
      </c>
      <c r="N625" s="4" t="s">
        <v>37</v>
      </c>
      <c r="O625" s="4" t="s">
        <v>888</v>
      </c>
      <c r="P625" s="4" t="s">
        <v>307</v>
      </c>
      <c r="R625" s="4" t="s">
        <v>32</v>
      </c>
      <c r="V625" s="4" t="s">
        <v>68</v>
      </c>
      <c r="W625" s="6">
        <v>38</v>
      </c>
      <c r="X625" s="4">
        <v>1.0000000000000001E-5</v>
      </c>
      <c r="Y625" s="7" t="s">
        <v>31</v>
      </c>
      <c r="Z625" s="4">
        <v>1.0000000000000001E-5</v>
      </c>
      <c r="AC625" s="4" t="s">
        <v>31</v>
      </c>
      <c r="AD625" s="4">
        <v>1</v>
      </c>
    </row>
    <row r="626" spans="1:30" x14ac:dyDescent="0.2">
      <c r="A626" s="4">
        <v>686</v>
      </c>
      <c r="B626" s="4" t="s">
        <v>21</v>
      </c>
      <c r="C626" s="4" t="s">
        <v>306</v>
      </c>
      <c r="D626" s="4" t="s">
        <v>903</v>
      </c>
      <c r="E626" s="4" t="s">
        <v>23</v>
      </c>
      <c r="F626" s="4" t="s">
        <v>277</v>
      </c>
      <c r="G626" s="4" t="s">
        <v>271</v>
      </c>
      <c r="H626" s="4">
        <v>41.878113890000002</v>
      </c>
      <c r="I626" s="4">
        <v>-87.62979722</v>
      </c>
      <c r="J626" s="4" t="s">
        <v>26</v>
      </c>
      <c r="K626" s="4">
        <v>2010</v>
      </c>
      <c r="L626" s="4" t="s">
        <v>27</v>
      </c>
      <c r="M626" s="4" t="s">
        <v>37</v>
      </c>
      <c r="N626" s="4" t="s">
        <v>37</v>
      </c>
      <c r="O626" s="4" t="s">
        <v>888</v>
      </c>
      <c r="P626" s="4" t="s">
        <v>308</v>
      </c>
      <c r="R626" s="4" t="s">
        <v>32</v>
      </c>
      <c r="V626" s="4" t="s">
        <v>68</v>
      </c>
      <c r="W626" s="6">
        <v>38</v>
      </c>
      <c r="X626" s="4">
        <v>1.0000000000000001E-5</v>
      </c>
      <c r="Y626" s="7" t="s">
        <v>31</v>
      </c>
      <c r="Z626" s="4">
        <v>1.0000000000000001E-5</v>
      </c>
      <c r="AC626" s="4" t="s">
        <v>31</v>
      </c>
      <c r="AD626" s="4">
        <v>1</v>
      </c>
    </row>
    <row r="627" spans="1:30" x14ac:dyDescent="0.2">
      <c r="A627" s="4">
        <v>687</v>
      </c>
      <c r="B627" s="4" t="s">
        <v>21</v>
      </c>
      <c r="C627" s="4" t="s">
        <v>306</v>
      </c>
      <c r="D627" s="4" t="s">
        <v>903</v>
      </c>
      <c r="E627" s="4" t="s">
        <v>23</v>
      </c>
      <c r="F627" s="4" t="s">
        <v>277</v>
      </c>
      <c r="G627" s="4" t="s">
        <v>271</v>
      </c>
      <c r="H627" s="4">
        <v>41.878113890000002</v>
      </c>
      <c r="I627" s="4">
        <v>-87.62979722</v>
      </c>
      <c r="J627" s="4" t="s">
        <v>26</v>
      </c>
      <c r="K627" s="4">
        <v>2010</v>
      </c>
      <c r="L627" s="4" t="s">
        <v>27</v>
      </c>
      <c r="M627" s="4" t="s">
        <v>37</v>
      </c>
      <c r="N627" s="4" t="s">
        <v>37</v>
      </c>
      <c r="O627" s="4" t="s">
        <v>888</v>
      </c>
      <c r="P627" s="4" t="s">
        <v>309</v>
      </c>
      <c r="R627" s="4" t="s">
        <v>32</v>
      </c>
      <c r="V627" s="4" t="s">
        <v>68</v>
      </c>
      <c r="W627" s="6">
        <v>38</v>
      </c>
      <c r="X627" s="4">
        <v>1.0000000000000001E-5</v>
      </c>
      <c r="Y627" s="7" t="s">
        <v>31</v>
      </c>
      <c r="Z627" s="4">
        <v>1.0000000000000001E-5</v>
      </c>
      <c r="AC627" s="4" t="s">
        <v>31</v>
      </c>
      <c r="AD627" s="4">
        <v>1</v>
      </c>
    </row>
    <row r="628" spans="1:30" x14ac:dyDescent="0.2">
      <c r="A628" s="4">
        <v>688</v>
      </c>
      <c r="B628" s="4" t="s">
        <v>21</v>
      </c>
      <c r="C628" s="4" t="s">
        <v>306</v>
      </c>
      <c r="D628" s="4" t="s">
        <v>903</v>
      </c>
      <c r="E628" s="4" t="s">
        <v>23</v>
      </c>
      <c r="F628" s="4" t="s">
        <v>277</v>
      </c>
      <c r="G628" s="4" t="s">
        <v>271</v>
      </c>
      <c r="H628" s="4">
        <v>41.878113890000002</v>
      </c>
      <c r="I628" s="4">
        <v>-87.62979722</v>
      </c>
      <c r="J628" s="4" t="s">
        <v>26</v>
      </c>
      <c r="K628" s="4">
        <v>2010</v>
      </c>
      <c r="L628" s="4" t="s">
        <v>27</v>
      </c>
      <c r="M628" s="4" t="s">
        <v>37</v>
      </c>
      <c r="N628" s="4" t="s">
        <v>37</v>
      </c>
      <c r="O628" s="4" t="s">
        <v>888</v>
      </c>
      <c r="P628" s="4" t="s">
        <v>310</v>
      </c>
      <c r="R628" s="4" t="s">
        <v>32</v>
      </c>
      <c r="V628" s="4" t="s">
        <v>68</v>
      </c>
      <c r="W628" s="6">
        <v>43</v>
      </c>
      <c r="X628" s="4">
        <v>1.0000000000000001E-5</v>
      </c>
      <c r="Y628" s="7" t="s">
        <v>31</v>
      </c>
      <c r="Z628" s="4">
        <v>1.0000000000000001E-5</v>
      </c>
      <c r="AC628" s="4" t="s">
        <v>31</v>
      </c>
      <c r="AD628" s="4">
        <v>1</v>
      </c>
    </row>
    <row r="629" spans="1:30" x14ac:dyDescent="0.2">
      <c r="A629" s="4">
        <v>689</v>
      </c>
      <c r="B629" s="4" t="s">
        <v>21</v>
      </c>
      <c r="C629" s="4" t="s">
        <v>306</v>
      </c>
      <c r="D629" s="4" t="s">
        <v>903</v>
      </c>
      <c r="E629" s="4" t="s">
        <v>23</v>
      </c>
      <c r="F629" s="4" t="s">
        <v>277</v>
      </c>
      <c r="G629" s="4" t="s">
        <v>271</v>
      </c>
      <c r="H629" s="4">
        <v>41.878113890000002</v>
      </c>
      <c r="I629" s="4">
        <v>-87.62979722</v>
      </c>
      <c r="J629" s="4" t="s">
        <v>26</v>
      </c>
      <c r="K629" s="4">
        <v>2010</v>
      </c>
      <c r="L629" s="4" t="s">
        <v>27</v>
      </c>
      <c r="M629" s="4" t="s">
        <v>37</v>
      </c>
      <c r="N629" s="4" t="s">
        <v>37</v>
      </c>
      <c r="O629" s="4" t="s">
        <v>888</v>
      </c>
      <c r="P629" s="4" t="s">
        <v>307</v>
      </c>
      <c r="R629" s="4" t="s">
        <v>32</v>
      </c>
      <c r="V629" s="4" t="s">
        <v>68</v>
      </c>
      <c r="W629" s="6">
        <v>41</v>
      </c>
      <c r="X629" s="4">
        <v>1.0000000000000001E-5</v>
      </c>
      <c r="Y629" s="7" t="s">
        <v>31</v>
      </c>
      <c r="Z629" s="4">
        <v>1.0000000000000001E-5</v>
      </c>
      <c r="AC629" s="4" t="s">
        <v>31</v>
      </c>
      <c r="AD629" s="4">
        <v>1</v>
      </c>
    </row>
    <row r="630" spans="1:30" x14ac:dyDescent="0.2">
      <c r="A630" s="4">
        <v>690</v>
      </c>
      <c r="B630" s="4" t="s">
        <v>21</v>
      </c>
      <c r="C630" s="4" t="s">
        <v>306</v>
      </c>
      <c r="D630" s="4" t="s">
        <v>903</v>
      </c>
      <c r="E630" s="4" t="s">
        <v>23</v>
      </c>
      <c r="F630" s="4" t="s">
        <v>277</v>
      </c>
      <c r="G630" s="4" t="s">
        <v>271</v>
      </c>
      <c r="H630" s="4">
        <v>41.878113890000002</v>
      </c>
      <c r="I630" s="4">
        <v>-87.62979722</v>
      </c>
      <c r="J630" s="4" t="s">
        <v>26</v>
      </c>
      <c r="K630" s="4">
        <v>2010</v>
      </c>
      <c r="L630" s="4" t="s">
        <v>27</v>
      </c>
      <c r="M630" s="4" t="s">
        <v>37</v>
      </c>
      <c r="N630" s="4" t="s">
        <v>37</v>
      </c>
      <c r="O630" s="4" t="s">
        <v>888</v>
      </c>
      <c r="P630" s="4" t="s">
        <v>308</v>
      </c>
      <c r="R630" s="4" t="s">
        <v>32</v>
      </c>
      <c r="V630" s="4" t="s">
        <v>68</v>
      </c>
      <c r="W630" s="6">
        <v>40</v>
      </c>
      <c r="X630" s="4">
        <v>1.0000000000000001E-5</v>
      </c>
      <c r="Y630" s="7" t="s">
        <v>31</v>
      </c>
      <c r="Z630" s="4">
        <v>1.0000000000000001E-5</v>
      </c>
      <c r="AC630" s="4" t="s">
        <v>31</v>
      </c>
      <c r="AD630" s="4">
        <v>1</v>
      </c>
    </row>
    <row r="631" spans="1:30" x14ac:dyDescent="0.2">
      <c r="A631" s="4">
        <v>691</v>
      </c>
      <c r="B631" s="4" t="s">
        <v>21</v>
      </c>
      <c r="C631" s="4" t="s">
        <v>306</v>
      </c>
      <c r="D631" s="4" t="s">
        <v>903</v>
      </c>
      <c r="E631" s="4" t="s">
        <v>23</v>
      </c>
      <c r="F631" s="4" t="s">
        <v>277</v>
      </c>
      <c r="G631" s="4" t="s">
        <v>271</v>
      </c>
      <c r="H631" s="4">
        <v>41.878113890000002</v>
      </c>
      <c r="I631" s="4">
        <v>-87.62979722</v>
      </c>
      <c r="J631" s="4" t="s">
        <v>26</v>
      </c>
      <c r="K631" s="4">
        <v>2010</v>
      </c>
      <c r="L631" s="4" t="s">
        <v>27</v>
      </c>
      <c r="M631" s="4" t="s">
        <v>37</v>
      </c>
      <c r="N631" s="4" t="s">
        <v>37</v>
      </c>
      <c r="O631" s="4" t="s">
        <v>888</v>
      </c>
      <c r="P631" s="4" t="s">
        <v>309</v>
      </c>
      <c r="R631" s="4" t="s">
        <v>32</v>
      </c>
      <c r="V631" s="4" t="s">
        <v>68</v>
      </c>
      <c r="W631" s="6">
        <v>40</v>
      </c>
      <c r="X631" s="4">
        <v>1.0000000000000001E-5</v>
      </c>
      <c r="Y631" s="7" t="s">
        <v>31</v>
      </c>
      <c r="Z631" s="4">
        <v>1.0000000000000001E-5</v>
      </c>
      <c r="AC631" s="4" t="s">
        <v>31</v>
      </c>
      <c r="AD631" s="4">
        <v>1</v>
      </c>
    </row>
    <row r="632" spans="1:30" x14ac:dyDescent="0.2">
      <c r="A632" s="4">
        <v>692</v>
      </c>
      <c r="B632" s="4" t="s">
        <v>21</v>
      </c>
      <c r="C632" s="4" t="s">
        <v>306</v>
      </c>
      <c r="D632" s="4" t="s">
        <v>903</v>
      </c>
      <c r="E632" s="4" t="s">
        <v>23</v>
      </c>
      <c r="F632" s="4" t="s">
        <v>277</v>
      </c>
      <c r="G632" s="4" t="s">
        <v>271</v>
      </c>
      <c r="H632" s="4">
        <v>41.878113890000002</v>
      </c>
      <c r="I632" s="4">
        <v>-87.62979722</v>
      </c>
      <c r="J632" s="4" t="s">
        <v>26</v>
      </c>
      <c r="K632" s="4">
        <v>2010</v>
      </c>
      <c r="L632" s="4" t="s">
        <v>27</v>
      </c>
      <c r="M632" s="4" t="s">
        <v>37</v>
      </c>
      <c r="N632" s="4" t="s">
        <v>37</v>
      </c>
      <c r="O632" s="4" t="s">
        <v>888</v>
      </c>
      <c r="P632" s="4" t="s">
        <v>310</v>
      </c>
      <c r="R632" s="4" t="s">
        <v>32</v>
      </c>
      <c r="V632" s="4" t="s">
        <v>68</v>
      </c>
      <c r="W632" s="6">
        <v>37</v>
      </c>
      <c r="X632" s="4">
        <v>1.0000000000000001E-5</v>
      </c>
      <c r="Y632" s="7" t="s">
        <v>31</v>
      </c>
      <c r="Z632" s="4">
        <v>1.0000000000000001E-5</v>
      </c>
      <c r="AC632" s="4" t="s">
        <v>31</v>
      </c>
      <c r="AD632" s="4">
        <v>1</v>
      </c>
    </row>
    <row r="633" spans="1:30" x14ac:dyDescent="0.2">
      <c r="A633" s="4">
        <v>693</v>
      </c>
      <c r="B633" s="4" t="s">
        <v>21</v>
      </c>
      <c r="C633" s="4" t="s">
        <v>306</v>
      </c>
      <c r="D633" s="4" t="s">
        <v>903</v>
      </c>
      <c r="E633" s="4" t="s">
        <v>23</v>
      </c>
      <c r="F633" s="4" t="s">
        <v>277</v>
      </c>
      <c r="G633" s="4" t="s">
        <v>271</v>
      </c>
      <c r="H633" s="4">
        <v>41.878113890000002</v>
      </c>
      <c r="I633" s="4">
        <v>-87.62979722</v>
      </c>
      <c r="J633" s="4" t="s">
        <v>26</v>
      </c>
      <c r="K633" s="4">
        <v>2010</v>
      </c>
      <c r="L633" s="4" t="s">
        <v>27</v>
      </c>
      <c r="M633" s="4" t="s">
        <v>37</v>
      </c>
      <c r="N633" s="4" t="s">
        <v>37</v>
      </c>
      <c r="O633" s="4" t="s">
        <v>888</v>
      </c>
      <c r="P633" s="4" t="s">
        <v>307</v>
      </c>
      <c r="R633" s="4" t="s">
        <v>32</v>
      </c>
      <c r="V633" s="4" t="s">
        <v>68</v>
      </c>
      <c r="W633" s="6">
        <v>35</v>
      </c>
      <c r="X633" s="4">
        <v>1.0000000000000001E-5</v>
      </c>
      <c r="Y633" s="7" t="s">
        <v>31</v>
      </c>
      <c r="Z633" s="4">
        <v>1.0000000000000001E-5</v>
      </c>
      <c r="AC633" s="4" t="s">
        <v>31</v>
      </c>
      <c r="AD633" s="4">
        <v>1</v>
      </c>
    </row>
    <row r="634" spans="1:30" x14ac:dyDescent="0.2">
      <c r="A634" s="4">
        <v>694</v>
      </c>
      <c r="B634" s="4" t="s">
        <v>21</v>
      </c>
      <c r="C634" s="4" t="s">
        <v>306</v>
      </c>
      <c r="D634" s="4" t="s">
        <v>903</v>
      </c>
      <c r="E634" s="4" t="s">
        <v>23</v>
      </c>
      <c r="F634" s="4" t="s">
        <v>277</v>
      </c>
      <c r="G634" s="4" t="s">
        <v>271</v>
      </c>
      <c r="H634" s="4">
        <v>41.878113890000002</v>
      </c>
      <c r="I634" s="4">
        <v>-87.62979722</v>
      </c>
      <c r="J634" s="4" t="s">
        <v>26</v>
      </c>
      <c r="K634" s="4">
        <v>2010</v>
      </c>
      <c r="L634" s="4" t="s">
        <v>27</v>
      </c>
      <c r="M634" s="4" t="s">
        <v>37</v>
      </c>
      <c r="N634" s="4" t="s">
        <v>37</v>
      </c>
      <c r="O634" s="4" t="s">
        <v>888</v>
      </c>
      <c r="P634" s="4" t="s">
        <v>308</v>
      </c>
      <c r="R634" s="4" t="s">
        <v>32</v>
      </c>
      <c r="V634" s="4" t="s">
        <v>68</v>
      </c>
      <c r="W634" s="6">
        <v>40</v>
      </c>
      <c r="X634" s="4">
        <v>1.0000000000000001E-5</v>
      </c>
      <c r="Y634" s="7" t="s">
        <v>31</v>
      </c>
      <c r="Z634" s="4">
        <v>1.0000000000000001E-5</v>
      </c>
      <c r="AC634" s="4" t="s">
        <v>31</v>
      </c>
      <c r="AD634" s="4">
        <v>1</v>
      </c>
    </row>
    <row r="635" spans="1:30" x14ac:dyDescent="0.2">
      <c r="A635" s="4">
        <v>695</v>
      </c>
      <c r="B635" s="4" t="s">
        <v>21</v>
      </c>
      <c r="C635" s="4" t="s">
        <v>306</v>
      </c>
      <c r="D635" s="4" t="s">
        <v>903</v>
      </c>
      <c r="E635" s="4" t="s">
        <v>23</v>
      </c>
      <c r="F635" s="4" t="s">
        <v>277</v>
      </c>
      <c r="G635" s="4" t="s">
        <v>271</v>
      </c>
      <c r="H635" s="4">
        <v>41.878113890000002</v>
      </c>
      <c r="I635" s="4">
        <v>-87.62979722</v>
      </c>
      <c r="J635" s="4" t="s">
        <v>26</v>
      </c>
      <c r="K635" s="4">
        <v>2010</v>
      </c>
      <c r="L635" s="4" t="s">
        <v>27</v>
      </c>
      <c r="M635" s="4" t="s">
        <v>37</v>
      </c>
      <c r="N635" s="4" t="s">
        <v>37</v>
      </c>
      <c r="O635" s="4" t="s">
        <v>888</v>
      </c>
      <c r="P635" s="4" t="s">
        <v>309</v>
      </c>
      <c r="R635" s="4" t="s">
        <v>32</v>
      </c>
      <c r="V635" s="4" t="s">
        <v>68</v>
      </c>
      <c r="W635" s="6">
        <v>23</v>
      </c>
      <c r="X635" s="4">
        <v>1.0000000000000001E-5</v>
      </c>
      <c r="Y635" s="7" t="s">
        <v>31</v>
      </c>
      <c r="Z635" s="4">
        <v>1.0000000000000001E-5</v>
      </c>
      <c r="AC635" s="4" t="s">
        <v>31</v>
      </c>
      <c r="AD635" s="4">
        <v>1</v>
      </c>
    </row>
    <row r="636" spans="1:30" x14ac:dyDescent="0.2">
      <c r="A636" s="4">
        <v>696</v>
      </c>
      <c r="B636" s="4" t="s">
        <v>21</v>
      </c>
      <c r="C636" s="4" t="s">
        <v>306</v>
      </c>
      <c r="D636" s="4" t="s">
        <v>903</v>
      </c>
      <c r="E636" s="4" t="s">
        <v>23</v>
      </c>
      <c r="F636" s="4" t="s">
        <v>277</v>
      </c>
      <c r="G636" s="4" t="s">
        <v>271</v>
      </c>
      <c r="H636" s="4">
        <v>41.878113890000002</v>
      </c>
      <c r="I636" s="4">
        <v>-87.62979722</v>
      </c>
      <c r="J636" s="4" t="s">
        <v>26</v>
      </c>
      <c r="K636" s="4">
        <v>2010</v>
      </c>
      <c r="L636" s="4" t="s">
        <v>27</v>
      </c>
      <c r="M636" s="4" t="s">
        <v>37</v>
      </c>
      <c r="N636" s="4" t="s">
        <v>37</v>
      </c>
      <c r="O636" s="4" t="s">
        <v>888</v>
      </c>
      <c r="P636" s="4" t="s">
        <v>310</v>
      </c>
      <c r="R636" s="4" t="s">
        <v>32</v>
      </c>
      <c r="V636" s="4" t="s">
        <v>68</v>
      </c>
      <c r="W636" s="6">
        <v>36</v>
      </c>
      <c r="X636" s="4">
        <v>1.0000000000000001E-5</v>
      </c>
      <c r="Y636" s="7" t="s">
        <v>31</v>
      </c>
      <c r="Z636" s="4">
        <v>1.0000000000000001E-5</v>
      </c>
      <c r="AC636" s="4" t="s">
        <v>31</v>
      </c>
      <c r="AD636" s="4">
        <v>1</v>
      </c>
    </row>
    <row r="637" spans="1:30" x14ac:dyDescent="0.2">
      <c r="A637" s="4">
        <v>697</v>
      </c>
      <c r="B637" s="4" t="s">
        <v>21</v>
      </c>
      <c r="C637" s="4" t="s">
        <v>306</v>
      </c>
      <c r="D637" s="4" t="s">
        <v>903</v>
      </c>
      <c r="E637" s="4" t="s">
        <v>23</v>
      </c>
      <c r="F637" s="4" t="s">
        <v>277</v>
      </c>
      <c r="G637" s="4" t="s">
        <v>271</v>
      </c>
      <c r="H637" s="4">
        <v>41.878113890000002</v>
      </c>
      <c r="I637" s="4">
        <v>-87.62979722</v>
      </c>
      <c r="J637" s="4" t="s">
        <v>26</v>
      </c>
      <c r="K637" s="4">
        <v>2010</v>
      </c>
      <c r="L637" s="4" t="s">
        <v>27</v>
      </c>
      <c r="M637" s="4" t="s">
        <v>37</v>
      </c>
      <c r="N637" s="4" t="s">
        <v>37</v>
      </c>
      <c r="O637" s="4" t="s">
        <v>888</v>
      </c>
      <c r="P637" s="4" t="s">
        <v>307</v>
      </c>
      <c r="R637" s="4" t="s">
        <v>32</v>
      </c>
      <c r="V637" s="4" t="s">
        <v>68</v>
      </c>
      <c r="W637" s="6">
        <v>23</v>
      </c>
      <c r="X637" s="4">
        <v>1.0000000000000001E-5</v>
      </c>
      <c r="Y637" s="7" t="s">
        <v>31</v>
      </c>
      <c r="Z637" s="4">
        <v>1.0000000000000001E-5</v>
      </c>
      <c r="AC637" s="4" t="s">
        <v>31</v>
      </c>
      <c r="AD637" s="4">
        <v>1</v>
      </c>
    </row>
    <row r="638" spans="1:30" x14ac:dyDescent="0.2">
      <c r="A638" s="4">
        <v>698</v>
      </c>
      <c r="B638" s="4" t="s">
        <v>21</v>
      </c>
      <c r="C638" s="4" t="s">
        <v>306</v>
      </c>
      <c r="D638" s="4" t="s">
        <v>903</v>
      </c>
      <c r="E638" s="4" t="s">
        <v>23</v>
      </c>
      <c r="F638" s="4" t="s">
        <v>277</v>
      </c>
      <c r="G638" s="4" t="s">
        <v>271</v>
      </c>
      <c r="H638" s="4">
        <v>41.878113890000002</v>
      </c>
      <c r="I638" s="4">
        <v>-87.62979722</v>
      </c>
      <c r="J638" s="4" t="s">
        <v>26</v>
      </c>
      <c r="K638" s="4">
        <v>2010</v>
      </c>
      <c r="L638" s="4" t="s">
        <v>27</v>
      </c>
      <c r="M638" s="4" t="s">
        <v>37</v>
      </c>
      <c r="N638" s="4" t="s">
        <v>37</v>
      </c>
      <c r="O638" s="4" t="s">
        <v>888</v>
      </c>
      <c r="P638" s="4" t="s">
        <v>308</v>
      </c>
      <c r="R638" s="4" t="s">
        <v>32</v>
      </c>
      <c r="V638" s="4" t="s">
        <v>68</v>
      </c>
      <c r="W638" s="6">
        <v>49</v>
      </c>
      <c r="X638" s="4">
        <v>1.0000000000000001E-5</v>
      </c>
      <c r="Y638" s="7" t="s">
        <v>31</v>
      </c>
      <c r="Z638" s="4">
        <v>1.0000000000000001E-5</v>
      </c>
      <c r="AC638" s="4" t="s">
        <v>31</v>
      </c>
      <c r="AD638" s="4">
        <v>1</v>
      </c>
    </row>
    <row r="639" spans="1:30" x14ac:dyDescent="0.2">
      <c r="A639" s="4">
        <v>699</v>
      </c>
      <c r="B639" s="4" t="s">
        <v>21</v>
      </c>
      <c r="C639" s="4" t="s">
        <v>306</v>
      </c>
      <c r="D639" s="4" t="s">
        <v>903</v>
      </c>
      <c r="E639" s="4" t="s">
        <v>23</v>
      </c>
      <c r="F639" s="4" t="s">
        <v>277</v>
      </c>
      <c r="G639" s="4" t="s">
        <v>271</v>
      </c>
      <c r="H639" s="4">
        <v>41.878113890000002</v>
      </c>
      <c r="I639" s="4">
        <v>-87.62979722</v>
      </c>
      <c r="J639" s="4" t="s">
        <v>26</v>
      </c>
      <c r="K639" s="4">
        <v>2010</v>
      </c>
      <c r="L639" s="4" t="s">
        <v>27</v>
      </c>
      <c r="M639" s="4" t="s">
        <v>37</v>
      </c>
      <c r="N639" s="4" t="s">
        <v>37</v>
      </c>
      <c r="O639" s="4" t="s">
        <v>888</v>
      </c>
      <c r="P639" s="4" t="s">
        <v>309</v>
      </c>
      <c r="R639" s="4" t="s">
        <v>32</v>
      </c>
      <c r="V639" s="4" t="s">
        <v>68</v>
      </c>
      <c r="W639" s="6">
        <v>23</v>
      </c>
      <c r="X639" s="4">
        <v>1.0000000000000001E-5</v>
      </c>
      <c r="Y639" s="7" t="s">
        <v>31</v>
      </c>
      <c r="Z639" s="4">
        <v>1.0000000000000001E-5</v>
      </c>
      <c r="AC639" s="4" t="s">
        <v>31</v>
      </c>
      <c r="AD639" s="4">
        <v>1</v>
      </c>
    </row>
    <row r="640" spans="1:30" x14ac:dyDescent="0.2">
      <c r="A640" s="4">
        <v>700</v>
      </c>
      <c r="B640" s="4" t="s">
        <v>21</v>
      </c>
      <c r="C640" s="4" t="s">
        <v>311</v>
      </c>
      <c r="D640" s="4" t="s">
        <v>903</v>
      </c>
      <c r="E640" s="4" t="s">
        <v>23</v>
      </c>
      <c r="F640" s="4" t="s">
        <v>24</v>
      </c>
      <c r="G640" s="4" t="s">
        <v>25</v>
      </c>
      <c r="H640" s="4">
        <v>27.694772220000001</v>
      </c>
      <c r="I640" s="4">
        <v>-80.543844440000001</v>
      </c>
      <c r="J640" s="4" t="s">
        <v>26</v>
      </c>
      <c r="K640" s="4">
        <v>2000</v>
      </c>
      <c r="L640" s="4" t="s">
        <v>27</v>
      </c>
      <c r="M640" s="4" t="s">
        <v>117</v>
      </c>
      <c r="N640" s="4" t="s">
        <v>117</v>
      </c>
      <c r="O640" s="4" t="s">
        <v>29</v>
      </c>
      <c r="P640" s="4" t="s">
        <v>30</v>
      </c>
      <c r="R640" s="4" t="s">
        <v>32</v>
      </c>
      <c r="V640" s="4" t="s">
        <v>68</v>
      </c>
      <c r="W640" s="6">
        <v>7</v>
      </c>
      <c r="X640" s="4">
        <v>1.0000000000000001E-5</v>
      </c>
      <c r="Y640" s="7" t="s">
        <v>31</v>
      </c>
      <c r="Z640" s="4">
        <v>1.0000000000000001E-5</v>
      </c>
      <c r="AC640" s="4" t="s">
        <v>31</v>
      </c>
      <c r="AD640" s="4">
        <v>1</v>
      </c>
    </row>
    <row r="641" spans="1:30" x14ac:dyDescent="0.2">
      <c r="A641" s="4">
        <v>701</v>
      </c>
      <c r="B641" s="4" t="s">
        <v>21</v>
      </c>
      <c r="C641" s="4" t="s">
        <v>311</v>
      </c>
      <c r="D641" s="4" t="s">
        <v>903</v>
      </c>
      <c r="E641" s="4" t="s">
        <v>23</v>
      </c>
      <c r="F641" s="4" t="s">
        <v>24</v>
      </c>
      <c r="G641" s="4" t="s">
        <v>25</v>
      </c>
      <c r="H641" s="4">
        <v>27.694772220000001</v>
      </c>
      <c r="I641" s="4">
        <v>-80.543844440000001</v>
      </c>
      <c r="J641" s="4" t="s">
        <v>26</v>
      </c>
      <c r="K641" s="4">
        <v>2000</v>
      </c>
      <c r="L641" s="4" t="s">
        <v>27</v>
      </c>
      <c r="M641" s="4" t="s">
        <v>117</v>
      </c>
      <c r="N641" s="4" t="s">
        <v>117</v>
      </c>
      <c r="O641" s="4" t="s">
        <v>29</v>
      </c>
      <c r="P641" s="4" t="s">
        <v>30</v>
      </c>
      <c r="R641" s="4" t="s">
        <v>32</v>
      </c>
      <c r="V641" s="4" t="s">
        <v>68</v>
      </c>
      <c r="W641" s="6">
        <v>32</v>
      </c>
      <c r="X641" s="4">
        <v>1.0000000000000001E-5</v>
      </c>
      <c r="Y641" s="7" t="s">
        <v>31</v>
      </c>
      <c r="Z641" s="4">
        <v>1.0000000000000001E-5</v>
      </c>
      <c r="AC641" s="4" t="s">
        <v>31</v>
      </c>
      <c r="AD641" s="4">
        <v>1</v>
      </c>
    </row>
    <row r="642" spans="1:30" x14ac:dyDescent="0.2">
      <c r="A642" s="4">
        <v>702</v>
      </c>
      <c r="B642" s="4" t="s">
        <v>21</v>
      </c>
      <c r="C642" s="4" t="s">
        <v>311</v>
      </c>
      <c r="D642" s="4" t="s">
        <v>903</v>
      </c>
      <c r="E642" s="4" t="s">
        <v>23</v>
      </c>
      <c r="F642" s="4" t="s">
        <v>24</v>
      </c>
      <c r="G642" s="4" t="s">
        <v>25</v>
      </c>
      <c r="H642" s="4">
        <v>27.694772220000001</v>
      </c>
      <c r="I642" s="4">
        <v>-80.543844440000001</v>
      </c>
      <c r="J642" s="4" t="s">
        <v>26</v>
      </c>
      <c r="K642" s="4">
        <v>2000</v>
      </c>
      <c r="L642" s="4" t="s">
        <v>27</v>
      </c>
      <c r="M642" s="4" t="s">
        <v>117</v>
      </c>
      <c r="N642" s="4" t="s">
        <v>117</v>
      </c>
      <c r="O642" s="4" t="s">
        <v>29</v>
      </c>
      <c r="P642" s="4" t="s">
        <v>30</v>
      </c>
      <c r="R642" s="4" t="s">
        <v>32</v>
      </c>
      <c r="V642" s="4" t="s">
        <v>68</v>
      </c>
      <c r="W642" s="6">
        <v>127</v>
      </c>
      <c r="X642" s="4">
        <v>1.0000000000000001E-5</v>
      </c>
      <c r="Y642" s="7" t="s">
        <v>31</v>
      </c>
      <c r="Z642" s="4">
        <v>1.0000000000000001E-5</v>
      </c>
      <c r="AC642" s="4" t="s">
        <v>31</v>
      </c>
      <c r="AD642" s="4">
        <v>1</v>
      </c>
    </row>
    <row r="643" spans="1:30" x14ac:dyDescent="0.2">
      <c r="A643" s="4">
        <v>703</v>
      </c>
      <c r="B643" s="4" t="s">
        <v>21</v>
      </c>
      <c r="C643" s="4" t="s">
        <v>311</v>
      </c>
      <c r="D643" s="4" t="s">
        <v>903</v>
      </c>
      <c r="E643" s="4" t="s">
        <v>23</v>
      </c>
      <c r="F643" s="4" t="s">
        <v>24</v>
      </c>
      <c r="G643" s="4" t="s">
        <v>312</v>
      </c>
      <c r="H643" s="4">
        <v>27.4956</v>
      </c>
      <c r="I643" s="4">
        <v>-81.440902780000002</v>
      </c>
      <c r="J643" s="4" t="s">
        <v>26</v>
      </c>
      <c r="K643" s="4">
        <v>1988</v>
      </c>
      <c r="L643" s="4" t="s">
        <v>27</v>
      </c>
      <c r="M643" s="4" t="s">
        <v>117</v>
      </c>
      <c r="N643" s="4" t="s">
        <v>117</v>
      </c>
      <c r="O643" s="4" t="s">
        <v>29</v>
      </c>
      <c r="P643" s="4" t="s">
        <v>30</v>
      </c>
      <c r="R643" s="4" t="s">
        <v>32</v>
      </c>
      <c r="V643" s="4" t="s">
        <v>68</v>
      </c>
      <c r="W643" s="6">
        <v>16</v>
      </c>
      <c r="X643" s="4">
        <v>1.0000000000000001E-5</v>
      </c>
      <c r="Y643" s="7" t="s">
        <v>31</v>
      </c>
      <c r="Z643" s="4">
        <v>1.0000000000000001E-5</v>
      </c>
      <c r="AC643" s="4" t="s">
        <v>31</v>
      </c>
      <c r="AD643" s="4">
        <v>1</v>
      </c>
    </row>
    <row r="644" spans="1:30" x14ac:dyDescent="0.2">
      <c r="A644" s="4">
        <v>704</v>
      </c>
      <c r="B644" s="4" t="s">
        <v>21</v>
      </c>
      <c r="C644" s="4" t="s">
        <v>311</v>
      </c>
      <c r="D644" s="4" t="s">
        <v>903</v>
      </c>
      <c r="E644" s="4" t="s">
        <v>23</v>
      </c>
      <c r="F644" s="4" t="s">
        <v>24</v>
      </c>
      <c r="G644" s="4" t="s">
        <v>312</v>
      </c>
      <c r="H644" s="4">
        <v>27.4956</v>
      </c>
      <c r="I644" s="4">
        <v>-81.440902780000002</v>
      </c>
      <c r="J644" s="4" t="s">
        <v>26</v>
      </c>
      <c r="K644" s="4">
        <v>1988</v>
      </c>
      <c r="L644" s="4" t="s">
        <v>27</v>
      </c>
      <c r="M644" s="4" t="s">
        <v>117</v>
      </c>
      <c r="N644" s="4" t="s">
        <v>117</v>
      </c>
      <c r="O644" s="4" t="s">
        <v>29</v>
      </c>
      <c r="P644" s="4" t="s">
        <v>30</v>
      </c>
      <c r="R644" s="4" t="s">
        <v>32</v>
      </c>
      <c r="V644" s="4" t="s">
        <v>68</v>
      </c>
      <c r="W644" s="6">
        <v>78</v>
      </c>
      <c r="X644" s="4">
        <v>1.0000000000000001E-5</v>
      </c>
      <c r="Y644" s="7" t="s">
        <v>31</v>
      </c>
      <c r="Z644" s="4">
        <v>1.0000000000000001E-5</v>
      </c>
      <c r="AC644" s="4" t="s">
        <v>31</v>
      </c>
      <c r="AD644" s="4">
        <v>1</v>
      </c>
    </row>
    <row r="645" spans="1:30" x14ac:dyDescent="0.2">
      <c r="A645" s="4">
        <v>705</v>
      </c>
      <c r="B645" s="4" t="s">
        <v>21</v>
      </c>
      <c r="C645" s="4" t="s">
        <v>311</v>
      </c>
      <c r="D645" s="4" t="s">
        <v>903</v>
      </c>
      <c r="E645" s="4" t="s">
        <v>23</v>
      </c>
      <c r="F645" s="4" t="s">
        <v>24</v>
      </c>
      <c r="G645" s="4" t="s">
        <v>115</v>
      </c>
      <c r="H645" s="4">
        <v>27.63864444</v>
      </c>
      <c r="I645" s="4">
        <v>-80.397272220000005</v>
      </c>
      <c r="J645" s="4" t="s">
        <v>26</v>
      </c>
      <c r="K645" s="4">
        <v>1999</v>
      </c>
      <c r="L645" s="4" t="s">
        <v>27</v>
      </c>
      <c r="M645" s="4" t="s">
        <v>117</v>
      </c>
      <c r="N645" s="4" t="s">
        <v>117</v>
      </c>
      <c r="O645" s="4" t="s">
        <v>29</v>
      </c>
      <c r="P645" s="4" t="s">
        <v>30</v>
      </c>
      <c r="R645" s="4" t="s">
        <v>32</v>
      </c>
      <c r="V645" s="4" t="s">
        <v>68</v>
      </c>
      <c r="W645" s="6">
        <v>13</v>
      </c>
      <c r="X645" s="4">
        <v>1.0000000000000001E-5</v>
      </c>
      <c r="Y645" s="7" t="s">
        <v>31</v>
      </c>
      <c r="Z645" s="4">
        <v>1.0000000000000001E-5</v>
      </c>
      <c r="AC645" s="4" t="s">
        <v>31</v>
      </c>
      <c r="AD645" s="4">
        <v>1</v>
      </c>
    </row>
    <row r="646" spans="1:30" x14ac:dyDescent="0.2">
      <c r="A646" s="4">
        <v>706</v>
      </c>
      <c r="B646" s="4" t="s">
        <v>21</v>
      </c>
      <c r="C646" s="4" t="s">
        <v>311</v>
      </c>
      <c r="D646" s="4" t="s">
        <v>903</v>
      </c>
      <c r="E646" s="4" t="s">
        <v>23</v>
      </c>
      <c r="F646" s="4" t="s">
        <v>24</v>
      </c>
      <c r="G646" s="4" t="s">
        <v>115</v>
      </c>
      <c r="H646" s="4">
        <v>27.63864444</v>
      </c>
      <c r="I646" s="4">
        <v>-80.397272220000005</v>
      </c>
      <c r="J646" s="4" t="s">
        <v>26</v>
      </c>
      <c r="K646" s="4">
        <v>1999</v>
      </c>
      <c r="L646" s="4" t="s">
        <v>27</v>
      </c>
      <c r="M646" s="4" t="s">
        <v>117</v>
      </c>
      <c r="N646" s="4" t="s">
        <v>117</v>
      </c>
      <c r="O646" s="4" t="s">
        <v>29</v>
      </c>
      <c r="P646" s="4" t="s">
        <v>30</v>
      </c>
      <c r="R646" s="4" t="s">
        <v>32</v>
      </c>
      <c r="V646" s="4" t="s">
        <v>68</v>
      </c>
      <c r="W646" s="6">
        <v>17</v>
      </c>
      <c r="X646" s="4">
        <v>1.0000000000000001E-5</v>
      </c>
      <c r="Y646" s="7" t="s">
        <v>31</v>
      </c>
      <c r="Z646" s="4">
        <v>1.0000000000000001E-5</v>
      </c>
      <c r="AC646" s="4" t="s">
        <v>31</v>
      </c>
      <c r="AD646" s="4">
        <v>1</v>
      </c>
    </row>
    <row r="647" spans="1:30" x14ac:dyDescent="0.2">
      <c r="A647" s="4">
        <v>707</v>
      </c>
      <c r="B647" s="4" t="s">
        <v>21</v>
      </c>
      <c r="C647" s="4" t="s">
        <v>311</v>
      </c>
      <c r="D647" s="4" t="s">
        <v>903</v>
      </c>
      <c r="E647" s="4" t="s">
        <v>23</v>
      </c>
      <c r="F647" s="4" t="s">
        <v>313</v>
      </c>
      <c r="G647" s="4" t="s">
        <v>314</v>
      </c>
      <c r="H647" s="4">
        <v>38.784922219999999</v>
      </c>
      <c r="I647" s="4">
        <v>-76.872097220000001</v>
      </c>
      <c r="J647" s="4" t="s">
        <v>26</v>
      </c>
      <c r="K647" s="4" t="s">
        <v>315</v>
      </c>
      <c r="L647" s="4" t="s">
        <v>27</v>
      </c>
      <c r="M647" s="4" t="s">
        <v>117</v>
      </c>
      <c r="N647" s="4" t="s">
        <v>117</v>
      </c>
      <c r="O647" s="4" t="s">
        <v>29</v>
      </c>
      <c r="P647" s="4" t="s">
        <v>30</v>
      </c>
      <c r="R647" s="4" t="s">
        <v>32</v>
      </c>
      <c r="V647" s="4" t="s">
        <v>68</v>
      </c>
      <c r="W647" s="6">
        <v>11</v>
      </c>
      <c r="X647" s="4">
        <v>1.0000000000000001E-5</v>
      </c>
      <c r="Y647" s="7" t="s">
        <v>31</v>
      </c>
      <c r="Z647" s="4">
        <v>1.0000000000000001E-5</v>
      </c>
      <c r="AC647" s="4" t="s">
        <v>31</v>
      </c>
      <c r="AD647" s="4">
        <v>1</v>
      </c>
    </row>
    <row r="648" spans="1:30" x14ac:dyDescent="0.2">
      <c r="A648" s="4">
        <v>708</v>
      </c>
      <c r="B648" s="4" t="s">
        <v>21</v>
      </c>
      <c r="C648" s="4" t="s">
        <v>311</v>
      </c>
      <c r="D648" s="4" t="s">
        <v>903</v>
      </c>
      <c r="E648" s="4" t="s">
        <v>23</v>
      </c>
      <c r="F648" s="4" t="s">
        <v>110</v>
      </c>
      <c r="G648" s="4" t="s">
        <v>316</v>
      </c>
      <c r="H648" s="4">
        <v>29.75249444</v>
      </c>
      <c r="I648" s="4">
        <v>-94.686377780000001</v>
      </c>
      <c r="J648" s="4" t="s">
        <v>26</v>
      </c>
      <c r="K648" s="4">
        <v>1992</v>
      </c>
      <c r="L648" s="4" t="s">
        <v>27</v>
      </c>
      <c r="M648" s="4" t="s">
        <v>117</v>
      </c>
      <c r="N648" s="4" t="s">
        <v>117</v>
      </c>
      <c r="O648" s="4" t="s">
        <v>29</v>
      </c>
      <c r="P648" s="4" t="s">
        <v>30</v>
      </c>
      <c r="R648" s="4" t="s">
        <v>32</v>
      </c>
      <c r="V648" s="4" t="s">
        <v>68</v>
      </c>
      <c r="W648" s="6">
        <v>20</v>
      </c>
      <c r="X648" s="4">
        <v>1.0000000000000001E-5</v>
      </c>
      <c r="Y648" s="7" t="s">
        <v>31</v>
      </c>
      <c r="Z648" s="4">
        <v>1.0000000000000001E-5</v>
      </c>
      <c r="AC648" s="4" t="s">
        <v>31</v>
      </c>
      <c r="AD648" s="4">
        <v>1</v>
      </c>
    </row>
    <row r="649" spans="1:30" x14ac:dyDescent="0.2">
      <c r="A649" s="4">
        <v>709</v>
      </c>
      <c r="B649" s="4" t="s">
        <v>21</v>
      </c>
      <c r="C649" s="4" t="s">
        <v>311</v>
      </c>
      <c r="D649" s="4" t="s">
        <v>903</v>
      </c>
      <c r="E649" s="4" t="s">
        <v>23</v>
      </c>
      <c r="F649" s="4" t="s">
        <v>313</v>
      </c>
      <c r="G649" s="4" t="s">
        <v>317</v>
      </c>
      <c r="H649" s="4">
        <v>39.099274999999999</v>
      </c>
      <c r="I649" s="4">
        <v>-76.84830556</v>
      </c>
      <c r="J649" s="4" t="s">
        <v>26</v>
      </c>
      <c r="K649" s="4">
        <v>2000</v>
      </c>
      <c r="L649" s="4" t="s">
        <v>27</v>
      </c>
      <c r="M649" s="4" t="s">
        <v>117</v>
      </c>
      <c r="N649" s="4" t="s">
        <v>117</v>
      </c>
      <c r="O649" s="4" t="s">
        <v>29</v>
      </c>
      <c r="P649" s="4" t="s">
        <v>30</v>
      </c>
      <c r="R649" s="4" t="s">
        <v>32</v>
      </c>
      <c r="V649" s="4" t="s">
        <v>68</v>
      </c>
      <c r="W649" s="6">
        <v>11</v>
      </c>
      <c r="X649" s="4">
        <v>1.0000000000000001E-5</v>
      </c>
      <c r="Y649" s="7" t="s">
        <v>31</v>
      </c>
      <c r="Z649" s="4">
        <v>1.0000000000000001E-5</v>
      </c>
      <c r="AC649" s="4" t="s">
        <v>31</v>
      </c>
      <c r="AD649" s="4">
        <v>1</v>
      </c>
    </row>
    <row r="650" spans="1:30" x14ac:dyDescent="0.2">
      <c r="A650" s="4">
        <v>710</v>
      </c>
      <c r="B650" s="4" t="s">
        <v>21</v>
      </c>
      <c r="C650" s="4" t="s">
        <v>318</v>
      </c>
      <c r="D650" s="4" t="s">
        <v>41</v>
      </c>
      <c r="E650" s="4" t="s">
        <v>319</v>
      </c>
      <c r="F650" s="4" t="s">
        <v>320</v>
      </c>
      <c r="G650" s="4" t="s">
        <v>321</v>
      </c>
      <c r="H650" s="4">
        <v>18.541511109999998</v>
      </c>
      <c r="I650" s="4">
        <v>73.795255560000001</v>
      </c>
      <c r="J650" s="4" t="s">
        <v>322</v>
      </c>
      <c r="K650" s="4" t="s">
        <v>31</v>
      </c>
      <c r="L650" s="4" t="s">
        <v>27</v>
      </c>
      <c r="M650" s="4" t="s">
        <v>208</v>
      </c>
      <c r="N650" s="4" t="s">
        <v>208</v>
      </c>
      <c r="O650" s="4" t="s">
        <v>29</v>
      </c>
      <c r="P650" s="4" t="s">
        <v>323</v>
      </c>
      <c r="R650" s="4" t="s">
        <v>32</v>
      </c>
      <c r="V650" s="4" t="s">
        <v>39</v>
      </c>
      <c r="W650" s="6" t="s">
        <v>31</v>
      </c>
      <c r="X650" s="4">
        <v>1.0000000000000001E-5</v>
      </c>
      <c r="Y650" s="7" t="s">
        <v>31</v>
      </c>
      <c r="Z650" s="4">
        <v>1.0000000000000001E-5</v>
      </c>
      <c r="AC650" s="4">
        <v>1</v>
      </c>
      <c r="AD650" s="4">
        <v>1</v>
      </c>
    </row>
    <row r="651" spans="1:30" x14ac:dyDescent="0.2">
      <c r="A651" s="4">
        <v>711</v>
      </c>
      <c r="B651" s="4" t="s">
        <v>21</v>
      </c>
      <c r="C651" s="4" t="s">
        <v>318</v>
      </c>
      <c r="D651" s="4" t="s">
        <v>41</v>
      </c>
      <c r="E651" s="4" t="s">
        <v>319</v>
      </c>
      <c r="F651" s="4" t="s">
        <v>320</v>
      </c>
      <c r="G651" s="4" t="s">
        <v>321</v>
      </c>
      <c r="H651" s="4">
        <v>18.541511109999998</v>
      </c>
      <c r="I651" s="4">
        <v>73.795255560000001</v>
      </c>
      <c r="J651" s="4" t="s">
        <v>322</v>
      </c>
      <c r="K651" s="4" t="s">
        <v>31</v>
      </c>
      <c r="L651" s="4" t="s">
        <v>27</v>
      </c>
      <c r="M651" s="4" t="s">
        <v>208</v>
      </c>
      <c r="N651" s="4" t="s">
        <v>208</v>
      </c>
      <c r="O651" s="4" t="s">
        <v>29</v>
      </c>
      <c r="P651" s="4" t="s">
        <v>323</v>
      </c>
      <c r="R651" s="4" t="s">
        <v>32</v>
      </c>
      <c r="V651" s="4" t="s">
        <v>39</v>
      </c>
      <c r="W651" s="6" t="s">
        <v>31</v>
      </c>
      <c r="X651" s="4">
        <v>1.0000000000000001E-5</v>
      </c>
      <c r="Y651" s="7" t="s">
        <v>31</v>
      </c>
      <c r="Z651" s="4">
        <v>1.0000000000000001E-5</v>
      </c>
      <c r="AC651" s="4">
        <v>1</v>
      </c>
      <c r="AD651" s="4">
        <v>1</v>
      </c>
    </row>
    <row r="652" spans="1:30" x14ac:dyDescent="0.2">
      <c r="A652" s="4">
        <v>712</v>
      </c>
      <c r="B652" s="4" t="s">
        <v>21</v>
      </c>
      <c r="C652" s="4" t="s">
        <v>318</v>
      </c>
      <c r="D652" s="4" t="s">
        <v>41</v>
      </c>
      <c r="E652" s="4" t="s">
        <v>319</v>
      </c>
      <c r="F652" s="4" t="s">
        <v>320</v>
      </c>
      <c r="G652" s="4" t="s">
        <v>321</v>
      </c>
      <c r="H652" s="4">
        <v>18.541511109999998</v>
      </c>
      <c r="I652" s="4">
        <v>73.795255560000001</v>
      </c>
      <c r="J652" s="4" t="s">
        <v>322</v>
      </c>
      <c r="K652" s="4" t="s">
        <v>31</v>
      </c>
      <c r="L652" s="4" t="s">
        <v>27</v>
      </c>
      <c r="M652" s="4" t="s">
        <v>208</v>
      </c>
      <c r="N652" s="4" t="s">
        <v>208</v>
      </c>
      <c r="O652" s="4" t="s">
        <v>29</v>
      </c>
      <c r="P652" s="4" t="s">
        <v>323</v>
      </c>
      <c r="R652" s="4" t="s">
        <v>32</v>
      </c>
      <c r="V652" s="4" t="s">
        <v>39</v>
      </c>
      <c r="W652" s="6" t="s">
        <v>31</v>
      </c>
      <c r="X652" s="4">
        <v>1.0000000000000001E-5</v>
      </c>
      <c r="Y652" s="7" t="s">
        <v>31</v>
      </c>
      <c r="Z652" s="4">
        <v>1.0000000000000001E-5</v>
      </c>
      <c r="AC652" s="4">
        <v>1</v>
      </c>
      <c r="AD652" s="4">
        <v>1</v>
      </c>
    </row>
    <row r="653" spans="1:30" x14ac:dyDescent="0.2">
      <c r="A653" s="4">
        <v>713</v>
      </c>
      <c r="B653" s="4" t="s">
        <v>91</v>
      </c>
      <c r="C653" s="4" t="s">
        <v>324</v>
      </c>
      <c r="D653" s="4" t="s">
        <v>41</v>
      </c>
      <c r="E653" s="4" t="s">
        <v>319</v>
      </c>
      <c r="F653" s="4" t="s">
        <v>320</v>
      </c>
      <c r="G653" s="4" t="s">
        <v>321</v>
      </c>
      <c r="H653" s="4">
        <v>18.541511109999998</v>
      </c>
      <c r="I653" s="4">
        <v>73.795255560000001</v>
      </c>
      <c r="J653" s="4" t="s">
        <v>322</v>
      </c>
      <c r="K653" s="4" t="s">
        <v>31</v>
      </c>
      <c r="L653" s="4" t="s">
        <v>27</v>
      </c>
      <c r="M653" s="4" t="s">
        <v>208</v>
      </c>
      <c r="N653" s="4" t="s">
        <v>208</v>
      </c>
      <c r="O653" s="4" t="s">
        <v>31</v>
      </c>
      <c r="P653" s="4" t="s">
        <v>325</v>
      </c>
      <c r="R653" s="4" t="s">
        <v>103</v>
      </c>
      <c r="W653" s="6" t="s">
        <v>31</v>
      </c>
      <c r="X653" s="4">
        <v>1.0000000000000001E-5</v>
      </c>
      <c r="Y653" s="7" t="s">
        <v>31</v>
      </c>
      <c r="Z653" s="4">
        <v>1.0000000000000001E-5</v>
      </c>
      <c r="AC653" s="4" t="s">
        <v>31</v>
      </c>
      <c r="AD653" s="4">
        <v>1</v>
      </c>
    </row>
    <row r="654" spans="1:30" x14ac:dyDescent="0.2">
      <c r="A654" s="4">
        <v>724</v>
      </c>
      <c r="B654" s="4" t="s">
        <v>21</v>
      </c>
      <c r="C654" s="4" t="s">
        <v>326</v>
      </c>
      <c r="D654" s="4" t="s">
        <v>903</v>
      </c>
      <c r="E654" s="4" t="s">
        <v>23</v>
      </c>
      <c r="F654" s="4" t="s">
        <v>327</v>
      </c>
      <c r="G654" s="4" t="s">
        <v>31</v>
      </c>
      <c r="H654" s="4">
        <v>41.878002780000003</v>
      </c>
      <c r="I654" s="4">
        <v>-93.097702780000006</v>
      </c>
      <c r="J654" s="4" t="s">
        <v>26</v>
      </c>
      <c r="K654" s="4">
        <v>2002</v>
      </c>
      <c r="L654" s="4" t="s">
        <v>27</v>
      </c>
      <c r="M654" s="4" t="s">
        <v>47</v>
      </c>
      <c r="N654" s="4" t="s">
        <v>47</v>
      </c>
      <c r="O654" s="4" t="s">
        <v>29</v>
      </c>
      <c r="P654" s="4" t="s">
        <v>30</v>
      </c>
      <c r="R654" s="4" t="s">
        <v>32</v>
      </c>
      <c r="V654" s="4" t="s">
        <v>328</v>
      </c>
      <c r="W654" s="6">
        <v>25</v>
      </c>
      <c r="X654" s="4">
        <v>1.0000000000000001E-5</v>
      </c>
      <c r="Z654" s="4">
        <v>0</v>
      </c>
      <c r="AC654" s="4">
        <v>0</v>
      </c>
      <c r="AD654" s="4">
        <v>1</v>
      </c>
    </row>
    <row r="655" spans="1:30" x14ac:dyDescent="0.2">
      <c r="A655" s="4">
        <v>725</v>
      </c>
      <c r="B655" s="4" t="s">
        <v>21</v>
      </c>
      <c r="C655" s="4" t="s">
        <v>326</v>
      </c>
      <c r="D655" s="4" t="s">
        <v>903</v>
      </c>
      <c r="E655" s="4" t="s">
        <v>23</v>
      </c>
      <c r="F655" s="4" t="s">
        <v>327</v>
      </c>
      <c r="G655" s="4" t="s">
        <v>31</v>
      </c>
      <c r="H655" s="4">
        <v>41.878002780000003</v>
      </c>
      <c r="I655" s="4">
        <v>-93.097702780000006</v>
      </c>
      <c r="J655" s="4" t="s">
        <v>26</v>
      </c>
      <c r="K655" s="4">
        <v>2002</v>
      </c>
      <c r="L655" s="4" t="s">
        <v>27</v>
      </c>
      <c r="M655" s="4" t="s">
        <v>47</v>
      </c>
      <c r="N655" s="4" t="s">
        <v>47</v>
      </c>
      <c r="O655" s="4" t="s">
        <v>29</v>
      </c>
      <c r="P655" s="4" t="s">
        <v>30</v>
      </c>
      <c r="R655" s="4" t="s">
        <v>32</v>
      </c>
      <c r="V655" s="4" t="s">
        <v>328</v>
      </c>
      <c r="W655" s="6">
        <v>25</v>
      </c>
      <c r="X655" s="4">
        <v>1.0000000000000001E-5</v>
      </c>
      <c r="Z655" s="4">
        <v>0</v>
      </c>
      <c r="AC655" s="4">
        <v>0</v>
      </c>
      <c r="AD655" s="4">
        <v>1</v>
      </c>
    </row>
    <row r="656" spans="1:30" x14ac:dyDescent="0.2">
      <c r="A656" s="4">
        <v>726</v>
      </c>
      <c r="B656" s="4" t="s">
        <v>21</v>
      </c>
      <c r="C656" s="4" t="s">
        <v>326</v>
      </c>
      <c r="D656" s="4" t="s">
        <v>903</v>
      </c>
      <c r="E656" s="4" t="s">
        <v>23</v>
      </c>
      <c r="F656" s="4" t="s">
        <v>327</v>
      </c>
      <c r="G656" s="4" t="s">
        <v>31</v>
      </c>
      <c r="H656" s="4">
        <v>41.878002780000003</v>
      </c>
      <c r="I656" s="4">
        <v>-93.097702780000006</v>
      </c>
      <c r="J656" s="4" t="s">
        <v>26</v>
      </c>
      <c r="K656" s="4">
        <v>2002</v>
      </c>
      <c r="L656" s="4" t="s">
        <v>27</v>
      </c>
      <c r="M656" s="4" t="s">
        <v>47</v>
      </c>
      <c r="N656" s="4" t="s">
        <v>47</v>
      </c>
      <c r="O656" s="4" t="s">
        <v>29</v>
      </c>
      <c r="P656" s="4" t="s">
        <v>30</v>
      </c>
      <c r="R656" s="4" t="s">
        <v>32</v>
      </c>
      <c r="V656" s="4" t="s">
        <v>328</v>
      </c>
      <c r="W656" s="6">
        <v>25</v>
      </c>
      <c r="X656" s="4">
        <v>1.0000000000000001E-5</v>
      </c>
      <c r="Z656" s="4">
        <v>0</v>
      </c>
      <c r="AC656" s="4">
        <v>0</v>
      </c>
      <c r="AD656" s="4">
        <v>1</v>
      </c>
    </row>
    <row r="657" spans="1:31" x14ac:dyDescent="0.2">
      <c r="A657" s="4">
        <v>727</v>
      </c>
      <c r="B657" s="4" t="s">
        <v>21</v>
      </c>
      <c r="C657" s="4" t="s">
        <v>326</v>
      </c>
      <c r="D657" s="4" t="s">
        <v>903</v>
      </c>
      <c r="E657" s="4" t="s">
        <v>23</v>
      </c>
      <c r="F657" s="4" t="s">
        <v>327</v>
      </c>
      <c r="G657" s="4" t="s">
        <v>31</v>
      </c>
      <c r="H657" s="4">
        <v>41.878002780000003</v>
      </c>
      <c r="I657" s="4">
        <v>-93.097702780000006</v>
      </c>
      <c r="J657" s="4" t="s">
        <v>26</v>
      </c>
      <c r="K657" s="4">
        <v>2002</v>
      </c>
      <c r="L657" s="4" t="s">
        <v>27</v>
      </c>
      <c r="M657" s="4" t="s">
        <v>47</v>
      </c>
      <c r="N657" s="4" t="s">
        <v>47</v>
      </c>
      <c r="O657" s="4" t="s">
        <v>29</v>
      </c>
      <c r="P657" s="4" t="s">
        <v>30</v>
      </c>
      <c r="R657" s="4" t="s">
        <v>32</v>
      </c>
      <c r="V657" s="4" t="s">
        <v>328</v>
      </c>
      <c r="W657" s="6">
        <v>25</v>
      </c>
      <c r="X657" s="4">
        <v>1.0000000000000001E-5</v>
      </c>
      <c r="Z657" s="4">
        <v>4</v>
      </c>
      <c r="AC657" s="4">
        <v>1</v>
      </c>
      <c r="AD657" s="4">
        <v>1</v>
      </c>
    </row>
    <row r="658" spans="1:31" x14ac:dyDescent="0.2">
      <c r="A658" s="4">
        <v>728</v>
      </c>
      <c r="B658" s="4" t="s">
        <v>21</v>
      </c>
      <c r="C658" s="4" t="s">
        <v>326</v>
      </c>
      <c r="D658" s="4" t="s">
        <v>903</v>
      </c>
      <c r="E658" s="4" t="s">
        <v>23</v>
      </c>
      <c r="F658" s="4" t="s">
        <v>327</v>
      </c>
      <c r="G658" s="4" t="s">
        <v>31</v>
      </c>
      <c r="H658" s="4">
        <v>41.878002780000003</v>
      </c>
      <c r="I658" s="4">
        <v>-93.097702780000006</v>
      </c>
      <c r="J658" s="4" t="s">
        <v>26</v>
      </c>
      <c r="K658" s="4">
        <v>2002</v>
      </c>
      <c r="L658" s="4" t="s">
        <v>27</v>
      </c>
      <c r="M658" s="4" t="s">
        <v>47</v>
      </c>
      <c r="N658" s="4" t="s">
        <v>47</v>
      </c>
      <c r="O658" s="4" t="s">
        <v>29</v>
      </c>
      <c r="P658" s="4" t="s">
        <v>30</v>
      </c>
      <c r="R658" s="4" t="s">
        <v>32</v>
      </c>
      <c r="V658" s="4" t="s">
        <v>328</v>
      </c>
      <c r="W658" s="6">
        <v>13</v>
      </c>
      <c r="X658" s="4">
        <v>1.0000000000000001E-5</v>
      </c>
      <c r="Z658" s="4">
        <v>8</v>
      </c>
      <c r="AC658" s="4">
        <v>1</v>
      </c>
      <c r="AD658" s="4">
        <v>1</v>
      </c>
    </row>
    <row r="659" spans="1:31" x14ac:dyDescent="0.2">
      <c r="A659" s="4">
        <v>729</v>
      </c>
      <c r="B659" s="4" t="s">
        <v>21</v>
      </c>
      <c r="C659" s="4" t="s">
        <v>326</v>
      </c>
      <c r="D659" s="4" t="s">
        <v>903</v>
      </c>
      <c r="E659" s="4" t="s">
        <v>23</v>
      </c>
      <c r="F659" s="4" t="s">
        <v>327</v>
      </c>
      <c r="G659" s="4" t="s">
        <v>31</v>
      </c>
      <c r="H659" s="4">
        <v>41.878002780000003</v>
      </c>
      <c r="I659" s="4">
        <v>-93.097702780000006</v>
      </c>
      <c r="J659" s="4" t="s">
        <v>26</v>
      </c>
      <c r="K659" s="4">
        <v>2002</v>
      </c>
      <c r="L659" s="4" t="s">
        <v>27</v>
      </c>
      <c r="M659" s="4" t="s">
        <v>47</v>
      </c>
      <c r="N659" s="4" t="s">
        <v>47</v>
      </c>
      <c r="O659" s="4" t="s">
        <v>29</v>
      </c>
      <c r="P659" s="4" t="s">
        <v>30</v>
      </c>
      <c r="R659" s="4" t="s">
        <v>32</v>
      </c>
      <c r="V659" s="4" t="s">
        <v>328</v>
      </c>
      <c r="W659" s="6">
        <v>21</v>
      </c>
      <c r="X659" s="4">
        <v>1.0000000000000001E-5</v>
      </c>
      <c r="Z659" s="4">
        <v>43</v>
      </c>
      <c r="AC659" s="4">
        <v>1</v>
      </c>
      <c r="AD659" s="4">
        <v>1</v>
      </c>
    </row>
    <row r="660" spans="1:31" x14ac:dyDescent="0.2">
      <c r="A660" s="4">
        <v>730</v>
      </c>
      <c r="B660" s="4" t="s">
        <v>21</v>
      </c>
      <c r="C660" s="4" t="s">
        <v>326</v>
      </c>
      <c r="D660" s="4" t="s">
        <v>903</v>
      </c>
      <c r="E660" s="4" t="s">
        <v>23</v>
      </c>
      <c r="F660" s="4" t="s">
        <v>327</v>
      </c>
      <c r="G660" s="4" t="s">
        <v>31</v>
      </c>
      <c r="H660" s="4">
        <v>41.878002780000003</v>
      </c>
      <c r="I660" s="4">
        <v>-93.097702780000006</v>
      </c>
      <c r="J660" s="4" t="s">
        <v>26</v>
      </c>
      <c r="K660" s="4">
        <v>2002</v>
      </c>
      <c r="L660" s="4" t="s">
        <v>27</v>
      </c>
      <c r="M660" s="4" t="s">
        <v>47</v>
      </c>
      <c r="N660" s="4" t="s">
        <v>47</v>
      </c>
      <c r="O660" s="4" t="s">
        <v>29</v>
      </c>
      <c r="P660" s="4" t="s">
        <v>30</v>
      </c>
      <c r="R660" s="4" t="s">
        <v>32</v>
      </c>
      <c r="V660" s="4" t="s">
        <v>328</v>
      </c>
      <c r="W660" s="6">
        <v>25</v>
      </c>
      <c r="X660" s="4">
        <v>1.0000000000000001E-5</v>
      </c>
      <c r="Z660" s="4">
        <v>32</v>
      </c>
      <c r="AC660" s="4">
        <v>1</v>
      </c>
      <c r="AD660" s="4">
        <v>1</v>
      </c>
    </row>
    <row r="661" spans="1:31" x14ac:dyDescent="0.2">
      <c r="A661" s="4">
        <v>731</v>
      </c>
      <c r="B661" s="4" t="s">
        <v>21</v>
      </c>
      <c r="C661" s="4" t="s">
        <v>326</v>
      </c>
      <c r="D661" s="4" t="s">
        <v>903</v>
      </c>
      <c r="E661" s="4" t="s">
        <v>23</v>
      </c>
      <c r="F661" s="4" t="s">
        <v>327</v>
      </c>
      <c r="G661" s="4" t="s">
        <v>31</v>
      </c>
      <c r="H661" s="4">
        <v>41.878002780000003</v>
      </c>
      <c r="I661" s="4">
        <v>-93.097702780000006</v>
      </c>
      <c r="J661" s="4" t="s">
        <v>26</v>
      </c>
      <c r="K661" s="4">
        <v>2002</v>
      </c>
      <c r="L661" s="4" t="s">
        <v>27</v>
      </c>
      <c r="M661" s="4" t="s">
        <v>47</v>
      </c>
      <c r="N661" s="4" t="s">
        <v>47</v>
      </c>
      <c r="O661" s="4" t="s">
        <v>29</v>
      </c>
      <c r="P661" s="4" t="s">
        <v>30</v>
      </c>
      <c r="R661" s="4" t="s">
        <v>32</v>
      </c>
      <c r="V661" s="4" t="s">
        <v>328</v>
      </c>
      <c r="W661" s="6">
        <v>24</v>
      </c>
      <c r="X661" s="4">
        <v>1.0000000000000001E-5</v>
      </c>
      <c r="Z661" s="4">
        <v>54</v>
      </c>
      <c r="AC661" s="4">
        <v>1</v>
      </c>
      <c r="AD661" s="4">
        <v>1</v>
      </c>
    </row>
    <row r="662" spans="1:31" x14ac:dyDescent="0.2">
      <c r="A662" s="4">
        <v>732</v>
      </c>
      <c r="B662" s="4" t="s">
        <v>21</v>
      </c>
      <c r="C662" s="4" t="s">
        <v>326</v>
      </c>
      <c r="D662" s="4" t="s">
        <v>903</v>
      </c>
      <c r="E662" s="4" t="s">
        <v>23</v>
      </c>
      <c r="F662" s="4" t="s">
        <v>327</v>
      </c>
      <c r="G662" s="4" t="s">
        <v>31</v>
      </c>
      <c r="H662" s="4">
        <v>41.878002780000003</v>
      </c>
      <c r="I662" s="4">
        <v>-93.097702780000006</v>
      </c>
      <c r="J662" s="4" t="s">
        <v>26</v>
      </c>
      <c r="K662" s="4">
        <v>2002</v>
      </c>
      <c r="L662" s="4" t="s">
        <v>27</v>
      </c>
      <c r="M662" s="4" t="s">
        <v>47</v>
      </c>
      <c r="N662" s="4" t="s">
        <v>47</v>
      </c>
      <c r="O662" s="4" t="s">
        <v>29</v>
      </c>
      <c r="P662" s="4" t="s">
        <v>30</v>
      </c>
      <c r="R662" s="4" t="s">
        <v>32</v>
      </c>
      <c r="V662" s="4" t="s">
        <v>328</v>
      </c>
      <c r="W662" s="6">
        <v>26</v>
      </c>
      <c r="X662" s="4">
        <v>1.0000000000000001E-5</v>
      </c>
      <c r="Z662" s="4">
        <v>58</v>
      </c>
      <c r="AC662" s="4">
        <v>1</v>
      </c>
      <c r="AD662" s="4">
        <v>1</v>
      </c>
    </row>
    <row r="663" spans="1:31" x14ac:dyDescent="0.2">
      <c r="A663" s="4">
        <v>733</v>
      </c>
      <c r="B663" s="4" t="s">
        <v>21</v>
      </c>
      <c r="C663" s="4" t="s">
        <v>326</v>
      </c>
      <c r="D663" s="4" t="s">
        <v>903</v>
      </c>
      <c r="E663" s="4" t="s">
        <v>23</v>
      </c>
      <c r="F663" s="4" t="s">
        <v>327</v>
      </c>
      <c r="G663" s="4" t="s">
        <v>31</v>
      </c>
      <c r="H663" s="4">
        <v>41.878002780000003</v>
      </c>
      <c r="I663" s="4">
        <v>-93.097702780000006</v>
      </c>
      <c r="J663" s="4" t="s">
        <v>26</v>
      </c>
      <c r="K663" s="4">
        <v>2002</v>
      </c>
      <c r="L663" s="4" t="s">
        <v>27</v>
      </c>
      <c r="M663" s="4" t="s">
        <v>47</v>
      </c>
      <c r="N663" s="4" t="s">
        <v>47</v>
      </c>
      <c r="O663" s="4" t="s">
        <v>29</v>
      </c>
      <c r="P663" s="4" t="s">
        <v>30</v>
      </c>
      <c r="R663" s="4" t="s">
        <v>32</v>
      </c>
      <c r="V663" s="4" t="s">
        <v>328</v>
      </c>
      <c r="W663" s="6">
        <v>19</v>
      </c>
      <c r="X663" s="4">
        <v>1.0000000000000001E-5</v>
      </c>
      <c r="Z663" s="4">
        <v>47</v>
      </c>
      <c r="AC663" s="4">
        <v>1</v>
      </c>
      <c r="AD663" s="4">
        <v>1</v>
      </c>
    </row>
    <row r="664" spans="1:31" x14ac:dyDescent="0.2">
      <c r="A664" s="4">
        <v>742</v>
      </c>
      <c r="B664" s="4" t="s">
        <v>21</v>
      </c>
      <c r="C664" s="4" t="s">
        <v>329</v>
      </c>
      <c r="D664" s="4" t="s">
        <v>903</v>
      </c>
      <c r="E664" s="4" t="s">
        <v>23</v>
      </c>
      <c r="F664" s="4" t="s">
        <v>141</v>
      </c>
      <c r="G664" s="4" t="s">
        <v>142</v>
      </c>
      <c r="H664" s="4">
        <v>41.122019440000003</v>
      </c>
      <c r="I664" s="4">
        <v>-73.794852779999999</v>
      </c>
      <c r="J664" s="4" t="s">
        <v>26</v>
      </c>
      <c r="K664" s="4">
        <v>1999</v>
      </c>
      <c r="L664" s="4" t="s">
        <v>27</v>
      </c>
      <c r="M664" s="4" t="s">
        <v>47</v>
      </c>
      <c r="N664" s="4" t="s">
        <v>47</v>
      </c>
      <c r="O664" s="4" t="s">
        <v>29</v>
      </c>
      <c r="P664" s="4" t="s">
        <v>30</v>
      </c>
      <c r="R664" s="4" t="s">
        <v>32</v>
      </c>
      <c r="W664" s="6">
        <v>46</v>
      </c>
      <c r="X664" s="4">
        <v>1.0000000000000001E-5</v>
      </c>
      <c r="Z664" s="4">
        <v>2</v>
      </c>
      <c r="AC664" s="4">
        <v>1</v>
      </c>
      <c r="AD664" s="4">
        <v>1</v>
      </c>
    </row>
    <row r="665" spans="1:31" x14ac:dyDescent="0.2">
      <c r="A665" s="4">
        <v>748</v>
      </c>
      <c r="B665" s="4" t="s">
        <v>21</v>
      </c>
      <c r="C665" s="4" t="s">
        <v>329</v>
      </c>
      <c r="D665" s="4" t="s">
        <v>903</v>
      </c>
      <c r="E665" s="4" t="s">
        <v>23</v>
      </c>
      <c r="F665" s="4" t="s">
        <v>141</v>
      </c>
      <c r="G665" s="4" t="s">
        <v>142</v>
      </c>
      <c r="H665" s="4">
        <v>41.122019440000003</v>
      </c>
      <c r="I665" s="4">
        <v>-73.794852779999999</v>
      </c>
      <c r="J665" s="4" t="s">
        <v>26</v>
      </c>
      <c r="K665" s="4">
        <v>1999</v>
      </c>
      <c r="L665" s="4" t="s">
        <v>27</v>
      </c>
      <c r="M665" s="4" t="s">
        <v>47</v>
      </c>
      <c r="N665" s="4" t="s">
        <v>47</v>
      </c>
      <c r="O665" s="4" t="s">
        <v>29</v>
      </c>
      <c r="P665" s="4" t="s">
        <v>30</v>
      </c>
      <c r="R665" s="4" t="s">
        <v>32</v>
      </c>
      <c r="W665" s="6">
        <v>95</v>
      </c>
      <c r="X665" s="4">
        <v>1.0000000000000001E-5</v>
      </c>
      <c r="Z665" s="4">
        <v>20</v>
      </c>
      <c r="AC665" s="4">
        <v>1</v>
      </c>
      <c r="AD665" s="4">
        <v>1</v>
      </c>
    </row>
    <row r="666" spans="1:31" x14ac:dyDescent="0.2">
      <c r="A666" s="4">
        <v>759</v>
      </c>
      <c r="B666" s="4" t="s">
        <v>21</v>
      </c>
      <c r="C666" s="4" t="s">
        <v>329</v>
      </c>
      <c r="D666" s="4" t="s">
        <v>903</v>
      </c>
      <c r="E666" s="4" t="s">
        <v>23</v>
      </c>
      <c r="F666" s="4" t="s">
        <v>141</v>
      </c>
      <c r="G666" s="4" t="s">
        <v>142</v>
      </c>
      <c r="H666" s="4">
        <v>41.122019440000003</v>
      </c>
      <c r="I666" s="4">
        <v>-73.794852779999999</v>
      </c>
      <c r="J666" s="4" t="s">
        <v>26</v>
      </c>
      <c r="K666" s="4">
        <v>1999</v>
      </c>
      <c r="L666" s="4" t="s">
        <v>27</v>
      </c>
      <c r="M666" s="4" t="s">
        <v>47</v>
      </c>
      <c r="N666" s="4" t="s">
        <v>47</v>
      </c>
      <c r="O666" s="4" t="s">
        <v>29</v>
      </c>
      <c r="P666" s="4" t="s">
        <v>30</v>
      </c>
      <c r="R666" s="4" t="s">
        <v>103</v>
      </c>
      <c r="W666" s="6" t="s">
        <v>31</v>
      </c>
      <c r="X666" s="4">
        <v>1.0000000000000001E-5</v>
      </c>
      <c r="Y666" s="7" t="s">
        <v>31</v>
      </c>
      <c r="Z666" s="4">
        <v>1.0000000000000001E-5</v>
      </c>
      <c r="AC666" s="4" t="s">
        <v>31</v>
      </c>
      <c r="AD666" s="4">
        <v>1</v>
      </c>
    </row>
    <row r="667" spans="1:31" x14ac:dyDescent="0.2">
      <c r="A667" s="4">
        <v>760</v>
      </c>
      <c r="B667" s="4" t="s">
        <v>21</v>
      </c>
      <c r="C667" s="4" t="s">
        <v>330</v>
      </c>
      <c r="D667" s="4" t="s">
        <v>903</v>
      </c>
      <c r="E667" s="4" t="s">
        <v>23</v>
      </c>
      <c r="F667" s="4" t="s">
        <v>126</v>
      </c>
      <c r="G667" s="4" t="s">
        <v>331</v>
      </c>
      <c r="H667" s="4">
        <v>33.69556944</v>
      </c>
      <c r="I667" s="4">
        <v>-118.0487972</v>
      </c>
      <c r="J667" s="4" t="s">
        <v>26</v>
      </c>
      <c r="K667" s="4">
        <v>2001</v>
      </c>
      <c r="L667" s="4" t="s">
        <v>27</v>
      </c>
      <c r="M667" s="4" t="s">
        <v>128</v>
      </c>
      <c r="N667" s="4" t="s">
        <v>128</v>
      </c>
      <c r="O667" s="4" t="s">
        <v>29</v>
      </c>
      <c r="P667" s="4" t="s">
        <v>30</v>
      </c>
      <c r="R667" s="4" t="s">
        <v>32</v>
      </c>
      <c r="V667" s="4" t="s">
        <v>68</v>
      </c>
      <c r="W667" s="6">
        <v>36</v>
      </c>
      <c r="X667" s="4">
        <v>1.0000000000000001E-5</v>
      </c>
      <c r="Y667" s="7" t="s">
        <v>31</v>
      </c>
      <c r="Z667" s="4">
        <v>1.0000000000000001E-5</v>
      </c>
      <c r="AC667" s="4" t="s">
        <v>31</v>
      </c>
      <c r="AD667" s="4">
        <v>1</v>
      </c>
    </row>
    <row r="668" spans="1:31" x14ac:dyDescent="0.2">
      <c r="A668" s="4">
        <v>761</v>
      </c>
      <c r="B668" s="4" t="s">
        <v>21</v>
      </c>
      <c r="C668" s="4" t="s">
        <v>330</v>
      </c>
      <c r="D668" s="4" t="s">
        <v>903</v>
      </c>
      <c r="E668" s="4" t="s">
        <v>23</v>
      </c>
      <c r="F668" s="4" t="s">
        <v>126</v>
      </c>
      <c r="G668" s="4" t="s">
        <v>331</v>
      </c>
      <c r="H668" s="4">
        <v>33.69556944</v>
      </c>
      <c r="I668" s="4">
        <v>-118.0487972</v>
      </c>
      <c r="J668" s="4" t="s">
        <v>26</v>
      </c>
      <c r="K668" s="4">
        <v>2001</v>
      </c>
      <c r="L668" s="4" t="s">
        <v>27</v>
      </c>
      <c r="M668" s="4" t="s">
        <v>128</v>
      </c>
      <c r="N668" s="4" t="s">
        <v>128</v>
      </c>
      <c r="O668" s="4" t="s">
        <v>29</v>
      </c>
      <c r="P668" s="4" t="s">
        <v>30</v>
      </c>
      <c r="R668" s="4" t="s">
        <v>32</v>
      </c>
      <c r="V668" s="4" t="s">
        <v>68</v>
      </c>
      <c r="W668" s="6">
        <v>35</v>
      </c>
      <c r="X668" s="4">
        <v>1.0000000000000001E-5</v>
      </c>
      <c r="Y668" s="7" t="s">
        <v>31</v>
      </c>
      <c r="Z668" s="4">
        <v>1.0000000000000001E-5</v>
      </c>
      <c r="AC668" s="4" t="s">
        <v>31</v>
      </c>
      <c r="AD668" s="4">
        <v>1</v>
      </c>
    </row>
    <row r="669" spans="1:31" x14ac:dyDescent="0.2">
      <c r="A669" s="4">
        <v>781</v>
      </c>
      <c r="B669" s="4" t="s">
        <v>21</v>
      </c>
      <c r="C669" s="4" t="s">
        <v>332</v>
      </c>
      <c r="D669" s="4" t="s">
        <v>903</v>
      </c>
      <c r="E669" s="4" t="s">
        <v>23</v>
      </c>
      <c r="F669" s="4" t="s">
        <v>126</v>
      </c>
      <c r="G669" s="4" t="s">
        <v>333</v>
      </c>
      <c r="H669" s="4">
        <v>36.606616670000001</v>
      </c>
      <c r="I669" s="4">
        <v>-120.1890444</v>
      </c>
      <c r="J669" s="4" t="s">
        <v>26</v>
      </c>
      <c r="K669" s="4">
        <v>2005</v>
      </c>
      <c r="L669" s="4" t="s">
        <v>27</v>
      </c>
      <c r="M669" s="4" t="s">
        <v>46</v>
      </c>
      <c r="N669" s="4" t="s">
        <v>47</v>
      </c>
      <c r="O669" s="4" t="s">
        <v>31</v>
      </c>
      <c r="P669" s="4" t="s">
        <v>31</v>
      </c>
      <c r="Q669" s="4" t="s">
        <v>31</v>
      </c>
      <c r="R669" s="4" t="s">
        <v>32</v>
      </c>
      <c r="S669" s="4" t="s">
        <v>933</v>
      </c>
      <c r="T669" s="4">
        <v>28</v>
      </c>
      <c r="U669" s="4">
        <v>7</v>
      </c>
      <c r="V669" s="4" t="s">
        <v>334</v>
      </c>
      <c r="W669" s="6">
        <v>50</v>
      </c>
      <c r="X669" s="4">
        <v>10</v>
      </c>
      <c r="Y669" s="7">
        <v>2</v>
      </c>
      <c r="Z669" s="4">
        <v>20</v>
      </c>
      <c r="AA669" s="4">
        <v>0.2</v>
      </c>
      <c r="AB669" s="8">
        <f t="shared" ref="AB669:AB678" si="7">Y669/W669</f>
        <v>0.04</v>
      </c>
      <c r="AC669" s="4">
        <v>1</v>
      </c>
      <c r="AD669" s="4">
        <v>1</v>
      </c>
      <c r="AE669" s="4" t="s">
        <v>34</v>
      </c>
    </row>
    <row r="670" spans="1:31" x14ac:dyDescent="0.2">
      <c r="A670" s="4">
        <v>782</v>
      </c>
      <c r="B670" s="4" t="s">
        <v>21</v>
      </c>
      <c r="C670" s="4" t="s">
        <v>332</v>
      </c>
      <c r="D670" s="4" t="s">
        <v>903</v>
      </c>
      <c r="E670" s="4" t="s">
        <v>23</v>
      </c>
      <c r="F670" s="4" t="s">
        <v>126</v>
      </c>
      <c r="G670" s="4" t="s">
        <v>333</v>
      </c>
      <c r="H670" s="4">
        <v>36.606616670000001</v>
      </c>
      <c r="I670" s="4">
        <v>-120.1890444</v>
      </c>
      <c r="J670" s="4" t="s">
        <v>26</v>
      </c>
      <c r="K670" s="4">
        <v>2005</v>
      </c>
      <c r="L670" s="4" t="s">
        <v>27</v>
      </c>
      <c r="M670" s="4" t="s">
        <v>46</v>
      </c>
      <c r="N670" s="4" t="s">
        <v>47</v>
      </c>
      <c r="O670" s="4" t="s">
        <v>31</v>
      </c>
      <c r="P670" s="4" t="s">
        <v>31</v>
      </c>
      <c r="Q670" s="4" t="s">
        <v>31</v>
      </c>
      <c r="R670" s="4" t="s">
        <v>32</v>
      </c>
      <c r="S670" s="4" t="s">
        <v>933</v>
      </c>
      <c r="T670" s="4">
        <v>28</v>
      </c>
      <c r="U670" s="4">
        <v>7</v>
      </c>
      <c r="V670" s="4" t="s">
        <v>334</v>
      </c>
      <c r="W670" s="6">
        <v>38</v>
      </c>
      <c r="X670" s="4">
        <v>2</v>
      </c>
      <c r="Y670" s="7">
        <v>0</v>
      </c>
      <c r="Z670" s="4">
        <v>0</v>
      </c>
      <c r="AA670" s="4">
        <v>0</v>
      </c>
      <c r="AB670" s="8">
        <f t="shared" si="7"/>
        <v>0</v>
      </c>
      <c r="AC670" s="4">
        <v>0</v>
      </c>
      <c r="AD670" s="4">
        <v>1</v>
      </c>
      <c r="AE670" s="4" t="s">
        <v>34</v>
      </c>
    </row>
    <row r="671" spans="1:31" x14ac:dyDescent="0.2">
      <c r="A671" s="4">
        <v>783</v>
      </c>
      <c r="B671" s="4" t="s">
        <v>21</v>
      </c>
      <c r="C671" s="4" t="s">
        <v>332</v>
      </c>
      <c r="D671" s="4" t="s">
        <v>903</v>
      </c>
      <c r="E671" s="4" t="s">
        <v>23</v>
      </c>
      <c r="F671" s="4" t="s">
        <v>126</v>
      </c>
      <c r="G671" s="4" t="s">
        <v>333</v>
      </c>
      <c r="H671" s="4">
        <v>36.606616670000001</v>
      </c>
      <c r="I671" s="4">
        <v>-120.1890444</v>
      </c>
      <c r="J671" s="4" t="s">
        <v>26</v>
      </c>
      <c r="K671" s="4">
        <v>2005</v>
      </c>
      <c r="L671" s="4" t="s">
        <v>27</v>
      </c>
      <c r="M671" s="4" t="s">
        <v>46</v>
      </c>
      <c r="N671" s="4" t="s">
        <v>47</v>
      </c>
      <c r="O671" s="4" t="s">
        <v>31</v>
      </c>
      <c r="P671" s="4" t="s">
        <v>31</v>
      </c>
      <c r="Q671" s="4" t="s">
        <v>31</v>
      </c>
      <c r="R671" s="4" t="s">
        <v>32</v>
      </c>
      <c r="S671" s="4" t="s">
        <v>934</v>
      </c>
      <c r="T671" s="4">
        <v>28</v>
      </c>
      <c r="U671" s="4">
        <v>7</v>
      </c>
      <c r="V671" s="4" t="s">
        <v>334</v>
      </c>
      <c r="W671" s="6">
        <v>32</v>
      </c>
      <c r="X671" s="4">
        <v>1</v>
      </c>
      <c r="Y671" s="7">
        <v>0</v>
      </c>
      <c r="Z671" s="4">
        <v>0</v>
      </c>
      <c r="AA671" s="4">
        <v>0</v>
      </c>
      <c r="AB671" s="8">
        <f t="shared" si="7"/>
        <v>0</v>
      </c>
      <c r="AC671" s="4">
        <v>0</v>
      </c>
      <c r="AD671" s="4">
        <v>1</v>
      </c>
      <c r="AE671" s="4" t="s">
        <v>34</v>
      </c>
    </row>
    <row r="672" spans="1:31" x14ac:dyDescent="0.2">
      <c r="A672" s="4">
        <v>784</v>
      </c>
      <c r="B672" s="4" t="s">
        <v>21</v>
      </c>
      <c r="C672" s="4" t="s">
        <v>335</v>
      </c>
      <c r="D672" s="4" t="s">
        <v>903</v>
      </c>
      <c r="E672" s="4" t="s">
        <v>23</v>
      </c>
      <c r="F672" s="4" t="s">
        <v>126</v>
      </c>
      <c r="G672" s="4" t="s">
        <v>336</v>
      </c>
      <c r="H672" s="4">
        <v>40.58653889</v>
      </c>
      <c r="I672" s="4">
        <v>-122.39167500000001</v>
      </c>
      <c r="J672" s="4" t="s">
        <v>26</v>
      </c>
      <c r="K672" s="4" t="s">
        <v>31</v>
      </c>
      <c r="L672" s="4" t="s">
        <v>27</v>
      </c>
      <c r="M672" s="4" t="s">
        <v>47</v>
      </c>
      <c r="N672" s="4" t="s">
        <v>47</v>
      </c>
      <c r="O672" s="4" t="s">
        <v>29</v>
      </c>
      <c r="P672" s="4" t="s">
        <v>30</v>
      </c>
      <c r="R672" s="4" t="s">
        <v>32</v>
      </c>
      <c r="S672" s="4" t="s">
        <v>935</v>
      </c>
      <c r="T672" s="4">
        <v>28</v>
      </c>
      <c r="U672" s="4">
        <v>7</v>
      </c>
      <c r="V672" s="4" t="s">
        <v>68</v>
      </c>
      <c r="W672" s="6">
        <v>23</v>
      </c>
      <c r="X672" s="4">
        <v>1</v>
      </c>
      <c r="Y672" s="7">
        <v>0</v>
      </c>
      <c r="Z672" s="4">
        <v>0</v>
      </c>
      <c r="AA672" s="4">
        <v>0</v>
      </c>
      <c r="AB672" s="8">
        <f t="shared" si="7"/>
        <v>0</v>
      </c>
      <c r="AC672" s="4">
        <v>0</v>
      </c>
      <c r="AD672" s="4">
        <v>1</v>
      </c>
      <c r="AE672" s="4" t="s">
        <v>34</v>
      </c>
    </row>
    <row r="673" spans="1:31" x14ac:dyDescent="0.2">
      <c r="A673" s="4">
        <v>785</v>
      </c>
      <c r="B673" s="4" t="s">
        <v>21</v>
      </c>
      <c r="C673" s="4" t="s">
        <v>335</v>
      </c>
      <c r="D673" s="4" t="s">
        <v>903</v>
      </c>
      <c r="E673" s="4" t="s">
        <v>23</v>
      </c>
      <c r="F673" s="4" t="s">
        <v>126</v>
      </c>
      <c r="G673" s="4" t="s">
        <v>337</v>
      </c>
      <c r="H673" s="4">
        <v>37.327672219999997</v>
      </c>
      <c r="I673" s="4">
        <v>-120.8511278</v>
      </c>
      <c r="J673" s="4" t="s">
        <v>26</v>
      </c>
      <c r="K673" s="4" t="s">
        <v>31</v>
      </c>
      <c r="L673" s="4" t="s">
        <v>27</v>
      </c>
      <c r="M673" s="4" t="s">
        <v>47</v>
      </c>
      <c r="N673" s="4" t="s">
        <v>47</v>
      </c>
      <c r="O673" s="4" t="s">
        <v>29</v>
      </c>
      <c r="P673" s="4" t="s">
        <v>30</v>
      </c>
      <c r="R673" s="4" t="s">
        <v>32</v>
      </c>
      <c r="S673" s="4" t="s">
        <v>935</v>
      </c>
      <c r="T673" s="4">
        <v>28</v>
      </c>
      <c r="U673" s="4">
        <v>7</v>
      </c>
      <c r="V673" s="4" t="s">
        <v>68</v>
      </c>
      <c r="W673" s="6">
        <v>58</v>
      </c>
      <c r="X673" s="4">
        <v>14</v>
      </c>
      <c r="Y673" s="7">
        <v>5</v>
      </c>
      <c r="Z673" s="4">
        <v>36</v>
      </c>
      <c r="AA673" s="4">
        <v>0.36</v>
      </c>
      <c r="AB673" s="8">
        <f t="shared" si="7"/>
        <v>8.6206896551724144E-2</v>
      </c>
      <c r="AC673" s="4">
        <v>1</v>
      </c>
      <c r="AD673" s="4">
        <v>1</v>
      </c>
      <c r="AE673" s="4" t="s">
        <v>34</v>
      </c>
    </row>
    <row r="674" spans="1:31" x14ac:dyDescent="0.2">
      <c r="A674" s="4">
        <v>786</v>
      </c>
      <c r="B674" s="4" t="s">
        <v>21</v>
      </c>
      <c r="C674" s="4" t="s">
        <v>335</v>
      </c>
      <c r="D674" s="4" t="s">
        <v>903</v>
      </c>
      <c r="E674" s="4" t="s">
        <v>23</v>
      </c>
      <c r="F674" s="4" t="s">
        <v>126</v>
      </c>
      <c r="G674" s="4" t="s">
        <v>338</v>
      </c>
      <c r="H674" s="4">
        <v>36.431061110000002</v>
      </c>
      <c r="I674" s="4">
        <v>-119.8595833</v>
      </c>
      <c r="J674" s="4" t="s">
        <v>26</v>
      </c>
      <c r="K674" s="4" t="s">
        <v>31</v>
      </c>
      <c r="L674" s="4" t="s">
        <v>27</v>
      </c>
      <c r="M674" s="4" t="s">
        <v>47</v>
      </c>
      <c r="N674" s="4" t="s">
        <v>47</v>
      </c>
      <c r="O674" s="4" t="s">
        <v>29</v>
      </c>
      <c r="P674" s="4" t="s">
        <v>30</v>
      </c>
      <c r="R674" s="4" t="s">
        <v>32</v>
      </c>
      <c r="S674" s="4" t="s">
        <v>936</v>
      </c>
      <c r="T674" s="4">
        <v>28</v>
      </c>
      <c r="U674" s="4">
        <v>7</v>
      </c>
      <c r="V674" s="4" t="s">
        <v>68</v>
      </c>
      <c r="W674" s="6">
        <v>63</v>
      </c>
      <c r="X674" s="4">
        <v>8</v>
      </c>
      <c r="Y674" s="7">
        <v>1</v>
      </c>
      <c r="Z674" s="4">
        <v>12.5</v>
      </c>
      <c r="AA674" s="4">
        <v>0.125</v>
      </c>
      <c r="AB674" s="8">
        <f t="shared" si="7"/>
        <v>1.5873015873015872E-2</v>
      </c>
      <c r="AC674" s="4">
        <v>1</v>
      </c>
      <c r="AD674" s="4">
        <v>1</v>
      </c>
      <c r="AE674" s="4" t="s">
        <v>34</v>
      </c>
    </row>
    <row r="675" spans="1:31" x14ac:dyDescent="0.2">
      <c r="A675" s="4">
        <v>787</v>
      </c>
      <c r="B675" s="4" t="s">
        <v>21</v>
      </c>
      <c r="C675" s="4" t="s">
        <v>335</v>
      </c>
      <c r="D675" s="4" t="s">
        <v>903</v>
      </c>
      <c r="E675" s="4" t="s">
        <v>23</v>
      </c>
      <c r="F675" s="4" t="s">
        <v>126</v>
      </c>
      <c r="G675" s="4" t="s">
        <v>292</v>
      </c>
      <c r="H675" s="4">
        <v>35.37329167</v>
      </c>
      <c r="I675" s="4">
        <v>-119.0187111</v>
      </c>
      <c r="J675" s="4" t="s">
        <v>26</v>
      </c>
      <c r="K675" s="4" t="s">
        <v>31</v>
      </c>
      <c r="L675" s="4" t="s">
        <v>27</v>
      </c>
      <c r="M675" s="4" t="s">
        <v>47</v>
      </c>
      <c r="N675" s="4" t="s">
        <v>47</v>
      </c>
      <c r="O675" s="4" t="s">
        <v>29</v>
      </c>
      <c r="P675" s="4" t="s">
        <v>30</v>
      </c>
      <c r="R675" s="4" t="s">
        <v>32</v>
      </c>
      <c r="S675" s="4" t="s">
        <v>933</v>
      </c>
      <c r="T675" s="4">
        <v>28</v>
      </c>
      <c r="U675" s="4">
        <v>7</v>
      </c>
      <c r="V675" s="4" t="s">
        <v>68</v>
      </c>
      <c r="W675" s="6">
        <v>50</v>
      </c>
      <c r="X675" s="4">
        <v>18</v>
      </c>
      <c r="Y675" s="7">
        <v>3</v>
      </c>
      <c r="Z675" s="4">
        <v>17</v>
      </c>
      <c r="AA675" s="4">
        <v>0.17</v>
      </c>
      <c r="AB675" s="8">
        <f t="shared" si="7"/>
        <v>0.06</v>
      </c>
      <c r="AC675" s="4">
        <v>1</v>
      </c>
      <c r="AD675" s="4">
        <v>1</v>
      </c>
      <c r="AE675" s="4" t="s">
        <v>34</v>
      </c>
    </row>
    <row r="676" spans="1:31" x14ac:dyDescent="0.2">
      <c r="A676" s="4">
        <v>788</v>
      </c>
      <c r="B676" s="4" t="s">
        <v>21</v>
      </c>
      <c r="C676" s="4" t="s">
        <v>335</v>
      </c>
      <c r="D676" s="4" t="s">
        <v>903</v>
      </c>
      <c r="E676" s="4" t="s">
        <v>23</v>
      </c>
      <c r="F676" s="4" t="s">
        <v>126</v>
      </c>
      <c r="G676" s="4" t="s">
        <v>339</v>
      </c>
      <c r="H676" s="4">
        <v>34.012233330000001</v>
      </c>
      <c r="I676" s="4">
        <v>-117.6889444</v>
      </c>
      <c r="J676" s="4" t="s">
        <v>26</v>
      </c>
      <c r="K676" s="4" t="s">
        <v>31</v>
      </c>
      <c r="L676" s="4" t="s">
        <v>27</v>
      </c>
      <c r="M676" s="4" t="s">
        <v>47</v>
      </c>
      <c r="N676" s="4" t="s">
        <v>47</v>
      </c>
      <c r="O676" s="4" t="s">
        <v>29</v>
      </c>
      <c r="P676" s="4" t="s">
        <v>30</v>
      </c>
      <c r="R676" s="4" t="s">
        <v>32</v>
      </c>
      <c r="S676" s="4" t="s">
        <v>935</v>
      </c>
      <c r="T676" s="4">
        <v>28</v>
      </c>
      <c r="U676" s="4">
        <v>7</v>
      </c>
      <c r="V676" s="4" t="s">
        <v>68</v>
      </c>
      <c r="W676" s="6">
        <v>55</v>
      </c>
      <c r="X676" s="4">
        <v>10</v>
      </c>
      <c r="Y676" s="7">
        <v>4</v>
      </c>
      <c r="Z676" s="4">
        <v>40</v>
      </c>
      <c r="AA676" s="4">
        <v>0.4</v>
      </c>
      <c r="AB676" s="8">
        <f t="shared" si="7"/>
        <v>7.2727272727272724E-2</v>
      </c>
      <c r="AC676" s="4">
        <v>1</v>
      </c>
      <c r="AD676" s="4">
        <v>1</v>
      </c>
      <c r="AE676" s="4" t="s">
        <v>34</v>
      </c>
    </row>
    <row r="677" spans="1:31" x14ac:dyDescent="0.2">
      <c r="A677" s="4">
        <v>789</v>
      </c>
      <c r="B677" s="4" t="s">
        <v>21</v>
      </c>
      <c r="C677" s="4" t="s">
        <v>335</v>
      </c>
      <c r="D677" s="4" t="s">
        <v>903</v>
      </c>
      <c r="E677" s="4" t="s">
        <v>23</v>
      </c>
      <c r="F677" s="4" t="s">
        <v>126</v>
      </c>
      <c r="G677" s="4" t="s">
        <v>282</v>
      </c>
      <c r="H677" s="4">
        <v>33.680300000000003</v>
      </c>
      <c r="I677" s="4">
        <v>-116.1766722</v>
      </c>
      <c r="J677" s="4" t="s">
        <v>26</v>
      </c>
      <c r="K677" s="4" t="s">
        <v>31</v>
      </c>
      <c r="L677" s="4" t="s">
        <v>27</v>
      </c>
      <c r="M677" s="4" t="s">
        <v>47</v>
      </c>
      <c r="N677" s="4" t="s">
        <v>47</v>
      </c>
      <c r="O677" s="4" t="s">
        <v>29</v>
      </c>
      <c r="P677" s="4" t="s">
        <v>30</v>
      </c>
      <c r="R677" s="4" t="s">
        <v>32</v>
      </c>
      <c r="S677" s="4" t="s">
        <v>933</v>
      </c>
      <c r="T677" s="4">
        <v>28</v>
      </c>
      <c r="U677" s="4">
        <v>7</v>
      </c>
      <c r="V677" s="4" t="s">
        <v>68</v>
      </c>
      <c r="W677" s="6">
        <v>53</v>
      </c>
      <c r="X677" s="4">
        <v>11</v>
      </c>
      <c r="Y677" s="7">
        <v>0</v>
      </c>
      <c r="Z677" s="4">
        <v>0</v>
      </c>
      <c r="AA677" s="4">
        <v>0</v>
      </c>
      <c r="AB677" s="8">
        <f t="shared" si="7"/>
        <v>0</v>
      </c>
      <c r="AC677" s="4">
        <v>0</v>
      </c>
      <c r="AD677" s="4">
        <v>1</v>
      </c>
      <c r="AE677" s="4" t="s">
        <v>34</v>
      </c>
    </row>
    <row r="678" spans="1:31" x14ac:dyDescent="0.2">
      <c r="A678" s="4">
        <v>790</v>
      </c>
      <c r="B678" s="4" t="s">
        <v>21</v>
      </c>
      <c r="C678" s="4" t="s">
        <v>335</v>
      </c>
      <c r="D678" s="4" t="s">
        <v>903</v>
      </c>
      <c r="E678" s="4" t="s">
        <v>23</v>
      </c>
      <c r="F678" s="4" t="s">
        <v>126</v>
      </c>
      <c r="G678" s="4" t="s">
        <v>340</v>
      </c>
      <c r="H678" s="4">
        <v>33.947236109999999</v>
      </c>
      <c r="I678" s="4">
        <v>-118.0853444</v>
      </c>
      <c r="J678" s="4" t="s">
        <v>26</v>
      </c>
      <c r="K678" s="4" t="s">
        <v>31</v>
      </c>
      <c r="L678" s="4" t="s">
        <v>27</v>
      </c>
      <c r="M678" s="4" t="s">
        <v>47</v>
      </c>
      <c r="N678" s="4" t="s">
        <v>47</v>
      </c>
      <c r="O678" s="4" t="s">
        <v>29</v>
      </c>
      <c r="P678" s="4" t="s">
        <v>30</v>
      </c>
      <c r="R678" s="4" t="s">
        <v>32</v>
      </c>
      <c r="S678" s="4" t="s">
        <v>937</v>
      </c>
      <c r="T678" s="4">
        <v>28</v>
      </c>
      <c r="U678" s="4">
        <v>7</v>
      </c>
      <c r="V678" s="4" t="s">
        <v>68</v>
      </c>
      <c r="W678" s="6">
        <v>43</v>
      </c>
      <c r="X678" s="4">
        <v>6</v>
      </c>
      <c r="Y678" s="7">
        <v>0</v>
      </c>
      <c r="Z678" s="4">
        <v>0</v>
      </c>
      <c r="AA678" s="4">
        <v>0</v>
      </c>
      <c r="AB678" s="8">
        <f t="shared" si="7"/>
        <v>0</v>
      </c>
      <c r="AC678" s="4">
        <v>0</v>
      </c>
      <c r="AD678" s="4">
        <v>1</v>
      </c>
      <c r="AE678" s="4" t="s">
        <v>34</v>
      </c>
    </row>
    <row r="679" spans="1:31" x14ac:dyDescent="0.2">
      <c r="A679" s="4">
        <v>791</v>
      </c>
      <c r="B679" s="4" t="s">
        <v>21</v>
      </c>
      <c r="C679" s="4" t="s">
        <v>335</v>
      </c>
      <c r="D679" s="4" t="s">
        <v>903</v>
      </c>
      <c r="E679" s="4" t="s">
        <v>23</v>
      </c>
      <c r="F679" s="4" t="s">
        <v>126</v>
      </c>
      <c r="G679" s="4" t="s">
        <v>336</v>
      </c>
      <c r="H679" s="4">
        <v>40.58653889</v>
      </c>
      <c r="I679" s="4">
        <v>-122.39167500000001</v>
      </c>
      <c r="J679" s="4" t="s">
        <v>26</v>
      </c>
      <c r="K679" s="4" t="s">
        <v>31</v>
      </c>
      <c r="L679" s="4" t="s">
        <v>27</v>
      </c>
      <c r="M679" s="4" t="s">
        <v>47</v>
      </c>
      <c r="N679" s="4" t="s">
        <v>47</v>
      </c>
      <c r="O679" s="4" t="s">
        <v>29</v>
      </c>
      <c r="P679" s="4" t="s">
        <v>30</v>
      </c>
      <c r="R679" s="4" t="s">
        <v>32</v>
      </c>
      <c r="V679" s="4" t="s">
        <v>68</v>
      </c>
      <c r="W679" s="6">
        <v>50</v>
      </c>
      <c r="X679" s="4">
        <v>1.0000000000000001E-5</v>
      </c>
      <c r="Y679" s="7" t="s">
        <v>31</v>
      </c>
      <c r="Z679" s="4">
        <v>1.0000000000000001E-5</v>
      </c>
      <c r="AC679" s="4" t="s">
        <v>31</v>
      </c>
      <c r="AD679" s="4">
        <v>1</v>
      </c>
    </row>
    <row r="680" spans="1:31" x14ac:dyDescent="0.2">
      <c r="A680" s="4">
        <v>792</v>
      </c>
      <c r="B680" s="4" t="s">
        <v>21</v>
      </c>
      <c r="C680" s="4" t="s">
        <v>335</v>
      </c>
      <c r="D680" s="4" t="s">
        <v>903</v>
      </c>
      <c r="E680" s="4" t="s">
        <v>23</v>
      </c>
      <c r="F680" s="4" t="s">
        <v>126</v>
      </c>
      <c r="G680" s="4" t="s">
        <v>337</v>
      </c>
      <c r="H680" s="4">
        <v>37.327672219999997</v>
      </c>
      <c r="I680" s="4">
        <v>-120.8511278</v>
      </c>
      <c r="J680" s="4" t="s">
        <v>26</v>
      </c>
      <c r="K680" s="4" t="s">
        <v>31</v>
      </c>
      <c r="L680" s="4" t="s">
        <v>27</v>
      </c>
      <c r="M680" s="4" t="s">
        <v>47</v>
      </c>
      <c r="N680" s="4" t="s">
        <v>47</v>
      </c>
      <c r="O680" s="4" t="s">
        <v>29</v>
      </c>
      <c r="P680" s="4" t="s">
        <v>30</v>
      </c>
      <c r="R680" s="4" t="s">
        <v>32</v>
      </c>
      <c r="S680" s="4" t="s">
        <v>935</v>
      </c>
      <c r="T680" s="4">
        <v>28</v>
      </c>
      <c r="U680" s="4">
        <v>14</v>
      </c>
      <c r="V680" s="4" t="s">
        <v>68</v>
      </c>
      <c r="W680" s="6">
        <v>58</v>
      </c>
      <c r="X680" s="4">
        <v>14</v>
      </c>
      <c r="Y680" s="7">
        <v>8</v>
      </c>
      <c r="Z680" s="4">
        <v>57</v>
      </c>
      <c r="AA680" s="4">
        <v>0.56999999999999995</v>
      </c>
      <c r="AB680" s="8">
        <f>Y680/W680</f>
        <v>0.13793103448275862</v>
      </c>
      <c r="AC680" s="4">
        <v>1</v>
      </c>
      <c r="AD680" s="4">
        <v>1</v>
      </c>
      <c r="AE680" s="4" t="s">
        <v>34</v>
      </c>
    </row>
    <row r="681" spans="1:31" x14ac:dyDescent="0.2">
      <c r="A681" s="4">
        <v>793</v>
      </c>
      <c r="B681" s="4" t="s">
        <v>21</v>
      </c>
      <c r="C681" s="4" t="s">
        <v>335</v>
      </c>
      <c r="D681" s="4" t="s">
        <v>903</v>
      </c>
      <c r="E681" s="4" t="s">
        <v>23</v>
      </c>
      <c r="F681" s="4" t="s">
        <v>126</v>
      </c>
      <c r="G681" s="4" t="s">
        <v>338</v>
      </c>
      <c r="H681" s="4">
        <v>36.431061110000002</v>
      </c>
      <c r="I681" s="4">
        <v>-119.8595833</v>
      </c>
      <c r="J681" s="4" t="s">
        <v>26</v>
      </c>
      <c r="K681" s="4" t="s">
        <v>31</v>
      </c>
      <c r="L681" s="4" t="s">
        <v>27</v>
      </c>
      <c r="M681" s="4" t="s">
        <v>47</v>
      </c>
      <c r="N681" s="4" t="s">
        <v>47</v>
      </c>
      <c r="O681" s="4" t="s">
        <v>29</v>
      </c>
      <c r="P681" s="4" t="s">
        <v>30</v>
      </c>
      <c r="R681" s="4" t="s">
        <v>32</v>
      </c>
      <c r="S681" s="4" t="s">
        <v>936</v>
      </c>
      <c r="T681" s="4">
        <v>28</v>
      </c>
      <c r="U681" s="4">
        <v>14</v>
      </c>
      <c r="V681" s="4" t="s">
        <v>68</v>
      </c>
      <c r="W681" s="6">
        <v>56</v>
      </c>
      <c r="X681" s="4">
        <v>10</v>
      </c>
      <c r="Y681" s="7">
        <v>5</v>
      </c>
      <c r="Z681" s="4">
        <v>50</v>
      </c>
      <c r="AA681" s="4">
        <v>0.5</v>
      </c>
      <c r="AB681" s="8">
        <f>Y681/W681</f>
        <v>8.9285714285714288E-2</v>
      </c>
      <c r="AC681" s="4">
        <v>1</v>
      </c>
      <c r="AD681" s="4">
        <v>1</v>
      </c>
      <c r="AE681" s="4" t="s">
        <v>34</v>
      </c>
    </row>
    <row r="682" spans="1:31" x14ac:dyDescent="0.2">
      <c r="A682" s="4">
        <v>794</v>
      </c>
      <c r="B682" s="4" t="s">
        <v>21</v>
      </c>
      <c r="C682" s="4" t="s">
        <v>335</v>
      </c>
      <c r="D682" s="4" t="s">
        <v>903</v>
      </c>
      <c r="E682" s="4" t="s">
        <v>23</v>
      </c>
      <c r="F682" s="4" t="s">
        <v>126</v>
      </c>
      <c r="G682" s="4" t="s">
        <v>292</v>
      </c>
      <c r="H682" s="4">
        <v>35.37329167</v>
      </c>
      <c r="I682" s="4">
        <v>-119.0187111</v>
      </c>
      <c r="J682" s="4" t="s">
        <v>26</v>
      </c>
      <c r="K682" s="4" t="s">
        <v>31</v>
      </c>
      <c r="L682" s="4" t="s">
        <v>27</v>
      </c>
      <c r="M682" s="4" t="s">
        <v>47</v>
      </c>
      <c r="N682" s="4" t="s">
        <v>47</v>
      </c>
      <c r="O682" s="4" t="s">
        <v>29</v>
      </c>
      <c r="P682" s="4" t="s">
        <v>30</v>
      </c>
      <c r="R682" s="4" t="s">
        <v>32</v>
      </c>
      <c r="S682" s="4" t="s">
        <v>933</v>
      </c>
      <c r="T682" s="4">
        <v>28</v>
      </c>
      <c r="U682" s="4">
        <v>14</v>
      </c>
      <c r="V682" s="4" t="s">
        <v>68</v>
      </c>
      <c r="W682" s="6">
        <v>60</v>
      </c>
      <c r="X682" s="4">
        <v>26</v>
      </c>
      <c r="Y682" s="7">
        <v>18</v>
      </c>
      <c r="Z682" s="4">
        <v>69</v>
      </c>
      <c r="AA682" s="4">
        <v>0.69</v>
      </c>
      <c r="AB682" s="8">
        <f>Y682/W682</f>
        <v>0.3</v>
      </c>
      <c r="AC682" s="4">
        <v>1</v>
      </c>
      <c r="AD682" s="4">
        <v>1</v>
      </c>
      <c r="AE682" s="4" t="s">
        <v>34</v>
      </c>
    </row>
    <row r="683" spans="1:31" x14ac:dyDescent="0.2">
      <c r="A683" s="4">
        <v>795</v>
      </c>
      <c r="B683" s="4" t="s">
        <v>21</v>
      </c>
      <c r="C683" s="4" t="s">
        <v>335</v>
      </c>
      <c r="D683" s="4" t="s">
        <v>903</v>
      </c>
      <c r="E683" s="4" t="s">
        <v>23</v>
      </c>
      <c r="F683" s="4" t="s">
        <v>126</v>
      </c>
      <c r="G683" s="4" t="s">
        <v>339</v>
      </c>
      <c r="H683" s="4">
        <v>34.012233330000001</v>
      </c>
      <c r="I683" s="4">
        <v>-117.6889444</v>
      </c>
      <c r="J683" s="4" t="s">
        <v>26</v>
      </c>
      <c r="K683" s="4" t="s">
        <v>31</v>
      </c>
      <c r="L683" s="4" t="s">
        <v>27</v>
      </c>
      <c r="M683" s="4" t="s">
        <v>47</v>
      </c>
      <c r="N683" s="4" t="s">
        <v>47</v>
      </c>
      <c r="O683" s="4" t="s">
        <v>29</v>
      </c>
      <c r="P683" s="4" t="s">
        <v>30</v>
      </c>
      <c r="R683" s="4" t="s">
        <v>32</v>
      </c>
      <c r="S683" s="4" t="s">
        <v>935</v>
      </c>
      <c r="T683" s="4">
        <v>28</v>
      </c>
      <c r="U683" s="4">
        <v>14</v>
      </c>
      <c r="V683" s="4" t="s">
        <v>68</v>
      </c>
      <c r="W683" s="6">
        <v>43</v>
      </c>
      <c r="X683" s="4">
        <v>8</v>
      </c>
      <c r="Y683" s="7">
        <v>5</v>
      </c>
      <c r="Z683" s="4">
        <v>62.5</v>
      </c>
      <c r="AA683" s="4">
        <v>0.625</v>
      </c>
      <c r="AB683" s="8">
        <f>Y683/W683</f>
        <v>0.11627906976744186</v>
      </c>
      <c r="AC683" s="4">
        <v>1</v>
      </c>
      <c r="AD683" s="4">
        <v>1</v>
      </c>
      <c r="AE683" s="4" t="s">
        <v>34</v>
      </c>
    </row>
    <row r="684" spans="1:31" x14ac:dyDescent="0.2">
      <c r="A684" s="4">
        <v>796</v>
      </c>
      <c r="B684" s="4" t="s">
        <v>21</v>
      </c>
      <c r="C684" s="4" t="s">
        <v>335</v>
      </c>
      <c r="D684" s="4" t="s">
        <v>903</v>
      </c>
      <c r="E684" s="4" t="s">
        <v>23</v>
      </c>
      <c r="F684" s="4" t="s">
        <v>126</v>
      </c>
      <c r="G684" s="4" t="s">
        <v>282</v>
      </c>
      <c r="H684" s="4">
        <v>33.680300000000003</v>
      </c>
      <c r="I684" s="4">
        <v>-116.1766722</v>
      </c>
      <c r="J684" s="4" t="s">
        <v>26</v>
      </c>
      <c r="K684" s="4" t="s">
        <v>31</v>
      </c>
      <c r="L684" s="4" t="s">
        <v>27</v>
      </c>
      <c r="M684" s="4" t="s">
        <v>47</v>
      </c>
      <c r="N684" s="4" t="s">
        <v>47</v>
      </c>
      <c r="O684" s="4" t="s">
        <v>29</v>
      </c>
      <c r="P684" s="4" t="s">
        <v>30</v>
      </c>
      <c r="R684" s="4" t="s">
        <v>32</v>
      </c>
      <c r="S684" s="4" t="s">
        <v>933</v>
      </c>
      <c r="T684" s="4">
        <v>28</v>
      </c>
      <c r="U684" s="4">
        <v>14</v>
      </c>
      <c r="V684" s="4" t="s">
        <v>68</v>
      </c>
      <c r="W684" s="6">
        <v>64</v>
      </c>
      <c r="X684" s="4">
        <v>7</v>
      </c>
      <c r="Y684" s="7">
        <v>5</v>
      </c>
      <c r="Z684" s="4">
        <v>71</v>
      </c>
      <c r="AA684" s="4">
        <v>0.71</v>
      </c>
      <c r="AB684" s="8">
        <f>Y684/W684</f>
        <v>7.8125E-2</v>
      </c>
      <c r="AC684" s="4">
        <v>1</v>
      </c>
      <c r="AD684" s="4">
        <v>1</v>
      </c>
      <c r="AE684" s="4" t="s">
        <v>34</v>
      </c>
    </row>
    <row r="685" spans="1:31" x14ac:dyDescent="0.2">
      <c r="A685" s="4">
        <v>797</v>
      </c>
      <c r="B685" s="4" t="s">
        <v>21</v>
      </c>
      <c r="C685" s="4" t="s">
        <v>335</v>
      </c>
      <c r="D685" s="4" t="s">
        <v>903</v>
      </c>
      <c r="E685" s="4" t="s">
        <v>23</v>
      </c>
      <c r="F685" s="4" t="s">
        <v>126</v>
      </c>
      <c r="G685" s="4" t="s">
        <v>340</v>
      </c>
      <c r="H685" s="4">
        <v>33.947236109999999</v>
      </c>
      <c r="I685" s="4">
        <v>-118.0853444</v>
      </c>
      <c r="J685" s="4" t="s">
        <v>26</v>
      </c>
      <c r="K685" s="4" t="s">
        <v>31</v>
      </c>
      <c r="L685" s="4" t="s">
        <v>27</v>
      </c>
      <c r="M685" s="4" t="s">
        <v>47</v>
      </c>
      <c r="N685" s="4" t="s">
        <v>47</v>
      </c>
      <c r="O685" s="4" t="s">
        <v>29</v>
      </c>
      <c r="P685" s="4" t="s">
        <v>30</v>
      </c>
      <c r="R685" s="4" t="s">
        <v>32</v>
      </c>
      <c r="V685" s="4" t="s">
        <v>68</v>
      </c>
      <c r="W685" s="6">
        <v>35</v>
      </c>
      <c r="X685" s="4">
        <v>1.0000000000000001E-5</v>
      </c>
      <c r="Y685" s="7" t="s">
        <v>31</v>
      </c>
      <c r="Z685" s="4">
        <v>1.0000000000000001E-5</v>
      </c>
      <c r="AC685" s="4" t="s">
        <v>31</v>
      </c>
      <c r="AD685" s="4">
        <v>1</v>
      </c>
    </row>
    <row r="686" spans="1:31" x14ac:dyDescent="0.2">
      <c r="A686" s="4">
        <v>798</v>
      </c>
      <c r="B686" s="4" t="s">
        <v>91</v>
      </c>
      <c r="C686" s="4" t="s">
        <v>341</v>
      </c>
      <c r="D686" s="4" t="s">
        <v>199</v>
      </c>
      <c r="E686" s="4" t="s">
        <v>200</v>
      </c>
      <c r="F686" s="4" t="s">
        <v>228</v>
      </c>
      <c r="G686" s="4" t="s">
        <v>201</v>
      </c>
      <c r="H686" s="4">
        <v>-27.46976944</v>
      </c>
      <c r="I686" s="4">
        <v>153.025125</v>
      </c>
      <c r="J686" s="4" t="s">
        <v>202</v>
      </c>
      <c r="K686" s="4" t="s">
        <v>31</v>
      </c>
      <c r="L686" s="4" t="s">
        <v>27</v>
      </c>
      <c r="M686" s="4" t="s">
        <v>203</v>
      </c>
      <c r="N686" s="4" t="s">
        <v>203</v>
      </c>
      <c r="O686" s="4" t="s">
        <v>342</v>
      </c>
      <c r="P686" s="4" t="s">
        <v>343</v>
      </c>
      <c r="R686" s="4" t="s">
        <v>32</v>
      </c>
      <c r="V686" s="4" t="s">
        <v>68</v>
      </c>
      <c r="W686" s="6">
        <v>18</v>
      </c>
      <c r="X686" s="4">
        <v>1.0000000000000001E-5</v>
      </c>
      <c r="Y686" s="7" t="s">
        <v>31</v>
      </c>
      <c r="Z686" s="4">
        <v>1.0000000000000001E-5</v>
      </c>
      <c r="AC686" s="4" t="s">
        <v>31</v>
      </c>
      <c r="AD686" s="4">
        <v>1</v>
      </c>
    </row>
    <row r="687" spans="1:31" x14ac:dyDescent="0.2">
      <c r="A687" s="4">
        <v>799</v>
      </c>
      <c r="B687" s="4" t="s">
        <v>91</v>
      </c>
      <c r="C687" s="4" t="s">
        <v>341</v>
      </c>
      <c r="D687" s="4" t="s">
        <v>199</v>
      </c>
      <c r="E687" s="4" t="s">
        <v>200</v>
      </c>
      <c r="F687" s="4" t="s">
        <v>228</v>
      </c>
      <c r="G687" s="4" t="s">
        <v>201</v>
      </c>
      <c r="H687" s="4">
        <v>-27.46976944</v>
      </c>
      <c r="I687" s="4">
        <v>153.025125</v>
      </c>
      <c r="J687" s="4" t="s">
        <v>202</v>
      </c>
      <c r="K687" s="4" t="s">
        <v>31</v>
      </c>
      <c r="L687" s="4" t="s">
        <v>27</v>
      </c>
      <c r="M687" s="4" t="s">
        <v>203</v>
      </c>
      <c r="N687" s="4" t="s">
        <v>203</v>
      </c>
      <c r="O687" s="4" t="s">
        <v>342</v>
      </c>
      <c r="P687" s="4" t="s">
        <v>343</v>
      </c>
      <c r="R687" s="4" t="s">
        <v>32</v>
      </c>
      <c r="S687" s="4" t="s">
        <v>902</v>
      </c>
      <c r="T687" s="4">
        <v>28</v>
      </c>
      <c r="U687" s="4">
        <v>7</v>
      </c>
      <c r="V687" s="4" t="s">
        <v>68</v>
      </c>
      <c r="W687" s="6">
        <v>18</v>
      </c>
      <c r="X687" s="4">
        <v>17</v>
      </c>
      <c r="Y687" s="7">
        <v>4</v>
      </c>
      <c r="Z687" s="4">
        <v>24</v>
      </c>
      <c r="AA687" s="4">
        <v>0.24</v>
      </c>
      <c r="AB687" s="8">
        <f>Y687/W687</f>
        <v>0.22222222222222221</v>
      </c>
      <c r="AC687" s="4">
        <v>1</v>
      </c>
      <c r="AD687" s="4">
        <v>1</v>
      </c>
      <c r="AE687" s="4" t="s">
        <v>34</v>
      </c>
    </row>
    <row r="688" spans="1:31" x14ac:dyDescent="0.2">
      <c r="A688" s="4">
        <v>800</v>
      </c>
      <c r="B688" s="4" t="s">
        <v>91</v>
      </c>
      <c r="C688" s="4" t="s">
        <v>341</v>
      </c>
      <c r="D688" s="4" t="s">
        <v>199</v>
      </c>
      <c r="E688" s="4" t="s">
        <v>200</v>
      </c>
      <c r="F688" s="4" t="s">
        <v>228</v>
      </c>
      <c r="G688" s="4" t="s">
        <v>201</v>
      </c>
      <c r="H688" s="4">
        <v>-27.46976944</v>
      </c>
      <c r="I688" s="4">
        <v>153.025125</v>
      </c>
      <c r="J688" s="4" t="s">
        <v>202</v>
      </c>
      <c r="K688" s="4" t="s">
        <v>31</v>
      </c>
      <c r="L688" s="4" t="s">
        <v>27</v>
      </c>
      <c r="M688" s="4" t="s">
        <v>203</v>
      </c>
      <c r="N688" s="4" t="s">
        <v>203</v>
      </c>
      <c r="O688" s="4" t="s">
        <v>342</v>
      </c>
      <c r="P688" s="4" t="s">
        <v>343</v>
      </c>
      <c r="R688" s="4" t="s">
        <v>32</v>
      </c>
      <c r="S688" s="4" t="s">
        <v>902</v>
      </c>
      <c r="T688" s="4">
        <v>28</v>
      </c>
      <c r="U688" s="4">
        <v>10</v>
      </c>
      <c r="V688" s="4" t="s">
        <v>68</v>
      </c>
      <c r="W688" s="6">
        <v>18</v>
      </c>
      <c r="X688" s="4">
        <v>14</v>
      </c>
      <c r="Y688" s="7">
        <v>8</v>
      </c>
      <c r="Z688" s="4">
        <v>57</v>
      </c>
      <c r="AA688" s="4">
        <v>0.56999999999999995</v>
      </c>
      <c r="AB688" s="8">
        <f>Y688/W688</f>
        <v>0.44444444444444442</v>
      </c>
      <c r="AC688" s="4">
        <v>1</v>
      </c>
      <c r="AD688" s="4">
        <v>1</v>
      </c>
      <c r="AE688" s="4" t="s">
        <v>34</v>
      </c>
    </row>
    <row r="689" spans="1:31" x14ac:dyDescent="0.2">
      <c r="A689" s="4">
        <v>801</v>
      </c>
      <c r="B689" s="4" t="s">
        <v>91</v>
      </c>
      <c r="C689" s="4" t="s">
        <v>341</v>
      </c>
      <c r="D689" s="4" t="s">
        <v>199</v>
      </c>
      <c r="E689" s="4" t="s">
        <v>200</v>
      </c>
      <c r="F689" s="4" t="s">
        <v>228</v>
      </c>
      <c r="G689" s="4" t="s">
        <v>201</v>
      </c>
      <c r="H689" s="4">
        <v>-27.46976944</v>
      </c>
      <c r="I689" s="4">
        <v>153.025125</v>
      </c>
      <c r="J689" s="4" t="s">
        <v>202</v>
      </c>
      <c r="K689" s="4" t="s">
        <v>31</v>
      </c>
      <c r="L689" s="4" t="s">
        <v>27</v>
      </c>
      <c r="M689" s="4" t="s">
        <v>203</v>
      </c>
      <c r="N689" s="4" t="s">
        <v>203</v>
      </c>
      <c r="O689" s="4" t="s">
        <v>342</v>
      </c>
      <c r="P689" s="4" t="s">
        <v>343</v>
      </c>
      <c r="R689" s="4" t="s">
        <v>32</v>
      </c>
      <c r="S689" s="4" t="s">
        <v>902</v>
      </c>
      <c r="T689" s="4">
        <v>28</v>
      </c>
      <c r="U689" s="4">
        <v>14</v>
      </c>
      <c r="V689" s="4" t="s">
        <v>68</v>
      </c>
      <c r="W689" s="6">
        <v>36</v>
      </c>
      <c r="X689" s="4">
        <v>16</v>
      </c>
      <c r="Y689" s="7">
        <v>13</v>
      </c>
      <c r="Z689" s="4">
        <v>81</v>
      </c>
      <c r="AA689" s="4">
        <v>0.81</v>
      </c>
      <c r="AB689" s="8">
        <f>Y689/W689</f>
        <v>0.3611111111111111</v>
      </c>
      <c r="AC689" s="4">
        <v>1</v>
      </c>
      <c r="AD689" s="4">
        <v>1</v>
      </c>
      <c r="AE689" s="4" t="s">
        <v>34</v>
      </c>
    </row>
    <row r="690" spans="1:31" x14ac:dyDescent="0.2">
      <c r="A690" s="4">
        <v>802</v>
      </c>
      <c r="B690" s="4" t="s">
        <v>91</v>
      </c>
      <c r="C690" s="4" t="s">
        <v>341</v>
      </c>
      <c r="D690" s="4" t="s">
        <v>199</v>
      </c>
      <c r="E690" s="4" t="s">
        <v>200</v>
      </c>
      <c r="F690" s="4" t="s">
        <v>228</v>
      </c>
      <c r="G690" s="4" t="s">
        <v>344</v>
      </c>
      <c r="H690" s="4">
        <v>-27.846438890000002</v>
      </c>
      <c r="I690" s="4">
        <v>153.34395280000001</v>
      </c>
      <c r="J690" s="4" t="s">
        <v>202</v>
      </c>
      <c r="K690" s="4" t="s">
        <v>31</v>
      </c>
      <c r="L690" s="4" t="s">
        <v>27</v>
      </c>
      <c r="M690" s="4" t="s">
        <v>209</v>
      </c>
      <c r="N690" s="4" t="s">
        <v>209</v>
      </c>
      <c r="O690" s="4" t="s">
        <v>342</v>
      </c>
      <c r="P690" s="4" t="s">
        <v>343</v>
      </c>
      <c r="R690" s="4" t="s">
        <v>32</v>
      </c>
      <c r="V690" s="4" t="s">
        <v>68</v>
      </c>
      <c r="W690" s="6">
        <v>18</v>
      </c>
      <c r="X690" s="4">
        <v>1.0000000000000001E-5</v>
      </c>
      <c r="Y690" s="7" t="s">
        <v>31</v>
      </c>
      <c r="Z690" s="4">
        <v>1.0000000000000001E-5</v>
      </c>
      <c r="AC690" s="4" t="s">
        <v>31</v>
      </c>
      <c r="AD690" s="4">
        <v>1</v>
      </c>
    </row>
    <row r="691" spans="1:31" x14ac:dyDescent="0.2">
      <c r="A691" s="4">
        <v>803</v>
      </c>
      <c r="B691" s="4" t="s">
        <v>91</v>
      </c>
      <c r="C691" s="4" t="s">
        <v>341</v>
      </c>
      <c r="D691" s="4" t="s">
        <v>199</v>
      </c>
      <c r="E691" s="4" t="s">
        <v>200</v>
      </c>
      <c r="F691" s="4" t="s">
        <v>228</v>
      </c>
      <c r="G691" s="4" t="s">
        <v>344</v>
      </c>
      <c r="H691" s="4">
        <v>-27.846438890000002</v>
      </c>
      <c r="I691" s="4">
        <v>153.34395280000001</v>
      </c>
      <c r="J691" s="4" t="s">
        <v>202</v>
      </c>
      <c r="K691" s="4" t="s">
        <v>31</v>
      </c>
      <c r="L691" s="4" t="s">
        <v>27</v>
      </c>
      <c r="M691" s="4" t="s">
        <v>209</v>
      </c>
      <c r="N691" s="4" t="s">
        <v>209</v>
      </c>
      <c r="O691" s="4" t="s">
        <v>342</v>
      </c>
      <c r="P691" s="4" t="s">
        <v>343</v>
      </c>
      <c r="R691" s="4" t="s">
        <v>32</v>
      </c>
      <c r="S691" s="4" t="s">
        <v>902</v>
      </c>
      <c r="T691" s="4">
        <v>28</v>
      </c>
      <c r="U691" s="4">
        <v>7</v>
      </c>
      <c r="V691" s="4" t="s">
        <v>68</v>
      </c>
      <c r="W691" s="6">
        <v>18</v>
      </c>
      <c r="X691" s="4">
        <v>15</v>
      </c>
      <c r="Y691" s="7">
        <v>2</v>
      </c>
      <c r="Z691" s="4">
        <v>13</v>
      </c>
      <c r="AA691" s="4">
        <v>0.13</v>
      </c>
      <c r="AB691" s="8">
        <f t="shared" ref="AB691:AB698" si="8">Y691/W691</f>
        <v>0.1111111111111111</v>
      </c>
      <c r="AC691" s="4">
        <v>1</v>
      </c>
      <c r="AD691" s="4">
        <v>1</v>
      </c>
      <c r="AE691" s="4" t="s">
        <v>34</v>
      </c>
    </row>
    <row r="692" spans="1:31" x14ac:dyDescent="0.2">
      <c r="A692" s="4">
        <v>804</v>
      </c>
      <c r="B692" s="4" t="s">
        <v>91</v>
      </c>
      <c r="C692" s="4" t="s">
        <v>341</v>
      </c>
      <c r="D692" s="4" t="s">
        <v>199</v>
      </c>
      <c r="E692" s="4" t="s">
        <v>200</v>
      </c>
      <c r="F692" s="4" t="s">
        <v>228</v>
      </c>
      <c r="G692" s="4" t="s">
        <v>344</v>
      </c>
      <c r="H692" s="4">
        <v>-27.846438890000002</v>
      </c>
      <c r="I692" s="4">
        <v>153.34395280000001</v>
      </c>
      <c r="J692" s="4" t="s">
        <v>202</v>
      </c>
      <c r="K692" s="4" t="s">
        <v>31</v>
      </c>
      <c r="L692" s="4" t="s">
        <v>27</v>
      </c>
      <c r="M692" s="4" t="s">
        <v>209</v>
      </c>
      <c r="N692" s="4" t="s">
        <v>209</v>
      </c>
      <c r="O692" s="4" t="s">
        <v>342</v>
      </c>
      <c r="P692" s="4" t="s">
        <v>343</v>
      </c>
      <c r="R692" s="4" t="s">
        <v>32</v>
      </c>
      <c r="S692" s="4" t="s">
        <v>902</v>
      </c>
      <c r="T692" s="4">
        <v>28</v>
      </c>
      <c r="U692" s="4">
        <v>10</v>
      </c>
      <c r="V692" s="4" t="s">
        <v>68</v>
      </c>
      <c r="W692" s="6">
        <v>18</v>
      </c>
      <c r="X692" s="4">
        <v>15</v>
      </c>
      <c r="Y692" s="7">
        <v>1</v>
      </c>
      <c r="Z692" s="4">
        <v>7</v>
      </c>
      <c r="AA692" s="4">
        <v>7.0000000000000007E-2</v>
      </c>
      <c r="AB692" s="8">
        <f t="shared" si="8"/>
        <v>5.5555555555555552E-2</v>
      </c>
      <c r="AC692" s="4">
        <v>1</v>
      </c>
      <c r="AD692" s="4">
        <v>1</v>
      </c>
      <c r="AE692" s="4" t="s">
        <v>34</v>
      </c>
    </row>
    <row r="693" spans="1:31" x14ac:dyDescent="0.2">
      <c r="A693" s="4">
        <v>805</v>
      </c>
      <c r="B693" s="4" t="s">
        <v>91</v>
      </c>
      <c r="C693" s="4" t="s">
        <v>341</v>
      </c>
      <c r="D693" s="4" t="s">
        <v>199</v>
      </c>
      <c r="E693" s="4" t="s">
        <v>200</v>
      </c>
      <c r="F693" s="4" t="s">
        <v>228</v>
      </c>
      <c r="G693" s="4" t="s">
        <v>344</v>
      </c>
      <c r="H693" s="4">
        <v>-27.846438890000002</v>
      </c>
      <c r="I693" s="4">
        <v>153.34395280000001</v>
      </c>
      <c r="J693" s="4" t="s">
        <v>202</v>
      </c>
      <c r="K693" s="4" t="s">
        <v>31</v>
      </c>
      <c r="L693" s="4" t="s">
        <v>27</v>
      </c>
      <c r="M693" s="4" t="s">
        <v>209</v>
      </c>
      <c r="N693" s="4" t="s">
        <v>209</v>
      </c>
      <c r="O693" s="4" t="s">
        <v>342</v>
      </c>
      <c r="P693" s="4" t="s">
        <v>343</v>
      </c>
      <c r="R693" s="4" t="s">
        <v>32</v>
      </c>
      <c r="S693" s="4" t="s">
        <v>902</v>
      </c>
      <c r="T693" s="4">
        <v>28</v>
      </c>
      <c r="U693" s="4">
        <v>14</v>
      </c>
      <c r="V693" s="4" t="s">
        <v>68</v>
      </c>
      <c r="W693" s="6">
        <v>36</v>
      </c>
      <c r="X693" s="4">
        <v>15</v>
      </c>
      <c r="Y693" s="7">
        <v>10</v>
      </c>
      <c r="Z693" s="4">
        <v>67</v>
      </c>
      <c r="AA693" s="4">
        <v>0.67</v>
      </c>
      <c r="AB693" s="8">
        <f t="shared" si="8"/>
        <v>0.27777777777777779</v>
      </c>
      <c r="AC693" s="4">
        <v>1</v>
      </c>
      <c r="AD693" s="4">
        <v>1</v>
      </c>
      <c r="AE693" s="4" t="s">
        <v>34</v>
      </c>
    </row>
    <row r="694" spans="1:31" x14ac:dyDescent="0.2">
      <c r="A694" s="4">
        <v>806</v>
      </c>
      <c r="B694" s="4" t="s">
        <v>91</v>
      </c>
      <c r="C694" s="4" t="s">
        <v>341</v>
      </c>
      <c r="D694" s="4" t="s">
        <v>199</v>
      </c>
      <c r="E694" s="4" t="s">
        <v>200</v>
      </c>
      <c r="F694" s="4" t="s">
        <v>228</v>
      </c>
      <c r="G694" s="4" t="s">
        <v>345</v>
      </c>
      <c r="H694" s="4">
        <v>-28.016669440000001</v>
      </c>
      <c r="I694" s="4">
        <v>153.3999944</v>
      </c>
      <c r="J694" s="4" t="s">
        <v>202</v>
      </c>
      <c r="K694" s="4" t="s">
        <v>31</v>
      </c>
      <c r="L694" s="4" t="s">
        <v>27</v>
      </c>
      <c r="M694" s="4" t="s">
        <v>37</v>
      </c>
      <c r="N694" s="4" t="s">
        <v>37</v>
      </c>
      <c r="O694" s="4" t="s">
        <v>342</v>
      </c>
      <c r="P694" s="4" t="s">
        <v>343</v>
      </c>
      <c r="R694" s="4" t="s">
        <v>32</v>
      </c>
      <c r="S694" s="4" t="s">
        <v>902</v>
      </c>
      <c r="T694" s="4">
        <v>28</v>
      </c>
      <c r="U694" s="4">
        <v>19</v>
      </c>
      <c r="V694" s="4" t="s">
        <v>68</v>
      </c>
      <c r="W694" s="6">
        <v>51</v>
      </c>
      <c r="X694" s="4">
        <v>8</v>
      </c>
      <c r="Y694" s="7">
        <v>4</v>
      </c>
      <c r="Z694" s="4">
        <v>50</v>
      </c>
      <c r="AA694" s="4">
        <v>0.5</v>
      </c>
      <c r="AB694" s="8">
        <f t="shared" si="8"/>
        <v>7.8431372549019607E-2</v>
      </c>
      <c r="AC694" s="4">
        <v>1</v>
      </c>
      <c r="AD694" s="4">
        <v>1</v>
      </c>
      <c r="AE694" s="4" t="s">
        <v>34</v>
      </c>
    </row>
    <row r="695" spans="1:31" x14ac:dyDescent="0.2">
      <c r="A695" s="4">
        <v>810</v>
      </c>
      <c r="B695" s="4" t="s">
        <v>91</v>
      </c>
      <c r="C695" s="4" t="s">
        <v>341</v>
      </c>
      <c r="D695" s="4" t="s">
        <v>199</v>
      </c>
      <c r="E695" s="4" t="s">
        <v>200</v>
      </c>
      <c r="F695" s="4" t="s">
        <v>228</v>
      </c>
      <c r="G695" s="4" t="s">
        <v>346</v>
      </c>
      <c r="H695" s="4">
        <v>-10.890219439999999</v>
      </c>
      <c r="I695" s="4">
        <v>142.38938060000001</v>
      </c>
      <c r="J695" s="4" t="s">
        <v>202</v>
      </c>
      <c r="K695" s="4">
        <v>2001</v>
      </c>
      <c r="L695" s="4" t="s">
        <v>27</v>
      </c>
      <c r="M695" s="4" t="s">
        <v>203</v>
      </c>
      <c r="N695" s="4" t="s">
        <v>203</v>
      </c>
      <c r="O695" s="4" t="s">
        <v>342</v>
      </c>
      <c r="P695" s="4" t="s">
        <v>343</v>
      </c>
      <c r="R695" s="4" t="s">
        <v>32</v>
      </c>
      <c r="S695" s="4" t="s">
        <v>902</v>
      </c>
      <c r="T695" s="4">
        <v>28</v>
      </c>
      <c r="U695" s="4">
        <v>15</v>
      </c>
      <c r="V695" s="4" t="s">
        <v>68</v>
      </c>
      <c r="W695" s="6">
        <v>2</v>
      </c>
      <c r="X695" s="4">
        <v>2</v>
      </c>
      <c r="Y695" s="7">
        <v>0</v>
      </c>
      <c r="Z695" s="4">
        <v>0</v>
      </c>
      <c r="AA695" s="4">
        <v>0</v>
      </c>
      <c r="AB695" s="8">
        <f t="shared" si="8"/>
        <v>0</v>
      </c>
      <c r="AC695" s="4">
        <v>0</v>
      </c>
      <c r="AD695" s="4">
        <v>1</v>
      </c>
      <c r="AE695" s="4" t="s">
        <v>34</v>
      </c>
    </row>
    <row r="696" spans="1:31" x14ac:dyDescent="0.2">
      <c r="A696" s="4">
        <v>811</v>
      </c>
      <c r="B696" s="4" t="s">
        <v>91</v>
      </c>
      <c r="C696" s="4" t="s">
        <v>341</v>
      </c>
      <c r="D696" s="4" t="s">
        <v>199</v>
      </c>
      <c r="E696" s="4" t="s">
        <v>200</v>
      </c>
      <c r="F696" s="4" t="s">
        <v>228</v>
      </c>
      <c r="G696" s="4" t="s">
        <v>204</v>
      </c>
      <c r="H696" s="4">
        <v>-16.877763890000001</v>
      </c>
      <c r="I696" s="4">
        <v>145.74993610000001</v>
      </c>
      <c r="J696" s="4" t="s">
        <v>202</v>
      </c>
      <c r="K696" s="4">
        <v>2001</v>
      </c>
      <c r="L696" s="4" t="s">
        <v>27</v>
      </c>
      <c r="M696" s="4" t="s">
        <v>203</v>
      </c>
      <c r="N696" s="4" t="s">
        <v>203</v>
      </c>
      <c r="O696" s="4" t="s">
        <v>342</v>
      </c>
      <c r="P696" s="4" t="s">
        <v>343</v>
      </c>
      <c r="R696" s="4" t="s">
        <v>32</v>
      </c>
      <c r="S696" s="4" t="s">
        <v>902</v>
      </c>
      <c r="T696" s="4">
        <v>28</v>
      </c>
      <c r="U696" s="4">
        <v>15</v>
      </c>
      <c r="V696" s="4" t="s">
        <v>68</v>
      </c>
      <c r="W696" s="6">
        <v>55</v>
      </c>
      <c r="X696" s="4">
        <v>23</v>
      </c>
      <c r="Y696" s="7">
        <v>14</v>
      </c>
      <c r="Z696" s="4">
        <v>61</v>
      </c>
      <c r="AA696" s="4">
        <v>0.61</v>
      </c>
      <c r="AB696" s="8">
        <f t="shared" si="8"/>
        <v>0.25454545454545452</v>
      </c>
      <c r="AC696" s="4">
        <v>1</v>
      </c>
      <c r="AD696" s="4">
        <v>1</v>
      </c>
      <c r="AE696" s="4" t="s">
        <v>34</v>
      </c>
    </row>
    <row r="697" spans="1:31" x14ac:dyDescent="0.2">
      <c r="A697" s="4">
        <v>812</v>
      </c>
      <c r="B697" s="4" t="s">
        <v>91</v>
      </c>
      <c r="C697" s="4" t="s">
        <v>341</v>
      </c>
      <c r="D697" s="4" t="s">
        <v>199</v>
      </c>
      <c r="E697" s="4" t="s">
        <v>200</v>
      </c>
      <c r="F697" s="4" t="s">
        <v>228</v>
      </c>
      <c r="G697" s="4" t="s">
        <v>347</v>
      </c>
      <c r="H697" s="4">
        <v>-17.00172778</v>
      </c>
      <c r="I697" s="4">
        <v>145.43885560000001</v>
      </c>
      <c r="J697" s="4" t="s">
        <v>202</v>
      </c>
      <c r="K697" s="4">
        <v>2001</v>
      </c>
      <c r="L697" s="4" t="s">
        <v>27</v>
      </c>
      <c r="M697" s="4" t="s">
        <v>37</v>
      </c>
      <c r="N697" s="4" t="s">
        <v>37</v>
      </c>
      <c r="O697" s="4" t="s">
        <v>342</v>
      </c>
      <c r="P697" s="4" t="s">
        <v>343</v>
      </c>
      <c r="R697" s="4" t="s">
        <v>32</v>
      </c>
      <c r="S697" s="4" t="s">
        <v>902</v>
      </c>
      <c r="T697" s="4">
        <v>28</v>
      </c>
      <c r="U697" s="4">
        <v>15</v>
      </c>
      <c r="V697" s="4" t="s">
        <v>68</v>
      </c>
      <c r="W697" s="6">
        <v>27</v>
      </c>
      <c r="X697" s="4">
        <v>16</v>
      </c>
      <c r="Y697" s="7">
        <v>0</v>
      </c>
      <c r="Z697" s="4">
        <v>0</v>
      </c>
      <c r="AA697" s="4">
        <v>0</v>
      </c>
      <c r="AB697" s="8">
        <f t="shared" si="8"/>
        <v>0</v>
      </c>
      <c r="AC697" s="4">
        <v>0</v>
      </c>
      <c r="AD697" s="4">
        <v>1</v>
      </c>
      <c r="AE697" s="4" t="s">
        <v>34</v>
      </c>
    </row>
    <row r="698" spans="1:31" x14ac:dyDescent="0.2">
      <c r="A698" s="4">
        <v>813</v>
      </c>
      <c r="B698" s="4" t="s">
        <v>91</v>
      </c>
      <c r="C698" s="4" t="s">
        <v>341</v>
      </c>
      <c r="D698" s="4" t="s">
        <v>199</v>
      </c>
      <c r="E698" s="4" t="s">
        <v>200</v>
      </c>
      <c r="F698" s="4" t="s">
        <v>228</v>
      </c>
      <c r="G698" s="4" t="s">
        <v>204</v>
      </c>
      <c r="H698" s="4">
        <v>-16.877763890000001</v>
      </c>
      <c r="I698" s="4">
        <v>145.74993610000001</v>
      </c>
      <c r="J698" s="4" t="s">
        <v>202</v>
      </c>
      <c r="K698" s="4">
        <v>2001</v>
      </c>
      <c r="L698" s="4" t="s">
        <v>27</v>
      </c>
      <c r="M698" s="4" t="s">
        <v>208</v>
      </c>
      <c r="N698" s="4" t="s">
        <v>208</v>
      </c>
      <c r="O698" s="4" t="s">
        <v>342</v>
      </c>
      <c r="P698" s="4" t="s">
        <v>343</v>
      </c>
      <c r="R698" s="4" t="s">
        <v>32</v>
      </c>
      <c r="S698" s="4" t="s">
        <v>902</v>
      </c>
      <c r="T698" s="4">
        <v>28</v>
      </c>
      <c r="U698" s="4">
        <v>15</v>
      </c>
      <c r="V698" s="4" t="s">
        <v>68</v>
      </c>
      <c r="W698" s="6">
        <v>4</v>
      </c>
      <c r="X698" s="4">
        <v>1</v>
      </c>
      <c r="Y698" s="7">
        <v>1</v>
      </c>
      <c r="Z698" s="4">
        <v>100</v>
      </c>
      <c r="AA698" s="4">
        <v>1</v>
      </c>
      <c r="AB698" s="8">
        <f t="shared" si="8"/>
        <v>0.25</v>
      </c>
      <c r="AC698" s="4">
        <v>1</v>
      </c>
      <c r="AD698" s="4">
        <v>1</v>
      </c>
      <c r="AE698" s="4" t="s">
        <v>34</v>
      </c>
    </row>
    <row r="699" spans="1:31" x14ac:dyDescent="0.2">
      <c r="A699" s="4">
        <v>819</v>
      </c>
      <c r="B699" s="4" t="s">
        <v>21</v>
      </c>
      <c r="C699" s="4" t="s">
        <v>348</v>
      </c>
      <c r="D699" s="4" t="s">
        <v>903</v>
      </c>
      <c r="E699" s="4" t="s">
        <v>23</v>
      </c>
      <c r="F699" s="4" t="s">
        <v>24</v>
      </c>
      <c r="G699" s="4" t="s">
        <v>312</v>
      </c>
      <c r="H699" s="4">
        <v>27.49559167</v>
      </c>
      <c r="I699" s="4">
        <v>-81.440908329999999</v>
      </c>
      <c r="J699" s="4" t="s">
        <v>26</v>
      </c>
      <c r="K699" s="4">
        <v>1988</v>
      </c>
      <c r="L699" s="4" t="s">
        <v>27</v>
      </c>
      <c r="M699" s="4" t="s">
        <v>36</v>
      </c>
      <c r="N699" s="4" t="s">
        <v>38</v>
      </c>
      <c r="O699" s="4" t="s">
        <v>29</v>
      </c>
      <c r="P699" s="4" t="s">
        <v>30</v>
      </c>
      <c r="R699" s="4" t="s">
        <v>32</v>
      </c>
      <c r="S699" s="4" t="s">
        <v>938</v>
      </c>
      <c r="T699" s="4">
        <v>26</v>
      </c>
      <c r="U699" s="4">
        <v>14</v>
      </c>
      <c r="V699" s="4" t="s">
        <v>61</v>
      </c>
      <c r="W699" s="6" t="s">
        <v>31</v>
      </c>
      <c r="X699" s="4">
        <v>53</v>
      </c>
      <c r="Y699" s="7">
        <v>46</v>
      </c>
      <c r="Z699" s="4">
        <v>86.7</v>
      </c>
      <c r="AA699" s="4">
        <v>0.86699999999999999</v>
      </c>
      <c r="AC699" s="4">
        <v>1</v>
      </c>
      <c r="AD699" s="4">
        <v>1</v>
      </c>
      <c r="AE699" s="4" t="s">
        <v>31</v>
      </c>
    </row>
    <row r="700" spans="1:31" x14ac:dyDescent="0.2">
      <c r="A700" s="4">
        <v>820</v>
      </c>
      <c r="B700" s="4" t="s">
        <v>21</v>
      </c>
      <c r="C700" s="4" t="s">
        <v>348</v>
      </c>
      <c r="D700" s="4" t="s">
        <v>903</v>
      </c>
      <c r="E700" s="4" t="s">
        <v>23</v>
      </c>
      <c r="F700" s="4" t="s">
        <v>24</v>
      </c>
      <c r="G700" s="4" t="s">
        <v>312</v>
      </c>
      <c r="H700" s="4">
        <v>27.49559167</v>
      </c>
      <c r="I700" s="4">
        <v>-81.440908329999999</v>
      </c>
      <c r="J700" s="4" t="s">
        <v>26</v>
      </c>
      <c r="K700" s="4">
        <v>1988</v>
      </c>
      <c r="L700" s="4" t="s">
        <v>27</v>
      </c>
      <c r="M700" s="4" t="s">
        <v>36</v>
      </c>
      <c r="N700" s="4" t="s">
        <v>38</v>
      </c>
      <c r="O700" s="4" t="s">
        <v>29</v>
      </c>
      <c r="P700" s="4" t="s">
        <v>30</v>
      </c>
      <c r="R700" s="4" t="s">
        <v>32</v>
      </c>
      <c r="S700" s="4" t="s">
        <v>938</v>
      </c>
      <c r="T700" s="4">
        <v>26</v>
      </c>
      <c r="U700" s="4">
        <v>21</v>
      </c>
      <c r="V700" s="4" t="s">
        <v>61</v>
      </c>
      <c r="W700" s="6" t="s">
        <v>31</v>
      </c>
      <c r="X700" s="4">
        <v>49</v>
      </c>
      <c r="Y700" s="7">
        <v>40</v>
      </c>
      <c r="Z700" s="4">
        <v>81.599999999999994</v>
      </c>
      <c r="AA700" s="4">
        <v>0.81599999999999995</v>
      </c>
      <c r="AC700" s="4">
        <v>1</v>
      </c>
      <c r="AD700" s="4">
        <v>1</v>
      </c>
      <c r="AE700" s="4" t="s">
        <v>31</v>
      </c>
    </row>
    <row r="701" spans="1:31" x14ac:dyDescent="0.2">
      <c r="A701" s="4">
        <v>821</v>
      </c>
      <c r="B701" s="4" t="s">
        <v>21</v>
      </c>
      <c r="C701" s="4" t="s">
        <v>349</v>
      </c>
      <c r="D701" s="4" t="s">
        <v>52</v>
      </c>
      <c r="E701" s="4" t="s">
        <v>166</v>
      </c>
      <c r="F701" s="4" t="s">
        <v>350</v>
      </c>
      <c r="G701" s="4" t="s">
        <v>351</v>
      </c>
      <c r="H701" s="4">
        <v>52.310538889999997</v>
      </c>
      <c r="I701" s="4">
        <v>4.768275</v>
      </c>
      <c r="J701" s="4" t="s">
        <v>45</v>
      </c>
      <c r="K701" s="4" t="s">
        <v>352</v>
      </c>
      <c r="L701" s="4" t="s">
        <v>27</v>
      </c>
      <c r="M701" s="4" t="s">
        <v>85</v>
      </c>
      <c r="N701" s="4" t="s">
        <v>47</v>
      </c>
      <c r="O701" s="4" t="s">
        <v>888</v>
      </c>
      <c r="P701" s="4" t="s">
        <v>168</v>
      </c>
      <c r="R701" s="4" t="s">
        <v>32</v>
      </c>
      <c r="V701" s="4" t="s">
        <v>68</v>
      </c>
      <c r="W701" s="6" t="s">
        <v>31</v>
      </c>
      <c r="X701" s="4">
        <v>1.0000000000000001E-5</v>
      </c>
      <c r="Y701" s="7" t="s">
        <v>31</v>
      </c>
      <c r="Z701" s="4">
        <v>1.0000000000000001E-5</v>
      </c>
      <c r="AD701" s="4">
        <v>1</v>
      </c>
    </row>
    <row r="702" spans="1:31" x14ac:dyDescent="0.2">
      <c r="A702" s="4">
        <v>822</v>
      </c>
      <c r="B702" s="4" t="s">
        <v>21</v>
      </c>
      <c r="C702" s="4" t="s">
        <v>349</v>
      </c>
      <c r="D702" s="4" t="s">
        <v>52</v>
      </c>
      <c r="E702" s="4" t="s">
        <v>166</v>
      </c>
      <c r="F702" s="4" t="s">
        <v>353</v>
      </c>
      <c r="G702" s="4" t="s">
        <v>31</v>
      </c>
      <c r="H702" s="4">
        <v>51.50776389</v>
      </c>
      <c r="I702" s="4">
        <v>5.3978472220000002</v>
      </c>
      <c r="J702" s="4" t="s">
        <v>45</v>
      </c>
      <c r="K702" s="4" t="s">
        <v>352</v>
      </c>
      <c r="L702" s="4" t="s">
        <v>27</v>
      </c>
      <c r="M702" s="4" t="s">
        <v>46</v>
      </c>
      <c r="N702" s="4" t="s">
        <v>47</v>
      </c>
      <c r="O702" s="4" t="s">
        <v>888</v>
      </c>
      <c r="P702" s="4" t="s">
        <v>168</v>
      </c>
      <c r="R702" s="4" t="s">
        <v>32</v>
      </c>
      <c r="V702" s="4" t="s">
        <v>68</v>
      </c>
      <c r="W702" s="6" t="s">
        <v>31</v>
      </c>
      <c r="X702" s="4">
        <v>1.0000000000000001E-5</v>
      </c>
      <c r="Y702" s="7" t="s">
        <v>31</v>
      </c>
      <c r="Z702" s="4">
        <v>1.0000000000000001E-5</v>
      </c>
      <c r="AD702" s="4">
        <v>1</v>
      </c>
    </row>
    <row r="703" spans="1:31" x14ac:dyDescent="0.2">
      <c r="A703" s="4">
        <v>823</v>
      </c>
      <c r="B703" s="4" t="s">
        <v>21</v>
      </c>
      <c r="C703" s="4" t="s">
        <v>349</v>
      </c>
      <c r="D703" s="4" t="s">
        <v>52</v>
      </c>
      <c r="E703" s="4" t="s">
        <v>166</v>
      </c>
      <c r="F703" s="4" t="s">
        <v>353</v>
      </c>
      <c r="G703" s="4" t="s">
        <v>31</v>
      </c>
      <c r="H703" s="4">
        <v>51.50776389</v>
      </c>
      <c r="I703" s="4">
        <v>5.3978472220000002</v>
      </c>
      <c r="J703" s="4" t="s">
        <v>45</v>
      </c>
      <c r="K703" s="4" t="s">
        <v>352</v>
      </c>
      <c r="L703" s="4" t="s">
        <v>27</v>
      </c>
      <c r="M703" s="4" t="s">
        <v>90</v>
      </c>
      <c r="N703" s="4" t="s">
        <v>47</v>
      </c>
      <c r="O703" s="4" t="s">
        <v>888</v>
      </c>
      <c r="P703" s="4" t="s">
        <v>168</v>
      </c>
      <c r="R703" s="4" t="s">
        <v>32</v>
      </c>
      <c r="V703" s="4" t="s">
        <v>68</v>
      </c>
      <c r="W703" s="6" t="s">
        <v>31</v>
      </c>
      <c r="X703" s="4">
        <v>1.0000000000000001E-5</v>
      </c>
      <c r="Y703" s="7" t="s">
        <v>31</v>
      </c>
      <c r="Z703" s="4">
        <v>1.0000000000000001E-5</v>
      </c>
      <c r="AD703" s="4">
        <v>1</v>
      </c>
    </row>
    <row r="704" spans="1:31" x14ac:dyDescent="0.2">
      <c r="A704" s="4">
        <v>824</v>
      </c>
      <c r="B704" s="4" t="s">
        <v>21</v>
      </c>
      <c r="C704" s="4" t="s">
        <v>349</v>
      </c>
      <c r="D704" s="4" t="s">
        <v>52</v>
      </c>
      <c r="E704" s="4" t="s">
        <v>166</v>
      </c>
      <c r="F704" s="4" t="s">
        <v>350</v>
      </c>
      <c r="G704" s="4" t="s">
        <v>351</v>
      </c>
      <c r="H704" s="4">
        <v>52.310538889999997</v>
      </c>
      <c r="I704" s="4">
        <v>4.768275</v>
      </c>
      <c r="J704" s="4" t="s">
        <v>45</v>
      </c>
      <c r="K704" s="4" t="s">
        <v>352</v>
      </c>
      <c r="L704" s="4" t="s">
        <v>27</v>
      </c>
      <c r="M704" s="4" t="s">
        <v>85</v>
      </c>
      <c r="N704" s="4" t="s">
        <v>47</v>
      </c>
      <c r="O704" s="4" t="s">
        <v>888</v>
      </c>
      <c r="P704" s="4" t="s">
        <v>168</v>
      </c>
      <c r="R704" s="4" t="s">
        <v>103</v>
      </c>
      <c r="V704" s="4" t="s">
        <v>68</v>
      </c>
      <c r="W704" s="6" t="s">
        <v>31</v>
      </c>
      <c r="X704" s="4">
        <v>1.0000000000000001E-5</v>
      </c>
      <c r="Y704" s="7" t="s">
        <v>31</v>
      </c>
      <c r="Z704" s="4">
        <v>1.0000000000000001E-5</v>
      </c>
      <c r="AD704" s="4">
        <v>1</v>
      </c>
    </row>
    <row r="705" spans="1:30" x14ac:dyDescent="0.2">
      <c r="A705" s="4">
        <v>825</v>
      </c>
      <c r="B705" s="4" t="s">
        <v>21</v>
      </c>
      <c r="C705" s="4" t="s">
        <v>349</v>
      </c>
      <c r="D705" s="4" t="s">
        <v>52</v>
      </c>
      <c r="E705" s="4" t="s">
        <v>166</v>
      </c>
      <c r="F705" s="4" t="s">
        <v>353</v>
      </c>
      <c r="G705" s="4" t="s">
        <v>31</v>
      </c>
      <c r="H705" s="4">
        <v>51.50776389</v>
      </c>
      <c r="I705" s="4">
        <v>5.3978472220000002</v>
      </c>
      <c r="J705" s="4" t="s">
        <v>45</v>
      </c>
      <c r="K705" s="4" t="s">
        <v>352</v>
      </c>
      <c r="L705" s="4" t="s">
        <v>27</v>
      </c>
      <c r="M705" s="4" t="s">
        <v>46</v>
      </c>
      <c r="N705" s="4" t="s">
        <v>47</v>
      </c>
      <c r="O705" s="4" t="s">
        <v>888</v>
      </c>
      <c r="P705" s="4" t="s">
        <v>168</v>
      </c>
      <c r="R705" s="4" t="s">
        <v>103</v>
      </c>
      <c r="V705" s="4" t="s">
        <v>68</v>
      </c>
      <c r="W705" s="6" t="s">
        <v>31</v>
      </c>
      <c r="X705" s="4">
        <v>1.0000000000000001E-5</v>
      </c>
      <c r="Y705" s="7" t="s">
        <v>31</v>
      </c>
      <c r="Z705" s="4">
        <v>1.0000000000000001E-5</v>
      </c>
      <c r="AD705" s="4">
        <v>1</v>
      </c>
    </row>
    <row r="706" spans="1:30" x14ac:dyDescent="0.2">
      <c r="A706" s="4">
        <v>826</v>
      </c>
      <c r="B706" s="4" t="s">
        <v>21</v>
      </c>
      <c r="C706" s="4" t="s">
        <v>349</v>
      </c>
      <c r="D706" s="4" t="s">
        <v>52</v>
      </c>
      <c r="E706" s="4" t="s">
        <v>166</v>
      </c>
      <c r="F706" s="4" t="s">
        <v>353</v>
      </c>
      <c r="G706" s="4" t="s">
        <v>31</v>
      </c>
      <c r="H706" s="4">
        <v>51.50776389</v>
      </c>
      <c r="I706" s="4">
        <v>5.3978472220000002</v>
      </c>
      <c r="J706" s="4" t="s">
        <v>45</v>
      </c>
      <c r="K706" s="4" t="s">
        <v>352</v>
      </c>
      <c r="L706" s="4" t="s">
        <v>27</v>
      </c>
      <c r="M706" s="4" t="s">
        <v>90</v>
      </c>
      <c r="N706" s="4" t="s">
        <v>47</v>
      </c>
      <c r="O706" s="4" t="s">
        <v>888</v>
      </c>
      <c r="P706" s="4" t="s">
        <v>168</v>
      </c>
      <c r="R706" s="4" t="s">
        <v>103</v>
      </c>
      <c r="V706" s="4" t="s">
        <v>68</v>
      </c>
      <c r="W706" s="6" t="s">
        <v>31</v>
      </c>
      <c r="X706" s="4">
        <v>1.0000000000000001E-5</v>
      </c>
      <c r="Y706" s="7" t="s">
        <v>31</v>
      </c>
      <c r="Z706" s="4">
        <v>1.0000000000000001E-5</v>
      </c>
      <c r="AD706" s="4">
        <v>1</v>
      </c>
    </row>
    <row r="707" spans="1:30" x14ac:dyDescent="0.2">
      <c r="A707" s="4">
        <v>827</v>
      </c>
      <c r="B707" s="4" t="s">
        <v>21</v>
      </c>
      <c r="C707" s="4" t="s">
        <v>354</v>
      </c>
      <c r="D707" s="4" t="s">
        <v>52</v>
      </c>
      <c r="E707" s="4" t="s">
        <v>166</v>
      </c>
      <c r="F707" s="4" t="s">
        <v>353</v>
      </c>
      <c r="G707" s="4" t="s">
        <v>31</v>
      </c>
      <c r="H707" s="4">
        <v>51.50776389</v>
      </c>
      <c r="I707" s="4">
        <v>5.3978472220000002</v>
      </c>
      <c r="J707" s="4" t="s">
        <v>45</v>
      </c>
      <c r="K707" s="4">
        <v>2015</v>
      </c>
      <c r="L707" s="4" t="s">
        <v>27</v>
      </c>
      <c r="M707" s="4" t="s">
        <v>46</v>
      </c>
      <c r="N707" s="4" t="s">
        <v>47</v>
      </c>
      <c r="O707" s="4" t="s">
        <v>888</v>
      </c>
      <c r="P707" s="4" t="s">
        <v>168</v>
      </c>
      <c r="R707" s="4" t="s">
        <v>32</v>
      </c>
      <c r="V707" s="4" t="s">
        <v>68</v>
      </c>
      <c r="W707" s="6" t="s">
        <v>31</v>
      </c>
      <c r="X707" s="4">
        <v>1.0000000000000001E-5</v>
      </c>
      <c r="Y707" s="7" t="s">
        <v>31</v>
      </c>
      <c r="Z707" s="4">
        <v>0</v>
      </c>
      <c r="AD707" s="4">
        <v>1</v>
      </c>
    </row>
    <row r="708" spans="1:30" x14ac:dyDescent="0.2">
      <c r="A708" s="4">
        <v>828</v>
      </c>
      <c r="B708" s="4" t="s">
        <v>21</v>
      </c>
      <c r="C708" s="4" t="s">
        <v>354</v>
      </c>
      <c r="D708" s="4" t="s">
        <v>52</v>
      </c>
      <c r="E708" s="4" t="s">
        <v>166</v>
      </c>
      <c r="F708" s="4" t="s">
        <v>353</v>
      </c>
      <c r="G708" s="4" t="s">
        <v>31</v>
      </c>
      <c r="H708" s="4">
        <v>51.50776389</v>
      </c>
      <c r="I708" s="4">
        <v>5.3978472220000002</v>
      </c>
      <c r="J708" s="4" t="s">
        <v>45</v>
      </c>
      <c r="K708" s="4">
        <v>2015</v>
      </c>
      <c r="L708" s="4" t="s">
        <v>27</v>
      </c>
      <c r="M708" s="4" t="s">
        <v>46</v>
      </c>
      <c r="N708" s="4" t="s">
        <v>47</v>
      </c>
      <c r="O708" s="4" t="s">
        <v>888</v>
      </c>
      <c r="P708" s="4" t="s">
        <v>168</v>
      </c>
      <c r="R708" s="4" t="s">
        <v>32</v>
      </c>
      <c r="V708" s="4" t="s">
        <v>68</v>
      </c>
      <c r="W708" s="6" t="s">
        <v>31</v>
      </c>
      <c r="X708" s="4">
        <v>1.0000000000000001E-5</v>
      </c>
      <c r="Y708" s="7" t="s">
        <v>31</v>
      </c>
      <c r="Z708" s="4">
        <v>10</v>
      </c>
      <c r="AD708" s="4">
        <v>1</v>
      </c>
    </row>
    <row r="709" spans="1:30" x14ac:dyDescent="0.2">
      <c r="A709" s="4">
        <v>829</v>
      </c>
      <c r="B709" s="4" t="s">
        <v>21</v>
      </c>
      <c r="C709" s="4" t="s">
        <v>354</v>
      </c>
      <c r="D709" s="4" t="s">
        <v>52</v>
      </c>
      <c r="E709" s="4" t="s">
        <v>166</v>
      </c>
      <c r="F709" s="4" t="s">
        <v>353</v>
      </c>
      <c r="G709" s="4" t="s">
        <v>31</v>
      </c>
      <c r="H709" s="4">
        <v>51.50776389</v>
      </c>
      <c r="I709" s="4">
        <v>5.3978472220000002</v>
      </c>
      <c r="J709" s="4" t="s">
        <v>45</v>
      </c>
      <c r="K709" s="4">
        <v>2015</v>
      </c>
      <c r="L709" s="4" t="s">
        <v>27</v>
      </c>
      <c r="M709" s="4" t="s">
        <v>46</v>
      </c>
      <c r="N709" s="4" t="s">
        <v>47</v>
      </c>
      <c r="O709" s="4" t="s">
        <v>888</v>
      </c>
      <c r="P709" s="4" t="s">
        <v>168</v>
      </c>
      <c r="R709" s="4" t="s">
        <v>32</v>
      </c>
      <c r="V709" s="4" t="s">
        <v>68</v>
      </c>
      <c r="W709" s="6" t="s">
        <v>31</v>
      </c>
      <c r="X709" s="4">
        <v>1.0000000000000001E-5</v>
      </c>
      <c r="Y709" s="7" t="s">
        <v>31</v>
      </c>
      <c r="Z709" s="4">
        <v>10</v>
      </c>
      <c r="AD709" s="4">
        <v>1</v>
      </c>
    </row>
    <row r="710" spans="1:30" x14ac:dyDescent="0.2">
      <c r="A710" s="4">
        <v>830</v>
      </c>
      <c r="B710" s="4" t="s">
        <v>21</v>
      </c>
      <c r="C710" s="4" t="s">
        <v>354</v>
      </c>
      <c r="D710" s="4" t="s">
        <v>52</v>
      </c>
      <c r="E710" s="4" t="s">
        <v>155</v>
      </c>
      <c r="F710" s="4" t="s">
        <v>355</v>
      </c>
      <c r="G710" s="4" t="s">
        <v>31</v>
      </c>
      <c r="H710" s="4">
        <v>42.96097778</v>
      </c>
      <c r="I710" s="4">
        <v>13.87464722</v>
      </c>
      <c r="J710" s="4" t="s">
        <v>45</v>
      </c>
      <c r="K710" s="4">
        <v>2015</v>
      </c>
      <c r="L710" s="4" t="s">
        <v>27</v>
      </c>
      <c r="M710" s="4" t="s">
        <v>46</v>
      </c>
      <c r="N710" s="4" t="s">
        <v>47</v>
      </c>
      <c r="O710" s="4" t="s">
        <v>888</v>
      </c>
      <c r="P710" s="4" t="s">
        <v>168</v>
      </c>
      <c r="R710" s="4" t="s">
        <v>32</v>
      </c>
      <c r="V710" s="4" t="s">
        <v>68</v>
      </c>
      <c r="W710" s="6" t="s">
        <v>31</v>
      </c>
      <c r="X710" s="4">
        <v>1.0000000000000001E-5</v>
      </c>
      <c r="Y710" s="7" t="s">
        <v>31</v>
      </c>
      <c r="Z710" s="4">
        <v>0</v>
      </c>
      <c r="AD710" s="4">
        <v>1</v>
      </c>
    </row>
    <row r="711" spans="1:30" x14ac:dyDescent="0.2">
      <c r="A711" s="4">
        <v>831</v>
      </c>
      <c r="B711" s="4" t="s">
        <v>21</v>
      </c>
      <c r="C711" s="4" t="s">
        <v>354</v>
      </c>
      <c r="D711" s="4" t="s">
        <v>52</v>
      </c>
      <c r="E711" s="4" t="s">
        <v>155</v>
      </c>
      <c r="F711" s="4" t="s">
        <v>355</v>
      </c>
      <c r="G711" s="4" t="s">
        <v>31</v>
      </c>
      <c r="H711" s="4">
        <v>42.96097778</v>
      </c>
      <c r="I711" s="4">
        <v>13.87464722</v>
      </c>
      <c r="J711" s="4" t="s">
        <v>45</v>
      </c>
      <c r="K711" s="4">
        <v>2015</v>
      </c>
      <c r="L711" s="4" t="s">
        <v>27</v>
      </c>
      <c r="M711" s="4" t="s">
        <v>46</v>
      </c>
      <c r="N711" s="4" t="s">
        <v>47</v>
      </c>
      <c r="O711" s="4" t="s">
        <v>888</v>
      </c>
      <c r="P711" s="4" t="s">
        <v>168</v>
      </c>
      <c r="R711" s="4" t="s">
        <v>32</v>
      </c>
      <c r="V711" s="4" t="s">
        <v>68</v>
      </c>
      <c r="W711" s="6" t="s">
        <v>31</v>
      </c>
      <c r="X711" s="4">
        <v>1.0000000000000001E-5</v>
      </c>
      <c r="Y711" s="7" t="s">
        <v>31</v>
      </c>
      <c r="Z711" s="4">
        <v>2</v>
      </c>
      <c r="AD711" s="4">
        <v>1</v>
      </c>
    </row>
    <row r="712" spans="1:30" x14ac:dyDescent="0.2">
      <c r="A712" s="4">
        <v>832</v>
      </c>
      <c r="B712" s="4" t="s">
        <v>21</v>
      </c>
      <c r="C712" s="4" t="s">
        <v>354</v>
      </c>
      <c r="D712" s="4" t="s">
        <v>52</v>
      </c>
      <c r="E712" s="4" t="s">
        <v>155</v>
      </c>
      <c r="F712" s="4" t="s">
        <v>355</v>
      </c>
      <c r="G712" s="4" t="s">
        <v>31</v>
      </c>
      <c r="H712" s="4">
        <v>42.96097778</v>
      </c>
      <c r="I712" s="4">
        <v>13.87464722</v>
      </c>
      <c r="J712" s="4" t="s">
        <v>45</v>
      </c>
      <c r="K712" s="4">
        <v>2015</v>
      </c>
      <c r="L712" s="4" t="s">
        <v>27</v>
      </c>
      <c r="M712" s="4" t="s">
        <v>46</v>
      </c>
      <c r="N712" s="4" t="s">
        <v>47</v>
      </c>
      <c r="O712" s="4" t="s">
        <v>888</v>
      </c>
      <c r="P712" s="4" t="s">
        <v>168</v>
      </c>
      <c r="R712" s="4" t="s">
        <v>32</v>
      </c>
      <c r="V712" s="4" t="s">
        <v>68</v>
      </c>
      <c r="W712" s="6" t="s">
        <v>31</v>
      </c>
      <c r="X712" s="4">
        <v>1.0000000000000001E-5</v>
      </c>
      <c r="Y712" s="7" t="s">
        <v>31</v>
      </c>
      <c r="Z712" s="4">
        <v>16</v>
      </c>
      <c r="AD712" s="4">
        <v>1</v>
      </c>
    </row>
    <row r="713" spans="1:30" x14ac:dyDescent="0.2">
      <c r="A713" s="4">
        <v>833</v>
      </c>
      <c r="B713" s="4" t="s">
        <v>21</v>
      </c>
      <c r="C713" s="4" t="s">
        <v>354</v>
      </c>
      <c r="D713" s="4" t="s">
        <v>52</v>
      </c>
      <c r="E713" s="4" t="s">
        <v>166</v>
      </c>
      <c r="F713" s="4" t="s">
        <v>353</v>
      </c>
      <c r="G713" s="4" t="s">
        <v>31</v>
      </c>
      <c r="H713" s="4">
        <v>51.50776389</v>
      </c>
      <c r="I713" s="4">
        <v>5.3978472220000002</v>
      </c>
      <c r="J713" s="4" t="s">
        <v>45</v>
      </c>
      <c r="K713" s="4">
        <v>2015</v>
      </c>
      <c r="L713" s="4" t="s">
        <v>27</v>
      </c>
      <c r="M713" s="4" t="s">
        <v>46</v>
      </c>
      <c r="N713" s="4" t="s">
        <v>47</v>
      </c>
      <c r="O713" s="4" t="s">
        <v>888</v>
      </c>
      <c r="P713" s="4" t="s">
        <v>168</v>
      </c>
      <c r="R713" s="4" t="s">
        <v>103</v>
      </c>
      <c r="V713" s="4" t="s">
        <v>68</v>
      </c>
      <c r="W713" s="6" t="s">
        <v>31</v>
      </c>
      <c r="X713" s="4">
        <v>1.0000000000000001E-5</v>
      </c>
      <c r="Y713" s="7" t="s">
        <v>31</v>
      </c>
      <c r="Z713" s="4">
        <v>86</v>
      </c>
      <c r="AD713" s="4">
        <v>1</v>
      </c>
    </row>
    <row r="714" spans="1:30" x14ac:dyDescent="0.2">
      <c r="A714" s="4">
        <v>834</v>
      </c>
      <c r="B714" s="4" t="s">
        <v>21</v>
      </c>
      <c r="C714" s="4" t="s">
        <v>354</v>
      </c>
      <c r="D714" s="4" t="s">
        <v>52</v>
      </c>
      <c r="E714" s="4" t="s">
        <v>166</v>
      </c>
      <c r="F714" s="4" t="s">
        <v>353</v>
      </c>
      <c r="G714" s="4" t="s">
        <v>31</v>
      </c>
      <c r="H714" s="4">
        <v>51.50776389</v>
      </c>
      <c r="I714" s="4">
        <v>5.3978472220000002</v>
      </c>
      <c r="J714" s="4" t="s">
        <v>45</v>
      </c>
      <c r="K714" s="4">
        <v>2015</v>
      </c>
      <c r="L714" s="4" t="s">
        <v>27</v>
      </c>
      <c r="M714" s="4" t="s">
        <v>46</v>
      </c>
      <c r="N714" s="4" t="s">
        <v>47</v>
      </c>
      <c r="O714" s="4" t="s">
        <v>888</v>
      </c>
      <c r="P714" s="4" t="s">
        <v>168</v>
      </c>
      <c r="R714" s="4" t="s">
        <v>103</v>
      </c>
      <c r="V714" s="4" t="s">
        <v>68</v>
      </c>
      <c r="W714" s="6" t="s">
        <v>31</v>
      </c>
      <c r="X714" s="4">
        <v>1.0000000000000001E-5</v>
      </c>
      <c r="Y714" s="7" t="s">
        <v>31</v>
      </c>
      <c r="Z714" s="4">
        <v>96</v>
      </c>
      <c r="AD714" s="4">
        <v>1</v>
      </c>
    </row>
    <row r="715" spans="1:30" x14ac:dyDescent="0.2">
      <c r="A715" s="4">
        <v>835</v>
      </c>
      <c r="B715" s="4" t="s">
        <v>21</v>
      </c>
      <c r="C715" s="4" t="s">
        <v>354</v>
      </c>
      <c r="D715" s="4" t="s">
        <v>52</v>
      </c>
      <c r="E715" s="4" t="s">
        <v>166</v>
      </c>
      <c r="F715" s="4" t="s">
        <v>353</v>
      </c>
      <c r="G715" s="4" t="s">
        <v>31</v>
      </c>
      <c r="H715" s="4">
        <v>51.50776389</v>
      </c>
      <c r="I715" s="4">
        <v>5.3978472220000002</v>
      </c>
      <c r="J715" s="4" t="s">
        <v>45</v>
      </c>
      <c r="K715" s="4">
        <v>2015</v>
      </c>
      <c r="L715" s="4" t="s">
        <v>27</v>
      </c>
      <c r="M715" s="4" t="s">
        <v>46</v>
      </c>
      <c r="N715" s="4" t="s">
        <v>47</v>
      </c>
      <c r="O715" s="4" t="s">
        <v>888</v>
      </c>
      <c r="P715" s="4" t="s">
        <v>168</v>
      </c>
      <c r="R715" s="4" t="s">
        <v>103</v>
      </c>
      <c r="V715" s="4" t="s">
        <v>68</v>
      </c>
      <c r="W715" s="6" t="s">
        <v>31</v>
      </c>
      <c r="X715" s="4">
        <v>1.0000000000000001E-5</v>
      </c>
      <c r="Y715" s="7" t="s">
        <v>31</v>
      </c>
      <c r="Z715" s="4">
        <v>98</v>
      </c>
      <c r="AD715" s="4">
        <v>1</v>
      </c>
    </row>
    <row r="716" spans="1:30" x14ac:dyDescent="0.2">
      <c r="A716" s="4">
        <v>836</v>
      </c>
      <c r="B716" s="4" t="s">
        <v>21</v>
      </c>
      <c r="C716" s="4" t="s">
        <v>354</v>
      </c>
      <c r="D716" s="4" t="s">
        <v>52</v>
      </c>
      <c r="E716" s="4" t="s">
        <v>155</v>
      </c>
      <c r="F716" s="4" t="s">
        <v>355</v>
      </c>
      <c r="G716" s="4" t="s">
        <v>31</v>
      </c>
      <c r="H716" s="4">
        <v>42.96097778</v>
      </c>
      <c r="I716" s="4">
        <v>13.87464722</v>
      </c>
      <c r="J716" s="4" t="s">
        <v>45</v>
      </c>
      <c r="K716" s="4">
        <v>2015</v>
      </c>
      <c r="L716" s="4" t="s">
        <v>27</v>
      </c>
      <c r="M716" s="4" t="s">
        <v>46</v>
      </c>
      <c r="N716" s="4" t="s">
        <v>47</v>
      </c>
      <c r="O716" s="4" t="s">
        <v>888</v>
      </c>
      <c r="P716" s="4" t="s">
        <v>168</v>
      </c>
      <c r="R716" s="4" t="s">
        <v>103</v>
      </c>
      <c r="V716" s="4" t="s">
        <v>68</v>
      </c>
      <c r="W716" s="6" t="s">
        <v>31</v>
      </c>
      <c r="X716" s="4">
        <v>1.0000000000000001E-5</v>
      </c>
      <c r="Y716" s="7" t="s">
        <v>31</v>
      </c>
      <c r="Z716" s="4">
        <v>78</v>
      </c>
      <c r="AD716" s="4">
        <v>1</v>
      </c>
    </row>
    <row r="717" spans="1:30" x14ac:dyDescent="0.2">
      <c r="A717" s="4">
        <v>837</v>
      </c>
      <c r="B717" s="4" t="s">
        <v>21</v>
      </c>
      <c r="C717" s="4" t="s">
        <v>354</v>
      </c>
      <c r="D717" s="4" t="s">
        <v>52</v>
      </c>
      <c r="E717" s="4" t="s">
        <v>155</v>
      </c>
      <c r="F717" s="4" t="s">
        <v>355</v>
      </c>
      <c r="G717" s="4" t="s">
        <v>31</v>
      </c>
      <c r="H717" s="4">
        <v>42.96097778</v>
      </c>
      <c r="I717" s="4">
        <v>13.87464722</v>
      </c>
      <c r="J717" s="4" t="s">
        <v>45</v>
      </c>
      <c r="K717" s="4">
        <v>2015</v>
      </c>
      <c r="L717" s="4" t="s">
        <v>27</v>
      </c>
      <c r="M717" s="4" t="s">
        <v>46</v>
      </c>
      <c r="N717" s="4" t="s">
        <v>47</v>
      </c>
      <c r="O717" s="4" t="s">
        <v>888</v>
      </c>
      <c r="P717" s="4" t="s">
        <v>168</v>
      </c>
      <c r="R717" s="4" t="s">
        <v>103</v>
      </c>
      <c r="V717" s="4" t="s">
        <v>68</v>
      </c>
      <c r="W717" s="6" t="s">
        <v>31</v>
      </c>
      <c r="X717" s="4">
        <v>1.0000000000000001E-5</v>
      </c>
      <c r="Y717" s="7" t="s">
        <v>31</v>
      </c>
      <c r="Z717" s="4">
        <v>94</v>
      </c>
      <c r="AD717" s="4">
        <v>1</v>
      </c>
    </row>
    <row r="718" spans="1:30" x14ac:dyDescent="0.2">
      <c r="A718" s="4">
        <v>838</v>
      </c>
      <c r="B718" s="4" t="s">
        <v>21</v>
      </c>
      <c r="C718" s="4" t="s">
        <v>354</v>
      </c>
      <c r="D718" s="4" t="s">
        <v>52</v>
      </c>
      <c r="E718" s="4" t="s">
        <v>155</v>
      </c>
      <c r="F718" s="4" t="s">
        <v>355</v>
      </c>
      <c r="G718" s="4" t="s">
        <v>31</v>
      </c>
      <c r="H718" s="4">
        <v>42.96097778</v>
      </c>
      <c r="I718" s="4">
        <v>13.87464722</v>
      </c>
      <c r="J718" s="4" t="s">
        <v>45</v>
      </c>
      <c r="K718" s="4">
        <v>2015</v>
      </c>
      <c r="L718" s="4" t="s">
        <v>27</v>
      </c>
      <c r="M718" s="4" t="s">
        <v>46</v>
      </c>
      <c r="N718" s="4" t="s">
        <v>47</v>
      </c>
      <c r="O718" s="4" t="s">
        <v>888</v>
      </c>
      <c r="P718" s="4" t="s">
        <v>168</v>
      </c>
      <c r="R718" s="4" t="s">
        <v>103</v>
      </c>
      <c r="V718" s="4" t="s">
        <v>68</v>
      </c>
      <c r="W718" s="6" t="s">
        <v>31</v>
      </c>
      <c r="X718" s="4">
        <v>1.0000000000000001E-5</v>
      </c>
      <c r="Y718" s="7" t="s">
        <v>31</v>
      </c>
      <c r="Z718" s="4">
        <v>94</v>
      </c>
      <c r="AD718" s="4">
        <v>1</v>
      </c>
    </row>
    <row r="719" spans="1:30" x14ac:dyDescent="0.2">
      <c r="A719" s="4">
        <v>841</v>
      </c>
      <c r="B719" s="4" t="s">
        <v>21</v>
      </c>
      <c r="C719" s="4" t="s">
        <v>356</v>
      </c>
      <c r="D719" s="4" t="s">
        <v>52</v>
      </c>
      <c r="E719" s="4" t="s">
        <v>357</v>
      </c>
      <c r="F719" s="4" t="s">
        <v>358</v>
      </c>
      <c r="G719" s="4" t="s">
        <v>31</v>
      </c>
      <c r="H719" s="4">
        <v>47.395555559999998</v>
      </c>
      <c r="I719" s="4">
        <v>8.5527777779999994</v>
      </c>
      <c r="J719" s="4" t="s">
        <v>45</v>
      </c>
      <c r="K719" s="4" t="s">
        <v>31</v>
      </c>
      <c r="L719" s="4" t="s">
        <v>27</v>
      </c>
      <c r="M719" s="4" t="s">
        <v>47</v>
      </c>
      <c r="N719" s="4" t="s">
        <v>47</v>
      </c>
      <c r="O719" s="4" t="s">
        <v>29</v>
      </c>
      <c r="P719" s="4" t="s">
        <v>30</v>
      </c>
      <c r="R719" s="4" t="s">
        <v>32</v>
      </c>
      <c r="V719" s="4" t="s">
        <v>61</v>
      </c>
      <c r="W719" s="6">
        <v>576</v>
      </c>
      <c r="X719" s="4">
        <v>1.0000000000000001E-5</v>
      </c>
      <c r="Y719" s="7" t="s">
        <v>31</v>
      </c>
      <c r="Z719" s="4">
        <v>1.0000000000000001E-5</v>
      </c>
      <c r="AC719" s="4" t="s">
        <v>31</v>
      </c>
      <c r="AD719" s="4">
        <v>1</v>
      </c>
    </row>
    <row r="720" spans="1:30" x14ac:dyDescent="0.2">
      <c r="A720" s="4">
        <v>842</v>
      </c>
      <c r="B720" s="4" t="s">
        <v>21</v>
      </c>
      <c r="C720" s="4" t="s">
        <v>356</v>
      </c>
      <c r="D720" s="4" t="s">
        <v>52</v>
      </c>
      <c r="E720" s="4" t="s">
        <v>357</v>
      </c>
      <c r="F720" s="4" t="s">
        <v>358</v>
      </c>
      <c r="G720" s="4" t="s">
        <v>31</v>
      </c>
      <c r="H720" s="4">
        <v>47.395555559999998</v>
      </c>
      <c r="I720" s="4">
        <v>8.5527777779999994</v>
      </c>
      <c r="J720" s="4" t="s">
        <v>45</v>
      </c>
      <c r="K720" s="4" t="s">
        <v>31</v>
      </c>
      <c r="L720" s="4" t="s">
        <v>27</v>
      </c>
      <c r="M720" s="4" t="s">
        <v>47</v>
      </c>
      <c r="N720" s="4" t="s">
        <v>47</v>
      </c>
      <c r="O720" s="4" t="s">
        <v>29</v>
      </c>
      <c r="P720" s="4" t="s">
        <v>359</v>
      </c>
      <c r="R720" s="4" t="s">
        <v>32</v>
      </c>
      <c r="V720" s="4" t="s">
        <v>61</v>
      </c>
      <c r="W720" s="6">
        <v>576</v>
      </c>
      <c r="X720" s="4">
        <v>1.0000000000000001E-5</v>
      </c>
      <c r="Y720" s="7" t="s">
        <v>31</v>
      </c>
      <c r="Z720" s="4">
        <v>1.0000000000000001E-5</v>
      </c>
      <c r="AC720" s="4" t="s">
        <v>31</v>
      </c>
      <c r="AD720" s="4">
        <v>1</v>
      </c>
    </row>
    <row r="721" spans="1:31" x14ac:dyDescent="0.2">
      <c r="A721" s="4">
        <v>843</v>
      </c>
      <c r="B721" s="4" t="s">
        <v>91</v>
      </c>
      <c r="C721" s="4" t="s">
        <v>360</v>
      </c>
      <c r="D721" s="4" t="s">
        <v>41</v>
      </c>
      <c r="E721" s="4" t="s">
        <v>361</v>
      </c>
      <c r="F721" s="4" t="s">
        <v>362</v>
      </c>
      <c r="G721" s="4" t="s">
        <v>31</v>
      </c>
      <c r="H721" s="4">
        <v>25.032969439999999</v>
      </c>
      <c r="I721" s="4">
        <v>121.5654167</v>
      </c>
      <c r="J721" s="4" t="s">
        <v>45</v>
      </c>
      <c r="K721" s="4">
        <v>1996</v>
      </c>
      <c r="L721" s="4" t="s">
        <v>27</v>
      </c>
      <c r="M721" s="4" t="s">
        <v>85</v>
      </c>
      <c r="N721" s="4" t="s">
        <v>47</v>
      </c>
      <c r="O721" s="4" t="s">
        <v>31</v>
      </c>
      <c r="P721" s="4" t="s">
        <v>363</v>
      </c>
      <c r="R721" s="4" t="s">
        <v>32</v>
      </c>
      <c r="V721" s="4" t="s">
        <v>68</v>
      </c>
      <c r="W721" s="6" t="s">
        <v>31</v>
      </c>
      <c r="X721" s="4">
        <v>1.0000000000000001E-5</v>
      </c>
      <c r="Y721" s="7" t="s">
        <v>31</v>
      </c>
      <c r="Z721" s="4">
        <v>1.0000000000000001E-5</v>
      </c>
      <c r="AC721" s="4">
        <v>1</v>
      </c>
      <c r="AD721" s="4">
        <v>1</v>
      </c>
    </row>
    <row r="722" spans="1:31" x14ac:dyDescent="0.2">
      <c r="A722" s="4">
        <v>844</v>
      </c>
      <c r="B722" s="4" t="s">
        <v>91</v>
      </c>
      <c r="C722" s="4" t="s">
        <v>360</v>
      </c>
      <c r="D722" s="4" t="s">
        <v>41</v>
      </c>
      <c r="E722" s="4" t="s">
        <v>361</v>
      </c>
      <c r="F722" s="4" t="s">
        <v>362</v>
      </c>
      <c r="G722" s="4" t="s">
        <v>31</v>
      </c>
      <c r="H722" s="4">
        <v>25.032969439999999</v>
      </c>
      <c r="I722" s="4">
        <v>121.5654167</v>
      </c>
      <c r="J722" s="4" t="s">
        <v>45</v>
      </c>
      <c r="K722" s="4">
        <v>1996</v>
      </c>
      <c r="L722" s="4" t="s">
        <v>27</v>
      </c>
      <c r="M722" s="4" t="s">
        <v>219</v>
      </c>
      <c r="N722" s="4" t="s">
        <v>219</v>
      </c>
      <c r="O722" s="4" t="s">
        <v>31</v>
      </c>
      <c r="P722" s="4" t="s">
        <v>363</v>
      </c>
      <c r="R722" s="4" t="s">
        <v>32</v>
      </c>
      <c r="V722" s="4" t="s">
        <v>68</v>
      </c>
      <c r="W722" s="6" t="s">
        <v>31</v>
      </c>
      <c r="X722" s="4">
        <v>1.0000000000000001E-5</v>
      </c>
      <c r="Y722" s="7" t="s">
        <v>31</v>
      </c>
      <c r="Z722" s="4">
        <v>1.0000000000000001E-5</v>
      </c>
      <c r="AC722" s="4">
        <v>1</v>
      </c>
      <c r="AD722" s="4">
        <v>1</v>
      </c>
    </row>
    <row r="723" spans="1:31" x14ac:dyDescent="0.2">
      <c r="A723" s="4">
        <v>849</v>
      </c>
      <c r="B723" s="4" t="s">
        <v>21</v>
      </c>
      <c r="C723" s="4" t="s">
        <v>364</v>
      </c>
      <c r="D723" s="4" t="s">
        <v>52</v>
      </c>
      <c r="E723" s="4" t="s">
        <v>183</v>
      </c>
      <c r="F723" s="4" t="s">
        <v>31</v>
      </c>
      <c r="G723" s="4" t="s">
        <v>31</v>
      </c>
      <c r="H723" s="4">
        <v>54.2562</v>
      </c>
      <c r="I723" s="4">
        <v>13.1958</v>
      </c>
      <c r="J723" s="4" t="s">
        <v>45</v>
      </c>
      <c r="K723" s="4">
        <v>2018</v>
      </c>
      <c r="L723" s="4" t="s">
        <v>27</v>
      </c>
      <c r="M723" s="4" t="s">
        <v>46</v>
      </c>
      <c r="N723" s="4" t="s">
        <v>47</v>
      </c>
      <c r="O723" s="4" t="s">
        <v>29</v>
      </c>
      <c r="P723" s="4" t="s">
        <v>365</v>
      </c>
      <c r="R723" s="4" t="s">
        <v>32</v>
      </c>
      <c r="S723" s="4" t="s">
        <v>900</v>
      </c>
      <c r="T723" s="4">
        <v>24</v>
      </c>
      <c r="U723" s="4">
        <v>14</v>
      </c>
      <c r="V723" s="4" t="s">
        <v>33</v>
      </c>
      <c r="W723" s="6">
        <v>9</v>
      </c>
      <c r="X723" s="4">
        <v>1</v>
      </c>
      <c r="Y723" s="7">
        <v>1</v>
      </c>
      <c r="Z723" s="4">
        <v>100</v>
      </c>
      <c r="AA723" s="4">
        <v>0.01</v>
      </c>
      <c r="AB723" s="8">
        <f>Y723/W723</f>
        <v>0.1111111111111111</v>
      </c>
      <c r="AC723" s="4">
        <v>1</v>
      </c>
      <c r="AD723" s="4">
        <v>1</v>
      </c>
      <c r="AE723" s="4" t="s">
        <v>34</v>
      </c>
    </row>
    <row r="724" spans="1:31" x14ac:dyDescent="0.2">
      <c r="A724" s="4">
        <v>850</v>
      </c>
      <c r="B724" s="4" t="s">
        <v>21</v>
      </c>
      <c r="C724" s="4" t="s">
        <v>364</v>
      </c>
      <c r="D724" s="4" t="s">
        <v>52</v>
      </c>
      <c r="E724" s="4" t="s">
        <v>183</v>
      </c>
      <c r="F724" s="4" t="s">
        <v>31</v>
      </c>
      <c r="G724" s="4" t="s">
        <v>31</v>
      </c>
      <c r="H724" s="4">
        <v>54.2562</v>
      </c>
      <c r="I724" s="4">
        <v>13.1958</v>
      </c>
      <c r="J724" s="4" t="s">
        <v>45</v>
      </c>
      <c r="K724" s="4">
        <v>2018</v>
      </c>
      <c r="L724" s="4" t="s">
        <v>27</v>
      </c>
      <c r="M724" s="4" t="s">
        <v>46</v>
      </c>
      <c r="N724" s="4" t="s">
        <v>47</v>
      </c>
      <c r="O724" s="4" t="s">
        <v>888</v>
      </c>
      <c r="P724" s="4" t="s">
        <v>366</v>
      </c>
      <c r="R724" s="4" t="s">
        <v>32</v>
      </c>
      <c r="S724" s="4" t="s">
        <v>900</v>
      </c>
      <c r="T724" s="4">
        <v>24</v>
      </c>
      <c r="U724" s="4">
        <v>14</v>
      </c>
      <c r="V724" s="4" t="s">
        <v>33</v>
      </c>
      <c r="W724" s="6">
        <v>1</v>
      </c>
      <c r="X724" s="4">
        <v>1</v>
      </c>
      <c r="Y724" s="7">
        <v>0</v>
      </c>
      <c r="Z724" s="4">
        <v>0</v>
      </c>
      <c r="AA724" s="4">
        <v>0</v>
      </c>
      <c r="AB724" s="8">
        <f>Y724/W724</f>
        <v>0</v>
      </c>
      <c r="AC724" s="4">
        <v>0</v>
      </c>
      <c r="AD724" s="4">
        <v>1</v>
      </c>
      <c r="AE724" s="4" t="s">
        <v>34</v>
      </c>
    </row>
    <row r="725" spans="1:31" x14ac:dyDescent="0.2">
      <c r="AB725" s="6"/>
    </row>
  </sheetData>
  <autoFilter ref="A1:AE724" xr:uid="{D3F3A2FF-FCF2-2248-BAF9-05FDB5F6A57B}"/>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507"/>
  <sheetViews>
    <sheetView showGridLines="0" tabSelected="1" workbookViewId="0">
      <selection activeCell="F8" sqref="F8"/>
    </sheetView>
  </sheetViews>
  <sheetFormatPr baseColWidth="10" defaultColWidth="11.5" defaultRowHeight="15" customHeight="1" x14ac:dyDescent="0.2"/>
  <cols>
    <col min="1" max="1" width="5" style="1" customWidth="1"/>
    <col min="2" max="2" width="125.1640625" style="1" customWidth="1"/>
    <col min="3" max="16384" width="11.5" style="1"/>
  </cols>
  <sheetData>
    <row r="1" spans="1:2" ht="30" customHeight="1" x14ac:dyDescent="0.2">
      <c r="A1" s="2" t="s">
        <v>367</v>
      </c>
      <c r="B1" s="3" t="s">
        <v>368</v>
      </c>
    </row>
    <row r="2" spans="1:2" s="15" customFormat="1" ht="30" customHeight="1" x14ac:dyDescent="0.2">
      <c r="A2" s="13">
        <v>2</v>
      </c>
      <c r="B2" s="14" t="s">
        <v>369</v>
      </c>
    </row>
    <row r="3" spans="1:2" s="15" customFormat="1" ht="30" customHeight="1" x14ac:dyDescent="0.2">
      <c r="A3" s="13">
        <v>3</v>
      </c>
      <c r="B3" s="14" t="s">
        <v>370</v>
      </c>
    </row>
    <row r="4" spans="1:2" s="15" customFormat="1" ht="30" customHeight="1" x14ac:dyDescent="0.2">
      <c r="A4" s="13">
        <v>4</v>
      </c>
      <c r="B4" s="14" t="s">
        <v>371</v>
      </c>
    </row>
    <row r="5" spans="1:2" s="15" customFormat="1" ht="30" customHeight="1" x14ac:dyDescent="0.2">
      <c r="A5" s="13">
        <v>5</v>
      </c>
      <c r="B5" s="14" t="s">
        <v>372</v>
      </c>
    </row>
    <row r="6" spans="1:2" s="15" customFormat="1" ht="30" customHeight="1" x14ac:dyDescent="0.2">
      <c r="A6" s="13">
        <v>6</v>
      </c>
      <c r="B6" s="14" t="s">
        <v>373</v>
      </c>
    </row>
    <row r="7" spans="1:2" s="15" customFormat="1" ht="30" customHeight="1" x14ac:dyDescent="0.2">
      <c r="A7" s="13">
        <v>7</v>
      </c>
      <c r="B7" s="14" t="s">
        <v>374</v>
      </c>
    </row>
    <row r="8" spans="1:2" s="15" customFormat="1" ht="30" customHeight="1" x14ac:dyDescent="0.2">
      <c r="A8" s="13">
        <v>8</v>
      </c>
      <c r="B8" s="14" t="s">
        <v>375</v>
      </c>
    </row>
    <row r="9" spans="1:2" s="15" customFormat="1" ht="30" customHeight="1" x14ac:dyDescent="0.2">
      <c r="A9" s="13">
        <v>9</v>
      </c>
      <c r="B9" s="14" t="s">
        <v>376</v>
      </c>
    </row>
    <row r="10" spans="1:2" s="15" customFormat="1" ht="30" customHeight="1" x14ac:dyDescent="0.2">
      <c r="A10" s="13">
        <v>10</v>
      </c>
      <c r="B10" s="14" t="s">
        <v>377</v>
      </c>
    </row>
    <row r="11" spans="1:2" s="15" customFormat="1" ht="30" customHeight="1" x14ac:dyDescent="0.2">
      <c r="A11" s="13">
        <v>11</v>
      </c>
      <c r="B11" s="14" t="s">
        <v>378</v>
      </c>
    </row>
    <row r="12" spans="1:2" s="15" customFormat="1" ht="30" customHeight="1" x14ac:dyDescent="0.2">
      <c r="A12" s="13">
        <v>12</v>
      </c>
      <c r="B12" s="14" t="s">
        <v>379</v>
      </c>
    </row>
    <row r="13" spans="1:2" s="15" customFormat="1" ht="30" customHeight="1" x14ac:dyDescent="0.2">
      <c r="A13" s="13">
        <v>13</v>
      </c>
      <c r="B13" s="14" t="s">
        <v>380</v>
      </c>
    </row>
    <row r="14" spans="1:2" s="15" customFormat="1" ht="30" customHeight="1" x14ac:dyDescent="0.2">
      <c r="A14" s="13">
        <v>14</v>
      </c>
      <c r="B14" s="14" t="s">
        <v>381</v>
      </c>
    </row>
    <row r="15" spans="1:2" s="15" customFormat="1" ht="30" customHeight="1" x14ac:dyDescent="0.2">
      <c r="A15" s="13">
        <v>15</v>
      </c>
      <c r="B15" s="14" t="s">
        <v>382</v>
      </c>
    </row>
    <row r="16" spans="1:2" s="15" customFormat="1" ht="30" customHeight="1" x14ac:dyDescent="0.2">
      <c r="A16" s="13">
        <v>16</v>
      </c>
      <c r="B16" s="14" t="s">
        <v>383</v>
      </c>
    </row>
    <row r="17" spans="1:2" s="15" customFormat="1" ht="30" customHeight="1" x14ac:dyDescent="0.2">
      <c r="A17" s="13">
        <v>17</v>
      </c>
      <c r="B17" s="14" t="s">
        <v>384</v>
      </c>
    </row>
    <row r="18" spans="1:2" s="15" customFormat="1" ht="30" customHeight="1" x14ac:dyDescent="0.2">
      <c r="A18" s="13">
        <v>18</v>
      </c>
      <c r="B18" s="14" t="s">
        <v>385</v>
      </c>
    </row>
    <row r="19" spans="1:2" s="15" customFormat="1" ht="30" customHeight="1" x14ac:dyDescent="0.2">
      <c r="A19" s="13">
        <v>20</v>
      </c>
      <c r="B19" s="14" t="s">
        <v>386</v>
      </c>
    </row>
    <row r="20" spans="1:2" s="15" customFormat="1" ht="30" customHeight="1" x14ac:dyDescent="0.2">
      <c r="A20" s="13">
        <v>19</v>
      </c>
      <c r="B20" s="14" t="s">
        <v>387</v>
      </c>
    </row>
    <row r="21" spans="1:2" s="15" customFormat="1" ht="30" customHeight="1" x14ac:dyDescent="0.2">
      <c r="A21" s="13">
        <v>21</v>
      </c>
      <c r="B21" s="14" t="s">
        <v>388</v>
      </c>
    </row>
    <row r="22" spans="1:2" s="15" customFormat="1" ht="30" customHeight="1" x14ac:dyDescent="0.2">
      <c r="A22" s="13">
        <v>22</v>
      </c>
      <c r="B22" s="14" t="s">
        <v>389</v>
      </c>
    </row>
    <row r="23" spans="1:2" s="15" customFormat="1" ht="30" customHeight="1" x14ac:dyDescent="0.2">
      <c r="A23" s="13">
        <v>23</v>
      </c>
      <c r="B23" s="14" t="s">
        <v>390</v>
      </c>
    </row>
    <row r="24" spans="1:2" s="15" customFormat="1" ht="30" customHeight="1" x14ac:dyDescent="0.2">
      <c r="A24" s="13">
        <v>24</v>
      </c>
      <c r="B24" s="14" t="s">
        <v>391</v>
      </c>
    </row>
    <row r="25" spans="1:2" s="15" customFormat="1" ht="30" customHeight="1" x14ac:dyDescent="0.2">
      <c r="A25" s="13">
        <v>25</v>
      </c>
      <c r="B25" s="14" t="s">
        <v>392</v>
      </c>
    </row>
    <row r="26" spans="1:2" s="15" customFormat="1" ht="30" customHeight="1" x14ac:dyDescent="0.2">
      <c r="A26" s="13">
        <v>26</v>
      </c>
      <c r="B26" s="14" t="s">
        <v>393</v>
      </c>
    </row>
    <row r="27" spans="1:2" s="15" customFormat="1" ht="30" customHeight="1" x14ac:dyDescent="0.2">
      <c r="A27" s="13">
        <v>27</v>
      </c>
      <c r="B27" s="14" t="s">
        <v>394</v>
      </c>
    </row>
    <row r="28" spans="1:2" s="15" customFormat="1" ht="30" customHeight="1" x14ac:dyDescent="0.2">
      <c r="A28" s="13">
        <v>28</v>
      </c>
      <c r="B28" s="14" t="s">
        <v>395</v>
      </c>
    </row>
    <row r="29" spans="1:2" s="15" customFormat="1" ht="30" customHeight="1" x14ac:dyDescent="0.2">
      <c r="A29" s="13">
        <v>29</v>
      </c>
      <c r="B29" s="14" t="s">
        <v>396</v>
      </c>
    </row>
    <row r="30" spans="1:2" s="15" customFormat="1" ht="30" customHeight="1" x14ac:dyDescent="0.2">
      <c r="A30" s="13">
        <v>30</v>
      </c>
      <c r="B30" s="14" t="s">
        <v>397</v>
      </c>
    </row>
    <row r="31" spans="1:2" s="15" customFormat="1" ht="30" customHeight="1" x14ac:dyDescent="0.2">
      <c r="A31" s="13">
        <v>31</v>
      </c>
      <c r="B31" s="14" t="s">
        <v>398</v>
      </c>
    </row>
    <row r="32" spans="1:2" s="15" customFormat="1" ht="30" customHeight="1" x14ac:dyDescent="0.2">
      <c r="A32" s="13">
        <v>32</v>
      </c>
      <c r="B32" s="14" t="s">
        <v>399</v>
      </c>
    </row>
    <row r="33" spans="1:2" s="15" customFormat="1" ht="30" customHeight="1" x14ac:dyDescent="0.2">
      <c r="A33" s="13">
        <v>33</v>
      </c>
      <c r="B33" s="14" t="s">
        <v>400</v>
      </c>
    </row>
    <row r="34" spans="1:2" s="15" customFormat="1" ht="30" customHeight="1" x14ac:dyDescent="0.2">
      <c r="A34" s="13">
        <v>34</v>
      </c>
      <c r="B34" s="14" t="s">
        <v>401</v>
      </c>
    </row>
    <row r="35" spans="1:2" s="15" customFormat="1" ht="30" customHeight="1" x14ac:dyDescent="0.2">
      <c r="A35" s="13">
        <v>35</v>
      </c>
      <c r="B35" s="14" t="s">
        <v>402</v>
      </c>
    </row>
    <row r="36" spans="1:2" s="15" customFormat="1" ht="30" customHeight="1" x14ac:dyDescent="0.2">
      <c r="A36" s="13">
        <v>36</v>
      </c>
      <c r="B36" s="14" t="s">
        <v>403</v>
      </c>
    </row>
    <row r="37" spans="1:2" s="15" customFormat="1" ht="30" customHeight="1" x14ac:dyDescent="0.2">
      <c r="A37" s="13">
        <v>37</v>
      </c>
      <c r="B37" s="14" t="s">
        <v>404</v>
      </c>
    </row>
    <row r="38" spans="1:2" s="15" customFormat="1" ht="30" customHeight="1" x14ac:dyDescent="0.2">
      <c r="A38" s="13">
        <v>38</v>
      </c>
      <c r="B38" s="14" t="s">
        <v>405</v>
      </c>
    </row>
    <row r="39" spans="1:2" s="15" customFormat="1" ht="30" customHeight="1" x14ac:dyDescent="0.2">
      <c r="A39" s="13">
        <v>39</v>
      </c>
      <c r="B39" s="14" t="s">
        <v>406</v>
      </c>
    </row>
    <row r="40" spans="1:2" s="15" customFormat="1" ht="30" customHeight="1" x14ac:dyDescent="0.2">
      <c r="A40" s="13">
        <v>40</v>
      </c>
      <c r="B40" s="14" t="s">
        <v>407</v>
      </c>
    </row>
    <row r="41" spans="1:2" s="15" customFormat="1" ht="30" customHeight="1" x14ac:dyDescent="0.2">
      <c r="A41" s="13">
        <v>41</v>
      </c>
      <c r="B41" s="14" t="s">
        <v>408</v>
      </c>
    </row>
    <row r="42" spans="1:2" s="15" customFormat="1" ht="30" customHeight="1" x14ac:dyDescent="0.2">
      <c r="A42" s="13">
        <v>42</v>
      </c>
      <c r="B42" s="14" t="s">
        <v>409</v>
      </c>
    </row>
    <row r="43" spans="1:2" s="15" customFormat="1" ht="30" customHeight="1" x14ac:dyDescent="0.2">
      <c r="A43" s="13">
        <v>43</v>
      </c>
      <c r="B43" s="14" t="s">
        <v>410</v>
      </c>
    </row>
    <row r="44" spans="1:2" s="15" customFormat="1" ht="30" customHeight="1" x14ac:dyDescent="0.2">
      <c r="A44" s="13">
        <v>44</v>
      </c>
      <c r="B44" s="14" t="s">
        <v>411</v>
      </c>
    </row>
    <row r="45" spans="1:2" s="15" customFormat="1" ht="30" customHeight="1" x14ac:dyDescent="0.2">
      <c r="A45" s="13">
        <v>45</v>
      </c>
      <c r="B45" s="14" t="s">
        <v>412</v>
      </c>
    </row>
    <row r="46" spans="1:2" s="15" customFormat="1" ht="30" customHeight="1" x14ac:dyDescent="0.2">
      <c r="A46" s="13">
        <v>46</v>
      </c>
      <c r="B46" s="14" t="s">
        <v>413</v>
      </c>
    </row>
    <row r="47" spans="1:2" s="15" customFormat="1" ht="30" customHeight="1" x14ac:dyDescent="0.2">
      <c r="A47" s="13">
        <v>47</v>
      </c>
      <c r="B47" s="14" t="s">
        <v>414</v>
      </c>
    </row>
    <row r="48" spans="1:2" s="15" customFormat="1" ht="30" customHeight="1" x14ac:dyDescent="0.2">
      <c r="A48" s="13">
        <v>48</v>
      </c>
      <c r="B48" s="14" t="s">
        <v>415</v>
      </c>
    </row>
    <row r="49" spans="1:2" s="15" customFormat="1" ht="30" customHeight="1" x14ac:dyDescent="0.2">
      <c r="A49" s="13">
        <v>49</v>
      </c>
      <c r="B49" s="14" t="s">
        <v>416</v>
      </c>
    </row>
    <row r="50" spans="1:2" s="15" customFormat="1" ht="30" customHeight="1" x14ac:dyDescent="0.2">
      <c r="A50" s="13">
        <v>50</v>
      </c>
      <c r="B50" s="14" t="s">
        <v>417</v>
      </c>
    </row>
    <row r="51" spans="1:2" s="15" customFormat="1" ht="30" customHeight="1" x14ac:dyDescent="0.2">
      <c r="A51" s="13">
        <v>51</v>
      </c>
      <c r="B51" s="14" t="s">
        <v>418</v>
      </c>
    </row>
    <row r="52" spans="1:2" s="15" customFormat="1" ht="30" customHeight="1" x14ac:dyDescent="0.2">
      <c r="A52" s="13">
        <v>52</v>
      </c>
      <c r="B52" s="14" t="s">
        <v>419</v>
      </c>
    </row>
    <row r="53" spans="1:2" s="15" customFormat="1" ht="30" customHeight="1" x14ac:dyDescent="0.2">
      <c r="A53" s="13">
        <v>53</v>
      </c>
      <c r="B53" s="14" t="s">
        <v>420</v>
      </c>
    </row>
    <row r="54" spans="1:2" s="15" customFormat="1" ht="30" customHeight="1" x14ac:dyDescent="0.2">
      <c r="A54" s="13">
        <v>54</v>
      </c>
      <c r="B54" s="14" t="s">
        <v>421</v>
      </c>
    </row>
    <row r="55" spans="1:2" s="15" customFormat="1" ht="30" customHeight="1" x14ac:dyDescent="0.2">
      <c r="A55" s="13">
        <v>55</v>
      </c>
      <c r="B55" s="14" t="s">
        <v>422</v>
      </c>
    </row>
    <row r="56" spans="1:2" s="15" customFormat="1" ht="30" customHeight="1" x14ac:dyDescent="0.2">
      <c r="A56" s="13">
        <v>56</v>
      </c>
      <c r="B56" s="14" t="s">
        <v>423</v>
      </c>
    </row>
    <row r="57" spans="1:2" s="15" customFormat="1" ht="30" customHeight="1" x14ac:dyDescent="0.2">
      <c r="A57" s="13">
        <v>57</v>
      </c>
      <c r="B57" s="14" t="s">
        <v>424</v>
      </c>
    </row>
    <row r="58" spans="1:2" s="15" customFormat="1" ht="30" customHeight="1" x14ac:dyDescent="0.2">
      <c r="A58" s="13">
        <v>58</v>
      </c>
      <c r="B58" s="14" t="s">
        <v>425</v>
      </c>
    </row>
    <row r="59" spans="1:2" s="15" customFormat="1" ht="30" customHeight="1" x14ac:dyDescent="0.2">
      <c r="A59" s="13">
        <v>59</v>
      </c>
      <c r="B59" s="14" t="s">
        <v>426</v>
      </c>
    </row>
    <row r="60" spans="1:2" s="15" customFormat="1" ht="30" customHeight="1" x14ac:dyDescent="0.2">
      <c r="A60" s="13">
        <v>60</v>
      </c>
      <c r="B60" s="14" t="s">
        <v>427</v>
      </c>
    </row>
    <row r="61" spans="1:2" s="15" customFormat="1" ht="30" customHeight="1" x14ac:dyDescent="0.2">
      <c r="A61" s="13">
        <v>61</v>
      </c>
      <c r="B61" s="14" t="s">
        <v>428</v>
      </c>
    </row>
    <row r="62" spans="1:2" s="15" customFormat="1" ht="30" customHeight="1" x14ac:dyDescent="0.2">
      <c r="A62" s="13">
        <v>62</v>
      </c>
      <c r="B62" s="14" t="s">
        <v>429</v>
      </c>
    </row>
    <row r="63" spans="1:2" s="15" customFormat="1" ht="30" customHeight="1" x14ac:dyDescent="0.2">
      <c r="A63" s="13">
        <v>63</v>
      </c>
      <c r="B63" s="14" t="s">
        <v>430</v>
      </c>
    </row>
    <row r="64" spans="1:2" s="15" customFormat="1" ht="30" customHeight="1" x14ac:dyDescent="0.2">
      <c r="A64" s="13">
        <v>64</v>
      </c>
      <c r="B64" s="14" t="s">
        <v>431</v>
      </c>
    </row>
    <row r="65" spans="1:2" s="15" customFormat="1" ht="30" customHeight="1" x14ac:dyDescent="0.2">
      <c r="A65" s="13">
        <v>65</v>
      </c>
      <c r="B65" s="14" t="s">
        <v>432</v>
      </c>
    </row>
    <row r="66" spans="1:2" s="15" customFormat="1" ht="30" customHeight="1" x14ac:dyDescent="0.2">
      <c r="A66" s="13">
        <v>66</v>
      </c>
      <c r="B66" s="14" t="s">
        <v>433</v>
      </c>
    </row>
    <row r="67" spans="1:2" s="15" customFormat="1" ht="30" customHeight="1" x14ac:dyDescent="0.2">
      <c r="A67" s="13">
        <v>67</v>
      </c>
      <c r="B67" s="14" t="s">
        <v>434</v>
      </c>
    </row>
    <row r="68" spans="1:2" s="15" customFormat="1" ht="30" customHeight="1" x14ac:dyDescent="0.2">
      <c r="A68" s="13">
        <v>68</v>
      </c>
      <c r="B68" s="14" t="s">
        <v>435</v>
      </c>
    </row>
    <row r="69" spans="1:2" s="15" customFormat="1" ht="30" customHeight="1" x14ac:dyDescent="0.2">
      <c r="A69" s="13">
        <v>69</v>
      </c>
      <c r="B69" s="14" t="s">
        <v>436</v>
      </c>
    </row>
    <row r="70" spans="1:2" s="15" customFormat="1" ht="30" customHeight="1" x14ac:dyDescent="0.2">
      <c r="A70" s="13">
        <v>70</v>
      </c>
      <c r="B70" s="14" t="s">
        <v>437</v>
      </c>
    </row>
    <row r="71" spans="1:2" s="15" customFormat="1" ht="30" customHeight="1" x14ac:dyDescent="0.2">
      <c r="A71" s="13">
        <v>71</v>
      </c>
      <c r="B71" s="14" t="s">
        <v>438</v>
      </c>
    </row>
    <row r="72" spans="1:2" s="15" customFormat="1" ht="30" customHeight="1" x14ac:dyDescent="0.2">
      <c r="A72" s="13">
        <v>72</v>
      </c>
      <c r="B72" s="14" t="s">
        <v>439</v>
      </c>
    </row>
    <row r="73" spans="1:2" s="15" customFormat="1" ht="30" customHeight="1" x14ac:dyDescent="0.2">
      <c r="A73" s="13">
        <v>73</v>
      </c>
      <c r="B73" s="14" t="s">
        <v>440</v>
      </c>
    </row>
    <row r="74" spans="1:2" s="15" customFormat="1" ht="30" customHeight="1" x14ac:dyDescent="0.2">
      <c r="A74" s="13">
        <v>74</v>
      </c>
      <c r="B74" s="14" t="s">
        <v>441</v>
      </c>
    </row>
    <row r="75" spans="1:2" s="15" customFormat="1" ht="30" customHeight="1" x14ac:dyDescent="0.2">
      <c r="A75" s="13">
        <v>75</v>
      </c>
      <c r="B75" s="14" t="s">
        <v>442</v>
      </c>
    </row>
    <row r="76" spans="1:2" s="15" customFormat="1" ht="30" customHeight="1" x14ac:dyDescent="0.2">
      <c r="A76" s="13">
        <v>76</v>
      </c>
      <c r="B76" s="14" t="s">
        <v>443</v>
      </c>
    </row>
    <row r="77" spans="1:2" s="15" customFormat="1" ht="30" customHeight="1" x14ac:dyDescent="0.2">
      <c r="A77" s="13">
        <v>77</v>
      </c>
      <c r="B77" s="14" t="s">
        <v>444</v>
      </c>
    </row>
    <row r="78" spans="1:2" s="15" customFormat="1" ht="30" customHeight="1" x14ac:dyDescent="0.2">
      <c r="A78" s="13">
        <v>78</v>
      </c>
      <c r="B78" s="14" t="s">
        <v>445</v>
      </c>
    </row>
    <row r="79" spans="1:2" s="15" customFormat="1" ht="30" customHeight="1" x14ac:dyDescent="0.2">
      <c r="A79" s="13">
        <v>79</v>
      </c>
      <c r="B79" s="14" t="s">
        <v>446</v>
      </c>
    </row>
    <row r="80" spans="1:2" s="15" customFormat="1" ht="30" customHeight="1" x14ac:dyDescent="0.2">
      <c r="A80" s="13">
        <v>80</v>
      </c>
      <c r="B80" s="14" t="s">
        <v>447</v>
      </c>
    </row>
    <row r="81" spans="1:2" s="15" customFormat="1" ht="30" customHeight="1" x14ac:dyDescent="0.2">
      <c r="A81" s="13">
        <v>81</v>
      </c>
      <c r="B81" s="14" t="s">
        <v>448</v>
      </c>
    </row>
    <row r="82" spans="1:2" s="15" customFormat="1" ht="30" customHeight="1" x14ac:dyDescent="0.2">
      <c r="A82" s="13">
        <v>82</v>
      </c>
      <c r="B82" s="14" t="s">
        <v>449</v>
      </c>
    </row>
    <row r="83" spans="1:2" s="15" customFormat="1" ht="30" customHeight="1" x14ac:dyDescent="0.2">
      <c r="A83" s="13">
        <v>83</v>
      </c>
      <c r="B83" s="14" t="s">
        <v>450</v>
      </c>
    </row>
    <row r="84" spans="1:2" s="15" customFormat="1" ht="30" customHeight="1" x14ac:dyDescent="0.2">
      <c r="A84" s="13">
        <v>84</v>
      </c>
      <c r="B84" s="14" t="s">
        <v>451</v>
      </c>
    </row>
    <row r="85" spans="1:2" s="15" customFormat="1" ht="30" customHeight="1" x14ac:dyDescent="0.2">
      <c r="A85" s="13">
        <v>85</v>
      </c>
      <c r="B85" s="14" t="s">
        <v>949</v>
      </c>
    </row>
    <row r="86" spans="1:2" s="15" customFormat="1" ht="30" customHeight="1" x14ac:dyDescent="0.2">
      <c r="A86" s="13">
        <v>86</v>
      </c>
      <c r="B86" s="14" t="s">
        <v>452</v>
      </c>
    </row>
    <row r="87" spans="1:2" s="15" customFormat="1" ht="30" customHeight="1" x14ac:dyDescent="0.2">
      <c r="A87" s="13">
        <v>87</v>
      </c>
      <c r="B87" s="14" t="s">
        <v>453</v>
      </c>
    </row>
    <row r="88" spans="1:2" s="15" customFormat="1" ht="30" customHeight="1" x14ac:dyDescent="0.2">
      <c r="A88" s="13">
        <v>88</v>
      </c>
      <c r="B88" s="14" t="s">
        <v>454</v>
      </c>
    </row>
    <row r="89" spans="1:2" s="15" customFormat="1" ht="30" customHeight="1" x14ac:dyDescent="0.2">
      <c r="A89" s="13">
        <v>89</v>
      </c>
      <c r="B89" s="14" t="s">
        <v>455</v>
      </c>
    </row>
    <row r="90" spans="1:2" s="15" customFormat="1" ht="30" customHeight="1" x14ac:dyDescent="0.2">
      <c r="A90" s="13">
        <v>90</v>
      </c>
      <c r="B90" s="14" t="s">
        <v>456</v>
      </c>
    </row>
    <row r="91" spans="1:2" s="15" customFormat="1" ht="30" customHeight="1" x14ac:dyDescent="0.2">
      <c r="A91" s="13">
        <v>92</v>
      </c>
      <c r="B91" s="14" t="s">
        <v>457</v>
      </c>
    </row>
    <row r="92" spans="1:2" s="15" customFormat="1" ht="30" customHeight="1" x14ac:dyDescent="0.2">
      <c r="A92" s="13">
        <v>91</v>
      </c>
      <c r="B92" s="14" t="s">
        <v>458</v>
      </c>
    </row>
    <row r="93" spans="1:2" s="15" customFormat="1" ht="30" customHeight="1" x14ac:dyDescent="0.2">
      <c r="A93" s="13">
        <v>93</v>
      </c>
      <c r="B93" s="14" t="s">
        <v>459</v>
      </c>
    </row>
    <row r="94" spans="1:2" s="15" customFormat="1" ht="30" customHeight="1" x14ac:dyDescent="0.2">
      <c r="A94" s="13">
        <v>94</v>
      </c>
      <c r="B94" s="14" t="s">
        <v>460</v>
      </c>
    </row>
    <row r="95" spans="1:2" s="15" customFormat="1" ht="30" customHeight="1" x14ac:dyDescent="0.2">
      <c r="A95" s="13">
        <v>95</v>
      </c>
      <c r="B95" s="14" t="s">
        <v>461</v>
      </c>
    </row>
    <row r="96" spans="1:2" s="15" customFormat="1" ht="30" customHeight="1" x14ac:dyDescent="0.2">
      <c r="A96" s="13">
        <v>96</v>
      </c>
      <c r="B96" s="14" t="s">
        <v>462</v>
      </c>
    </row>
    <row r="97" spans="1:2" s="15" customFormat="1" ht="30" customHeight="1" x14ac:dyDescent="0.2">
      <c r="A97" s="13">
        <v>97</v>
      </c>
      <c r="B97" s="14" t="s">
        <v>463</v>
      </c>
    </row>
    <row r="98" spans="1:2" s="15" customFormat="1" ht="30" customHeight="1" x14ac:dyDescent="0.2">
      <c r="A98" s="13">
        <v>98</v>
      </c>
      <c r="B98" s="14" t="s">
        <v>464</v>
      </c>
    </row>
    <row r="99" spans="1:2" s="15" customFormat="1" ht="30" customHeight="1" x14ac:dyDescent="0.2">
      <c r="A99" s="13">
        <v>99</v>
      </c>
      <c r="B99" s="14" t="s">
        <v>465</v>
      </c>
    </row>
    <row r="100" spans="1:2" s="15" customFormat="1" ht="30" customHeight="1" x14ac:dyDescent="0.2">
      <c r="A100" s="13">
        <v>100</v>
      </c>
      <c r="B100" s="14" t="s">
        <v>466</v>
      </c>
    </row>
    <row r="101" spans="1:2" s="15" customFormat="1" ht="30" customHeight="1" x14ac:dyDescent="0.2">
      <c r="A101" s="13">
        <v>101</v>
      </c>
      <c r="B101" s="14" t="s">
        <v>467</v>
      </c>
    </row>
    <row r="102" spans="1:2" s="15" customFormat="1" ht="30" customHeight="1" x14ac:dyDescent="0.2">
      <c r="A102" s="13">
        <v>102</v>
      </c>
      <c r="B102" s="14" t="s">
        <v>468</v>
      </c>
    </row>
    <row r="103" spans="1:2" s="15" customFormat="1" ht="30" customHeight="1" x14ac:dyDescent="0.2">
      <c r="A103" s="13">
        <v>103</v>
      </c>
      <c r="B103" s="14" t="s">
        <v>469</v>
      </c>
    </row>
    <row r="104" spans="1:2" s="15" customFormat="1" ht="30" customHeight="1" x14ac:dyDescent="0.2">
      <c r="A104" s="13">
        <v>104</v>
      </c>
      <c r="B104" s="14" t="s">
        <v>470</v>
      </c>
    </row>
    <row r="105" spans="1:2" s="15" customFormat="1" ht="30" customHeight="1" x14ac:dyDescent="0.2">
      <c r="A105" s="13">
        <v>105</v>
      </c>
      <c r="B105" s="14" t="s">
        <v>471</v>
      </c>
    </row>
    <row r="106" spans="1:2" s="15" customFormat="1" ht="30" customHeight="1" x14ac:dyDescent="0.2">
      <c r="A106" s="13">
        <v>106</v>
      </c>
      <c r="B106" s="14" t="s">
        <v>472</v>
      </c>
    </row>
    <row r="107" spans="1:2" s="15" customFormat="1" ht="30" customHeight="1" x14ac:dyDescent="0.2">
      <c r="A107" s="13">
        <v>107</v>
      </c>
      <c r="B107" s="14" t="s">
        <v>473</v>
      </c>
    </row>
    <row r="108" spans="1:2" s="15" customFormat="1" ht="30" customHeight="1" x14ac:dyDescent="0.2">
      <c r="A108" s="13">
        <v>108</v>
      </c>
      <c r="B108" s="14" t="s">
        <v>474</v>
      </c>
    </row>
    <row r="109" spans="1:2" s="15" customFormat="1" ht="30" customHeight="1" x14ac:dyDescent="0.2">
      <c r="A109" s="13">
        <v>109</v>
      </c>
      <c r="B109" s="14" t="s">
        <v>475</v>
      </c>
    </row>
    <row r="110" spans="1:2" s="15" customFormat="1" ht="30" customHeight="1" x14ac:dyDescent="0.2">
      <c r="A110" s="13">
        <v>110</v>
      </c>
      <c r="B110" s="14" t="s">
        <v>476</v>
      </c>
    </row>
    <row r="111" spans="1:2" s="15" customFormat="1" ht="30" customHeight="1" x14ac:dyDescent="0.2">
      <c r="A111" s="13">
        <v>111</v>
      </c>
      <c r="B111" s="14" t="s">
        <v>477</v>
      </c>
    </row>
    <row r="112" spans="1:2" s="15" customFormat="1" ht="30" customHeight="1" x14ac:dyDescent="0.2">
      <c r="A112" s="13">
        <v>112</v>
      </c>
      <c r="B112" s="14" t="s">
        <v>478</v>
      </c>
    </row>
    <row r="113" spans="1:2" s="15" customFormat="1" ht="30" customHeight="1" x14ac:dyDescent="0.2">
      <c r="A113" s="13">
        <v>113</v>
      </c>
      <c r="B113" s="14" t="s">
        <v>479</v>
      </c>
    </row>
    <row r="114" spans="1:2" s="15" customFormat="1" ht="30" customHeight="1" x14ac:dyDescent="0.2">
      <c r="A114" s="13">
        <v>114</v>
      </c>
      <c r="B114" s="14" t="s">
        <v>480</v>
      </c>
    </row>
    <row r="115" spans="1:2" s="15" customFormat="1" ht="30" customHeight="1" x14ac:dyDescent="0.2">
      <c r="A115" s="13">
        <v>115</v>
      </c>
      <c r="B115" s="14" t="s">
        <v>481</v>
      </c>
    </row>
    <row r="116" spans="1:2" s="15" customFormat="1" ht="30" customHeight="1" x14ac:dyDescent="0.2">
      <c r="A116" s="13">
        <v>116</v>
      </c>
      <c r="B116" s="14" t="s">
        <v>482</v>
      </c>
    </row>
    <row r="117" spans="1:2" s="15" customFormat="1" ht="30" customHeight="1" x14ac:dyDescent="0.2">
      <c r="A117" s="13">
        <v>117</v>
      </c>
      <c r="B117" s="14" t="s">
        <v>483</v>
      </c>
    </row>
    <row r="118" spans="1:2" s="15" customFormat="1" ht="30" customHeight="1" x14ac:dyDescent="0.2">
      <c r="A118" s="13">
        <v>118</v>
      </c>
      <c r="B118" s="14" t="s">
        <v>484</v>
      </c>
    </row>
    <row r="119" spans="1:2" s="15" customFormat="1" ht="30" customHeight="1" x14ac:dyDescent="0.2">
      <c r="A119" s="13">
        <v>119</v>
      </c>
      <c r="B119" s="14" t="s">
        <v>485</v>
      </c>
    </row>
    <row r="120" spans="1:2" s="15" customFormat="1" ht="30" customHeight="1" x14ac:dyDescent="0.2">
      <c r="A120" s="13">
        <v>120</v>
      </c>
      <c r="B120" s="14" t="s">
        <v>486</v>
      </c>
    </row>
    <row r="121" spans="1:2" s="15" customFormat="1" ht="30" customHeight="1" x14ac:dyDescent="0.2">
      <c r="A121" s="13">
        <v>121</v>
      </c>
      <c r="B121" s="14" t="s">
        <v>487</v>
      </c>
    </row>
    <row r="122" spans="1:2" s="15" customFormat="1" ht="30" customHeight="1" x14ac:dyDescent="0.2">
      <c r="A122" s="13">
        <v>122</v>
      </c>
      <c r="B122" s="14" t="s">
        <v>488</v>
      </c>
    </row>
    <row r="123" spans="1:2" s="15" customFormat="1" ht="30" customHeight="1" x14ac:dyDescent="0.2">
      <c r="A123" s="13">
        <v>123</v>
      </c>
      <c r="B123" s="14" t="s">
        <v>489</v>
      </c>
    </row>
    <row r="124" spans="1:2" s="15" customFormat="1" ht="30" customHeight="1" x14ac:dyDescent="0.2">
      <c r="A124" s="13">
        <v>124</v>
      </c>
      <c r="B124" s="14" t="s">
        <v>490</v>
      </c>
    </row>
    <row r="125" spans="1:2" s="15" customFormat="1" ht="30" customHeight="1" x14ac:dyDescent="0.2">
      <c r="A125" s="13">
        <v>125</v>
      </c>
      <c r="B125" s="14" t="s">
        <v>491</v>
      </c>
    </row>
    <row r="126" spans="1:2" s="15" customFormat="1" ht="30" customHeight="1" x14ac:dyDescent="0.2">
      <c r="A126" s="13">
        <v>126</v>
      </c>
      <c r="B126" s="14" t="s">
        <v>492</v>
      </c>
    </row>
    <row r="127" spans="1:2" s="15" customFormat="1" ht="30" customHeight="1" x14ac:dyDescent="0.2">
      <c r="A127" s="13">
        <v>127</v>
      </c>
      <c r="B127" s="14" t="s">
        <v>493</v>
      </c>
    </row>
    <row r="128" spans="1:2" s="15" customFormat="1" ht="30" customHeight="1" x14ac:dyDescent="0.2">
      <c r="A128" s="13">
        <v>128</v>
      </c>
      <c r="B128" s="14" t="s">
        <v>494</v>
      </c>
    </row>
    <row r="129" spans="1:2" s="15" customFormat="1" ht="30" customHeight="1" x14ac:dyDescent="0.2">
      <c r="A129" s="13">
        <v>129</v>
      </c>
      <c r="B129" s="14" t="s">
        <v>495</v>
      </c>
    </row>
    <row r="130" spans="1:2" s="15" customFormat="1" ht="30" customHeight="1" x14ac:dyDescent="0.2">
      <c r="A130" s="13">
        <v>130</v>
      </c>
      <c r="B130" s="14" t="s">
        <v>496</v>
      </c>
    </row>
    <row r="131" spans="1:2" s="15" customFormat="1" ht="30" customHeight="1" x14ac:dyDescent="0.2">
      <c r="A131" s="13">
        <v>131</v>
      </c>
      <c r="B131" s="14" t="s">
        <v>497</v>
      </c>
    </row>
    <row r="132" spans="1:2" s="15" customFormat="1" ht="30" customHeight="1" x14ac:dyDescent="0.2">
      <c r="A132" s="13">
        <v>132</v>
      </c>
      <c r="B132" s="14" t="s">
        <v>498</v>
      </c>
    </row>
    <row r="133" spans="1:2" s="15" customFormat="1" ht="30" customHeight="1" x14ac:dyDescent="0.2">
      <c r="A133" s="13">
        <v>133</v>
      </c>
      <c r="B133" s="14" t="s">
        <v>499</v>
      </c>
    </row>
    <row r="134" spans="1:2" s="15" customFormat="1" ht="30" customHeight="1" x14ac:dyDescent="0.2">
      <c r="A134" s="13">
        <v>134</v>
      </c>
      <c r="B134" s="14" t="s">
        <v>500</v>
      </c>
    </row>
    <row r="135" spans="1:2" s="15" customFormat="1" ht="30" customHeight="1" x14ac:dyDescent="0.2">
      <c r="A135" s="13">
        <v>135</v>
      </c>
      <c r="B135" s="14" t="s">
        <v>501</v>
      </c>
    </row>
    <row r="136" spans="1:2" s="15" customFormat="1" ht="30" customHeight="1" x14ac:dyDescent="0.2">
      <c r="A136" s="13">
        <v>136</v>
      </c>
      <c r="B136" s="14" t="s">
        <v>502</v>
      </c>
    </row>
    <row r="137" spans="1:2" s="15" customFormat="1" ht="30" customHeight="1" x14ac:dyDescent="0.2">
      <c r="A137" s="13">
        <v>137</v>
      </c>
      <c r="B137" s="14" t="s">
        <v>503</v>
      </c>
    </row>
    <row r="138" spans="1:2" s="15" customFormat="1" ht="30" customHeight="1" x14ac:dyDescent="0.2">
      <c r="A138" s="13">
        <v>138</v>
      </c>
      <c r="B138" s="14" t="s">
        <v>504</v>
      </c>
    </row>
    <row r="139" spans="1:2" s="15" customFormat="1" ht="30" customHeight="1" x14ac:dyDescent="0.2">
      <c r="A139" s="13">
        <v>139</v>
      </c>
      <c r="B139" s="14" t="s">
        <v>505</v>
      </c>
    </row>
    <row r="140" spans="1:2" s="15" customFormat="1" ht="30" customHeight="1" x14ac:dyDescent="0.2">
      <c r="A140" s="13">
        <v>140</v>
      </c>
      <c r="B140" s="14" t="s">
        <v>506</v>
      </c>
    </row>
    <row r="141" spans="1:2" s="15" customFormat="1" ht="30" customHeight="1" x14ac:dyDescent="0.2">
      <c r="A141" s="13">
        <v>141</v>
      </c>
      <c r="B141" s="14" t="s">
        <v>507</v>
      </c>
    </row>
    <row r="142" spans="1:2" s="15" customFormat="1" ht="30" customHeight="1" x14ac:dyDescent="0.2">
      <c r="A142" s="13">
        <v>142</v>
      </c>
      <c r="B142" s="14" t="s">
        <v>508</v>
      </c>
    </row>
    <row r="143" spans="1:2" s="15" customFormat="1" ht="30" customHeight="1" x14ac:dyDescent="0.2">
      <c r="A143" s="13">
        <v>143</v>
      </c>
      <c r="B143" s="14" t="s">
        <v>509</v>
      </c>
    </row>
    <row r="144" spans="1:2" s="15" customFormat="1" ht="30" customHeight="1" x14ac:dyDescent="0.2">
      <c r="A144" s="13">
        <v>144</v>
      </c>
      <c r="B144" s="14" t="s">
        <v>510</v>
      </c>
    </row>
    <row r="145" spans="1:2" s="15" customFormat="1" ht="30" customHeight="1" x14ac:dyDescent="0.2">
      <c r="A145" s="13">
        <v>145</v>
      </c>
      <c r="B145" s="14" t="s">
        <v>511</v>
      </c>
    </row>
    <row r="146" spans="1:2" s="15" customFormat="1" ht="30" customHeight="1" x14ac:dyDescent="0.2">
      <c r="A146" s="13">
        <v>146</v>
      </c>
      <c r="B146" s="14" t="s">
        <v>512</v>
      </c>
    </row>
    <row r="147" spans="1:2" s="15" customFormat="1" ht="30" customHeight="1" x14ac:dyDescent="0.2">
      <c r="A147" s="13">
        <v>148</v>
      </c>
      <c r="B147" s="14" t="s">
        <v>513</v>
      </c>
    </row>
    <row r="148" spans="1:2" s="15" customFormat="1" ht="30" customHeight="1" x14ac:dyDescent="0.2">
      <c r="A148" s="13">
        <v>149</v>
      </c>
      <c r="B148" s="14" t="s">
        <v>514</v>
      </c>
    </row>
    <row r="149" spans="1:2" s="15" customFormat="1" ht="30" customHeight="1" x14ac:dyDescent="0.2">
      <c r="A149" s="13">
        <v>150</v>
      </c>
      <c r="B149" s="14" t="s">
        <v>515</v>
      </c>
    </row>
    <row r="150" spans="1:2" s="15" customFormat="1" ht="30" customHeight="1" x14ac:dyDescent="0.2">
      <c r="A150" s="13">
        <v>151</v>
      </c>
      <c r="B150" s="14" t="s">
        <v>516</v>
      </c>
    </row>
    <row r="151" spans="1:2" s="15" customFormat="1" ht="30" customHeight="1" x14ac:dyDescent="0.2">
      <c r="A151" s="13">
        <v>152</v>
      </c>
      <c r="B151" s="14" t="s">
        <v>517</v>
      </c>
    </row>
    <row r="152" spans="1:2" s="15" customFormat="1" ht="30" customHeight="1" x14ac:dyDescent="0.2">
      <c r="A152" s="13">
        <v>153</v>
      </c>
      <c r="B152" s="14" t="s">
        <v>518</v>
      </c>
    </row>
    <row r="153" spans="1:2" s="15" customFormat="1" ht="30" customHeight="1" x14ac:dyDescent="0.2">
      <c r="A153" s="13">
        <v>154</v>
      </c>
      <c r="B153" s="14" t="s">
        <v>519</v>
      </c>
    </row>
    <row r="154" spans="1:2" s="15" customFormat="1" ht="30" customHeight="1" x14ac:dyDescent="0.2">
      <c r="A154" s="13">
        <v>155</v>
      </c>
      <c r="B154" s="14" t="s">
        <v>520</v>
      </c>
    </row>
    <row r="155" spans="1:2" s="15" customFormat="1" ht="30" customHeight="1" x14ac:dyDescent="0.2">
      <c r="A155" s="13">
        <v>156</v>
      </c>
      <c r="B155" s="14" t="s">
        <v>521</v>
      </c>
    </row>
    <row r="156" spans="1:2" s="15" customFormat="1" ht="30" customHeight="1" x14ac:dyDescent="0.2">
      <c r="A156" s="13">
        <v>157</v>
      </c>
      <c r="B156" s="14" t="s">
        <v>522</v>
      </c>
    </row>
    <row r="157" spans="1:2" s="15" customFormat="1" ht="30" customHeight="1" x14ac:dyDescent="0.2">
      <c r="A157" s="13">
        <v>158</v>
      </c>
      <c r="B157" s="14" t="s">
        <v>523</v>
      </c>
    </row>
    <row r="158" spans="1:2" s="15" customFormat="1" ht="30" customHeight="1" x14ac:dyDescent="0.2">
      <c r="A158" s="13">
        <v>159</v>
      </c>
      <c r="B158" s="14" t="s">
        <v>524</v>
      </c>
    </row>
    <row r="159" spans="1:2" s="15" customFormat="1" ht="30" customHeight="1" x14ac:dyDescent="0.2">
      <c r="A159" s="13">
        <v>147</v>
      </c>
      <c r="B159" s="14" t="s">
        <v>525</v>
      </c>
    </row>
    <row r="160" spans="1:2" s="15" customFormat="1" ht="30" customHeight="1" x14ac:dyDescent="0.2">
      <c r="A160" s="13">
        <v>160</v>
      </c>
      <c r="B160" s="14" t="s">
        <v>526</v>
      </c>
    </row>
    <row r="161" spans="1:2" s="15" customFormat="1" ht="30" customHeight="1" x14ac:dyDescent="0.2">
      <c r="A161" s="13">
        <v>161</v>
      </c>
      <c r="B161" s="14" t="s">
        <v>527</v>
      </c>
    </row>
    <row r="162" spans="1:2" s="15" customFormat="1" ht="30" customHeight="1" x14ac:dyDescent="0.2">
      <c r="A162" s="13">
        <v>162</v>
      </c>
      <c r="B162" s="14" t="s">
        <v>528</v>
      </c>
    </row>
    <row r="163" spans="1:2" s="15" customFormat="1" ht="30" customHeight="1" x14ac:dyDescent="0.2">
      <c r="A163" s="13">
        <v>163</v>
      </c>
      <c r="B163" s="14" t="s">
        <v>529</v>
      </c>
    </row>
    <row r="164" spans="1:2" s="15" customFormat="1" ht="30" customHeight="1" x14ac:dyDescent="0.2">
      <c r="A164" s="13">
        <v>164</v>
      </c>
      <c r="B164" s="14" t="s">
        <v>530</v>
      </c>
    </row>
    <row r="165" spans="1:2" s="15" customFormat="1" ht="30" customHeight="1" x14ac:dyDescent="0.2">
      <c r="A165" s="13">
        <v>165</v>
      </c>
      <c r="B165" s="14" t="s">
        <v>531</v>
      </c>
    </row>
    <row r="166" spans="1:2" s="15" customFormat="1" ht="30" customHeight="1" x14ac:dyDescent="0.2">
      <c r="A166" s="13">
        <v>166</v>
      </c>
      <c r="B166" s="14" t="s">
        <v>532</v>
      </c>
    </row>
    <row r="167" spans="1:2" s="15" customFormat="1" ht="30" customHeight="1" x14ac:dyDescent="0.2">
      <c r="A167" s="13">
        <v>167</v>
      </c>
      <c r="B167" s="14" t="s">
        <v>533</v>
      </c>
    </row>
    <row r="168" spans="1:2" s="15" customFormat="1" ht="30" customHeight="1" x14ac:dyDescent="0.2">
      <c r="A168" s="13">
        <v>168</v>
      </c>
      <c r="B168" s="14" t="s">
        <v>534</v>
      </c>
    </row>
    <row r="169" spans="1:2" s="15" customFormat="1" ht="30" customHeight="1" x14ac:dyDescent="0.2">
      <c r="A169" s="13">
        <v>169</v>
      </c>
      <c r="B169" s="14" t="s">
        <v>535</v>
      </c>
    </row>
    <row r="170" spans="1:2" s="15" customFormat="1" ht="30" customHeight="1" x14ac:dyDescent="0.2">
      <c r="A170" s="13">
        <v>170</v>
      </c>
      <c r="B170" s="14" t="s">
        <v>536</v>
      </c>
    </row>
    <row r="171" spans="1:2" s="15" customFormat="1" ht="30" customHeight="1" x14ac:dyDescent="0.2">
      <c r="A171" s="13">
        <v>171</v>
      </c>
      <c r="B171" s="14" t="s">
        <v>537</v>
      </c>
    </row>
    <row r="172" spans="1:2" s="15" customFormat="1" ht="30" customHeight="1" x14ac:dyDescent="0.2">
      <c r="A172" s="13">
        <v>172</v>
      </c>
      <c r="B172" s="14" t="s">
        <v>538</v>
      </c>
    </row>
    <row r="173" spans="1:2" s="15" customFormat="1" ht="30" customHeight="1" x14ac:dyDescent="0.2">
      <c r="A173" s="13">
        <v>173</v>
      </c>
      <c r="B173" s="14" t="s">
        <v>539</v>
      </c>
    </row>
    <row r="174" spans="1:2" s="15" customFormat="1" ht="30" customHeight="1" x14ac:dyDescent="0.2">
      <c r="A174" s="13">
        <v>174</v>
      </c>
      <c r="B174" s="14" t="s">
        <v>540</v>
      </c>
    </row>
    <row r="175" spans="1:2" s="15" customFormat="1" ht="30" customHeight="1" x14ac:dyDescent="0.2">
      <c r="A175" s="13">
        <v>175</v>
      </c>
      <c r="B175" s="14" t="s">
        <v>541</v>
      </c>
    </row>
    <row r="176" spans="1:2" s="15" customFormat="1" ht="30" customHeight="1" x14ac:dyDescent="0.2">
      <c r="A176" s="13">
        <v>176</v>
      </c>
      <c r="B176" s="14" t="s">
        <v>542</v>
      </c>
    </row>
    <row r="177" spans="1:2" s="15" customFormat="1" ht="30" customHeight="1" x14ac:dyDescent="0.2">
      <c r="A177" s="13">
        <v>177</v>
      </c>
      <c r="B177" s="14" t="s">
        <v>543</v>
      </c>
    </row>
    <row r="178" spans="1:2" s="15" customFormat="1" ht="30" customHeight="1" x14ac:dyDescent="0.2">
      <c r="A178" s="13">
        <v>178</v>
      </c>
      <c r="B178" s="14" t="s">
        <v>544</v>
      </c>
    </row>
    <row r="179" spans="1:2" s="15" customFormat="1" ht="30" customHeight="1" x14ac:dyDescent="0.2">
      <c r="A179" s="13">
        <v>179</v>
      </c>
      <c r="B179" s="14" t="s">
        <v>545</v>
      </c>
    </row>
    <row r="180" spans="1:2" s="15" customFormat="1" ht="30" customHeight="1" x14ac:dyDescent="0.2">
      <c r="A180" s="13">
        <v>180</v>
      </c>
      <c r="B180" s="14" t="s">
        <v>546</v>
      </c>
    </row>
    <row r="181" spans="1:2" s="15" customFormat="1" ht="30" customHeight="1" x14ac:dyDescent="0.2">
      <c r="A181" s="13">
        <v>181</v>
      </c>
      <c r="B181" s="14" t="s">
        <v>547</v>
      </c>
    </row>
    <row r="182" spans="1:2" s="15" customFormat="1" ht="30" customHeight="1" x14ac:dyDescent="0.2">
      <c r="A182" s="13">
        <v>182</v>
      </c>
      <c r="B182" s="14" t="s">
        <v>548</v>
      </c>
    </row>
    <row r="183" spans="1:2" s="15" customFormat="1" ht="30" customHeight="1" x14ac:dyDescent="0.2">
      <c r="A183" s="13">
        <v>184</v>
      </c>
      <c r="B183" s="14" t="s">
        <v>549</v>
      </c>
    </row>
    <row r="184" spans="1:2" s="15" customFormat="1" ht="30" customHeight="1" x14ac:dyDescent="0.2">
      <c r="A184" s="13">
        <v>185</v>
      </c>
      <c r="B184" s="14" t="s">
        <v>550</v>
      </c>
    </row>
    <row r="185" spans="1:2" s="15" customFormat="1" ht="30" customHeight="1" x14ac:dyDescent="0.2">
      <c r="A185" s="13">
        <v>183</v>
      </c>
      <c r="B185" s="14" t="s">
        <v>551</v>
      </c>
    </row>
    <row r="186" spans="1:2" s="15" customFormat="1" ht="30" customHeight="1" x14ac:dyDescent="0.2">
      <c r="A186" s="13">
        <v>186</v>
      </c>
      <c r="B186" s="14" t="s">
        <v>552</v>
      </c>
    </row>
    <row r="187" spans="1:2" s="15" customFormat="1" ht="30" customHeight="1" x14ac:dyDescent="0.2">
      <c r="A187" s="13">
        <v>187</v>
      </c>
      <c r="B187" s="14" t="s">
        <v>553</v>
      </c>
    </row>
    <row r="188" spans="1:2" s="15" customFormat="1" ht="30" customHeight="1" x14ac:dyDescent="0.2">
      <c r="A188" s="13">
        <v>188</v>
      </c>
      <c r="B188" s="14" t="s">
        <v>554</v>
      </c>
    </row>
    <row r="189" spans="1:2" s="15" customFormat="1" ht="30" customHeight="1" x14ac:dyDescent="0.2">
      <c r="A189" s="13">
        <v>189</v>
      </c>
      <c r="B189" s="14" t="s">
        <v>555</v>
      </c>
    </row>
    <row r="190" spans="1:2" s="15" customFormat="1" ht="30" customHeight="1" x14ac:dyDescent="0.2">
      <c r="A190" s="13">
        <v>190</v>
      </c>
      <c r="B190" s="14" t="s">
        <v>556</v>
      </c>
    </row>
    <row r="191" spans="1:2" s="15" customFormat="1" ht="30" customHeight="1" x14ac:dyDescent="0.2">
      <c r="A191" s="13">
        <v>191</v>
      </c>
      <c r="B191" s="14" t="s">
        <v>557</v>
      </c>
    </row>
    <row r="192" spans="1:2" s="15" customFormat="1" ht="30" customHeight="1" x14ac:dyDescent="0.2">
      <c r="A192" s="13">
        <v>192</v>
      </c>
      <c r="B192" s="14" t="s">
        <v>558</v>
      </c>
    </row>
    <row r="193" spans="1:2" s="15" customFormat="1" ht="30" customHeight="1" x14ac:dyDescent="0.2">
      <c r="A193" s="13">
        <v>193</v>
      </c>
      <c r="B193" s="14" t="s">
        <v>559</v>
      </c>
    </row>
    <row r="194" spans="1:2" s="15" customFormat="1" ht="30" customHeight="1" x14ac:dyDescent="0.2">
      <c r="A194" s="13">
        <v>194</v>
      </c>
      <c r="B194" s="14" t="s">
        <v>560</v>
      </c>
    </row>
    <row r="195" spans="1:2" s="15" customFormat="1" ht="30" customHeight="1" x14ac:dyDescent="0.2">
      <c r="A195" s="13">
        <v>195</v>
      </c>
      <c r="B195" s="14" t="s">
        <v>561</v>
      </c>
    </row>
    <row r="196" spans="1:2" s="15" customFormat="1" ht="30" customHeight="1" x14ac:dyDescent="0.2">
      <c r="A196" s="13">
        <v>196</v>
      </c>
      <c r="B196" s="14" t="s">
        <v>562</v>
      </c>
    </row>
    <row r="197" spans="1:2" s="15" customFormat="1" ht="30" customHeight="1" x14ac:dyDescent="0.2">
      <c r="A197" s="13">
        <v>197</v>
      </c>
      <c r="B197" s="14" t="s">
        <v>563</v>
      </c>
    </row>
    <row r="198" spans="1:2" s="15" customFormat="1" ht="30" customHeight="1" x14ac:dyDescent="0.2">
      <c r="A198" s="13">
        <v>198</v>
      </c>
      <c r="B198" s="14" t="s">
        <v>564</v>
      </c>
    </row>
    <row r="199" spans="1:2" s="15" customFormat="1" ht="30" customHeight="1" x14ac:dyDescent="0.2">
      <c r="A199" s="13">
        <v>199</v>
      </c>
      <c r="B199" s="14" t="s">
        <v>565</v>
      </c>
    </row>
    <row r="200" spans="1:2" s="15" customFormat="1" ht="30" customHeight="1" x14ac:dyDescent="0.2">
      <c r="A200" s="13">
        <v>200</v>
      </c>
      <c r="B200" s="14" t="s">
        <v>566</v>
      </c>
    </row>
    <row r="201" spans="1:2" s="15" customFormat="1" ht="30" customHeight="1" x14ac:dyDescent="0.2">
      <c r="A201" s="13">
        <v>201</v>
      </c>
      <c r="B201" s="14" t="s">
        <v>567</v>
      </c>
    </row>
    <row r="202" spans="1:2" s="15" customFormat="1" ht="30" customHeight="1" x14ac:dyDescent="0.2">
      <c r="A202" s="13">
        <v>202</v>
      </c>
      <c r="B202" s="14" t="s">
        <v>568</v>
      </c>
    </row>
    <row r="203" spans="1:2" s="15" customFormat="1" ht="30" customHeight="1" x14ac:dyDescent="0.2">
      <c r="A203" s="13">
        <v>203</v>
      </c>
      <c r="B203" s="14" t="s">
        <v>569</v>
      </c>
    </row>
    <row r="204" spans="1:2" s="15" customFormat="1" ht="30" customHeight="1" x14ac:dyDescent="0.2">
      <c r="A204" s="13">
        <v>204</v>
      </c>
      <c r="B204" s="14" t="s">
        <v>570</v>
      </c>
    </row>
    <row r="205" spans="1:2" s="15" customFormat="1" ht="30" customHeight="1" x14ac:dyDescent="0.2">
      <c r="A205" s="13">
        <v>205</v>
      </c>
      <c r="B205" s="14" t="s">
        <v>571</v>
      </c>
    </row>
    <row r="206" spans="1:2" s="15" customFormat="1" ht="30" customHeight="1" x14ac:dyDescent="0.2">
      <c r="A206" s="13">
        <v>206</v>
      </c>
      <c r="B206" s="14" t="s">
        <v>572</v>
      </c>
    </row>
    <row r="207" spans="1:2" s="15" customFormat="1" ht="30" customHeight="1" x14ac:dyDescent="0.2">
      <c r="A207" s="13">
        <v>207</v>
      </c>
      <c r="B207" s="14" t="s">
        <v>573</v>
      </c>
    </row>
    <row r="208" spans="1:2" s="15" customFormat="1" ht="30" customHeight="1" x14ac:dyDescent="0.2">
      <c r="A208" s="13">
        <v>208</v>
      </c>
      <c r="B208" s="14" t="s">
        <v>574</v>
      </c>
    </row>
    <row r="209" spans="1:2" s="15" customFormat="1" ht="30" customHeight="1" x14ac:dyDescent="0.2">
      <c r="A209" s="13">
        <v>209</v>
      </c>
      <c r="B209" s="14" t="s">
        <v>575</v>
      </c>
    </row>
    <row r="210" spans="1:2" s="15" customFormat="1" ht="30" customHeight="1" x14ac:dyDescent="0.2">
      <c r="A210" s="13">
        <v>210</v>
      </c>
      <c r="B210" s="14" t="s">
        <v>576</v>
      </c>
    </row>
    <row r="211" spans="1:2" s="15" customFormat="1" ht="30" customHeight="1" x14ac:dyDescent="0.2">
      <c r="A211" s="13">
        <v>211</v>
      </c>
      <c r="B211" s="14" t="s">
        <v>577</v>
      </c>
    </row>
    <row r="212" spans="1:2" s="15" customFormat="1" ht="30" customHeight="1" x14ac:dyDescent="0.2">
      <c r="A212" s="13">
        <v>212</v>
      </c>
      <c r="B212" s="14" t="s">
        <v>578</v>
      </c>
    </row>
    <row r="213" spans="1:2" s="15" customFormat="1" ht="30" customHeight="1" x14ac:dyDescent="0.2">
      <c r="A213" s="13">
        <v>213</v>
      </c>
      <c r="B213" s="14" t="s">
        <v>579</v>
      </c>
    </row>
    <row r="214" spans="1:2" s="15" customFormat="1" ht="30" customHeight="1" x14ac:dyDescent="0.2">
      <c r="A214" s="13">
        <v>214</v>
      </c>
      <c r="B214" s="14" t="s">
        <v>580</v>
      </c>
    </row>
    <row r="215" spans="1:2" s="15" customFormat="1" ht="30" customHeight="1" x14ac:dyDescent="0.2">
      <c r="A215" s="13">
        <v>215</v>
      </c>
      <c r="B215" s="14" t="s">
        <v>581</v>
      </c>
    </row>
    <row r="216" spans="1:2" s="15" customFormat="1" ht="30" customHeight="1" x14ac:dyDescent="0.2">
      <c r="A216" s="13">
        <v>216</v>
      </c>
      <c r="B216" s="14" t="s">
        <v>582</v>
      </c>
    </row>
    <row r="217" spans="1:2" s="15" customFormat="1" ht="30" customHeight="1" x14ac:dyDescent="0.2">
      <c r="A217" s="13">
        <v>217</v>
      </c>
      <c r="B217" s="14" t="s">
        <v>583</v>
      </c>
    </row>
    <row r="218" spans="1:2" s="15" customFormat="1" ht="30" customHeight="1" x14ac:dyDescent="0.2">
      <c r="A218" s="13">
        <v>218</v>
      </c>
      <c r="B218" s="14" t="s">
        <v>584</v>
      </c>
    </row>
    <row r="219" spans="1:2" s="15" customFormat="1" ht="30" customHeight="1" x14ac:dyDescent="0.2">
      <c r="A219" s="13">
        <v>219</v>
      </c>
      <c r="B219" s="14" t="s">
        <v>585</v>
      </c>
    </row>
    <row r="220" spans="1:2" s="15" customFormat="1" ht="30" customHeight="1" x14ac:dyDescent="0.2">
      <c r="A220" s="13">
        <v>220</v>
      </c>
      <c r="B220" s="14" t="s">
        <v>586</v>
      </c>
    </row>
    <row r="221" spans="1:2" s="15" customFormat="1" ht="30" customHeight="1" x14ac:dyDescent="0.2">
      <c r="A221" s="13">
        <v>221</v>
      </c>
      <c r="B221" s="14" t="s">
        <v>587</v>
      </c>
    </row>
    <row r="222" spans="1:2" s="15" customFormat="1" ht="30" customHeight="1" x14ac:dyDescent="0.2">
      <c r="A222" s="13">
        <v>222</v>
      </c>
      <c r="B222" s="14" t="s">
        <v>588</v>
      </c>
    </row>
    <row r="223" spans="1:2" s="15" customFormat="1" ht="30" customHeight="1" x14ac:dyDescent="0.2">
      <c r="A223" s="13">
        <v>223</v>
      </c>
      <c r="B223" s="14" t="s">
        <v>589</v>
      </c>
    </row>
    <row r="224" spans="1:2" s="15" customFormat="1" ht="30" customHeight="1" x14ac:dyDescent="0.2">
      <c r="A224" s="13">
        <v>224</v>
      </c>
      <c r="B224" s="14" t="s">
        <v>590</v>
      </c>
    </row>
    <row r="225" spans="1:2" s="15" customFormat="1" ht="30" customHeight="1" x14ac:dyDescent="0.2">
      <c r="A225" s="13">
        <v>225</v>
      </c>
      <c r="B225" s="14" t="s">
        <v>591</v>
      </c>
    </row>
    <row r="226" spans="1:2" s="15" customFormat="1" ht="30" customHeight="1" x14ac:dyDescent="0.2">
      <c r="A226" s="13">
        <v>226</v>
      </c>
      <c r="B226" s="14" t="s">
        <v>592</v>
      </c>
    </row>
    <row r="227" spans="1:2" s="15" customFormat="1" ht="30" customHeight="1" x14ac:dyDescent="0.2">
      <c r="A227" s="13">
        <v>227</v>
      </c>
      <c r="B227" s="14" t="s">
        <v>593</v>
      </c>
    </row>
    <row r="228" spans="1:2" s="15" customFormat="1" ht="30" customHeight="1" x14ac:dyDescent="0.2">
      <c r="A228" s="13">
        <v>228</v>
      </c>
      <c r="B228" s="14" t="s">
        <v>594</v>
      </c>
    </row>
    <row r="229" spans="1:2" s="15" customFormat="1" ht="30" customHeight="1" x14ac:dyDescent="0.2">
      <c r="A229" s="13">
        <v>229</v>
      </c>
      <c r="B229" s="14" t="s">
        <v>595</v>
      </c>
    </row>
    <row r="230" spans="1:2" s="15" customFormat="1" ht="30" customHeight="1" x14ac:dyDescent="0.2">
      <c r="A230" s="13">
        <v>230</v>
      </c>
      <c r="B230" s="14" t="s">
        <v>596</v>
      </c>
    </row>
    <row r="231" spans="1:2" s="15" customFormat="1" ht="30" customHeight="1" x14ac:dyDescent="0.2">
      <c r="A231" s="13">
        <v>231</v>
      </c>
      <c r="B231" s="14" t="s">
        <v>597</v>
      </c>
    </row>
    <row r="232" spans="1:2" s="15" customFormat="1" ht="30" customHeight="1" x14ac:dyDescent="0.2">
      <c r="A232" s="13">
        <v>232</v>
      </c>
      <c r="B232" s="14" t="s">
        <v>598</v>
      </c>
    </row>
    <row r="233" spans="1:2" s="15" customFormat="1" ht="30" customHeight="1" x14ac:dyDescent="0.2">
      <c r="A233" s="13">
        <v>233</v>
      </c>
      <c r="B233" s="14" t="s">
        <v>599</v>
      </c>
    </row>
    <row r="234" spans="1:2" s="15" customFormat="1" ht="30" customHeight="1" x14ac:dyDescent="0.2">
      <c r="A234" s="13">
        <v>234</v>
      </c>
      <c r="B234" s="14" t="s">
        <v>600</v>
      </c>
    </row>
    <row r="235" spans="1:2" s="15" customFormat="1" ht="30" customHeight="1" x14ac:dyDescent="0.2">
      <c r="A235" s="13">
        <v>235</v>
      </c>
      <c r="B235" s="14" t="s">
        <v>601</v>
      </c>
    </row>
    <row r="236" spans="1:2" s="15" customFormat="1" ht="30" customHeight="1" x14ac:dyDescent="0.2">
      <c r="A236" s="13">
        <v>236</v>
      </c>
      <c r="B236" s="14" t="s">
        <v>602</v>
      </c>
    </row>
    <row r="237" spans="1:2" s="15" customFormat="1" ht="30" customHeight="1" x14ac:dyDescent="0.2">
      <c r="A237" s="13">
        <v>237</v>
      </c>
      <c r="B237" s="14" t="s">
        <v>603</v>
      </c>
    </row>
    <row r="238" spans="1:2" s="15" customFormat="1" ht="30" customHeight="1" x14ac:dyDescent="0.2">
      <c r="A238" s="13">
        <v>238</v>
      </c>
      <c r="B238" s="14" t="s">
        <v>604</v>
      </c>
    </row>
    <row r="239" spans="1:2" s="15" customFormat="1" ht="30" customHeight="1" x14ac:dyDescent="0.2">
      <c r="A239" s="13">
        <v>239</v>
      </c>
      <c r="B239" s="14" t="s">
        <v>605</v>
      </c>
    </row>
    <row r="240" spans="1:2" s="15" customFormat="1" ht="30" customHeight="1" x14ac:dyDescent="0.2">
      <c r="A240" s="13">
        <v>240</v>
      </c>
      <c r="B240" s="14" t="s">
        <v>606</v>
      </c>
    </row>
    <row r="241" spans="1:2" s="15" customFormat="1" ht="30" customHeight="1" x14ac:dyDescent="0.2">
      <c r="A241" s="13">
        <v>241</v>
      </c>
      <c r="B241" s="14" t="s">
        <v>607</v>
      </c>
    </row>
    <row r="242" spans="1:2" s="15" customFormat="1" ht="30" customHeight="1" x14ac:dyDescent="0.2">
      <c r="A242" s="13">
        <v>242</v>
      </c>
      <c r="B242" s="14" t="s">
        <v>608</v>
      </c>
    </row>
    <row r="243" spans="1:2" s="15" customFormat="1" ht="30" customHeight="1" x14ac:dyDescent="0.2">
      <c r="A243" s="13">
        <v>243</v>
      </c>
      <c r="B243" s="14" t="s">
        <v>609</v>
      </c>
    </row>
    <row r="244" spans="1:2" s="15" customFormat="1" ht="30" customHeight="1" x14ac:dyDescent="0.2">
      <c r="A244" s="13">
        <v>244</v>
      </c>
      <c r="B244" s="14" t="s">
        <v>610</v>
      </c>
    </row>
    <row r="245" spans="1:2" s="15" customFormat="1" ht="30" customHeight="1" x14ac:dyDescent="0.2">
      <c r="A245" s="13">
        <v>245</v>
      </c>
      <c r="B245" s="14" t="s">
        <v>611</v>
      </c>
    </row>
    <row r="246" spans="1:2" s="15" customFormat="1" ht="30" customHeight="1" x14ac:dyDescent="0.2">
      <c r="A246" s="13">
        <v>246</v>
      </c>
      <c r="B246" s="14" t="s">
        <v>612</v>
      </c>
    </row>
    <row r="247" spans="1:2" s="15" customFormat="1" ht="30" customHeight="1" x14ac:dyDescent="0.2">
      <c r="A247" s="13">
        <v>247</v>
      </c>
      <c r="B247" s="14" t="s">
        <v>613</v>
      </c>
    </row>
    <row r="248" spans="1:2" s="15" customFormat="1" ht="30" customHeight="1" x14ac:dyDescent="0.2">
      <c r="A248" s="13">
        <v>248</v>
      </c>
      <c r="B248" s="14" t="s">
        <v>614</v>
      </c>
    </row>
    <row r="249" spans="1:2" s="15" customFormat="1" ht="30" customHeight="1" x14ac:dyDescent="0.2">
      <c r="A249" s="13">
        <v>249</v>
      </c>
      <c r="B249" s="14" t="s">
        <v>615</v>
      </c>
    </row>
    <row r="250" spans="1:2" s="15" customFormat="1" ht="30" customHeight="1" x14ac:dyDescent="0.2">
      <c r="A250" s="13">
        <v>250</v>
      </c>
      <c r="B250" s="14" t="s">
        <v>616</v>
      </c>
    </row>
    <row r="251" spans="1:2" s="15" customFormat="1" ht="30" customHeight="1" x14ac:dyDescent="0.2">
      <c r="A251" s="13">
        <v>251</v>
      </c>
      <c r="B251" s="14" t="s">
        <v>617</v>
      </c>
    </row>
    <row r="252" spans="1:2" s="15" customFormat="1" ht="30" customHeight="1" x14ac:dyDescent="0.2">
      <c r="A252" s="13">
        <v>253</v>
      </c>
      <c r="B252" s="14" t="s">
        <v>618</v>
      </c>
    </row>
    <row r="253" spans="1:2" s="15" customFormat="1" ht="30" customHeight="1" x14ac:dyDescent="0.2">
      <c r="A253" s="13">
        <v>252</v>
      </c>
      <c r="B253" s="14" t="s">
        <v>619</v>
      </c>
    </row>
    <row r="254" spans="1:2" s="15" customFormat="1" ht="30" customHeight="1" x14ac:dyDescent="0.2">
      <c r="A254" s="13">
        <v>255</v>
      </c>
      <c r="B254" s="14" t="s">
        <v>620</v>
      </c>
    </row>
    <row r="255" spans="1:2" s="15" customFormat="1" ht="30" customHeight="1" x14ac:dyDescent="0.2">
      <c r="A255" s="13">
        <v>256</v>
      </c>
      <c r="B255" s="14" t="s">
        <v>621</v>
      </c>
    </row>
    <row r="256" spans="1:2" s="15" customFormat="1" ht="30" customHeight="1" x14ac:dyDescent="0.2">
      <c r="A256" s="13">
        <v>257</v>
      </c>
      <c r="B256" s="14" t="s">
        <v>622</v>
      </c>
    </row>
    <row r="257" spans="1:2" s="15" customFormat="1" ht="30" customHeight="1" x14ac:dyDescent="0.2">
      <c r="A257" s="13">
        <v>258</v>
      </c>
      <c r="B257" s="14" t="s">
        <v>623</v>
      </c>
    </row>
    <row r="258" spans="1:2" s="15" customFormat="1" ht="30" customHeight="1" x14ac:dyDescent="0.2">
      <c r="A258" s="13">
        <v>259</v>
      </c>
      <c r="B258" s="14" t="s">
        <v>624</v>
      </c>
    </row>
    <row r="259" spans="1:2" s="15" customFormat="1" ht="30" customHeight="1" x14ac:dyDescent="0.2">
      <c r="A259" s="13">
        <v>260</v>
      </c>
      <c r="B259" s="14" t="s">
        <v>625</v>
      </c>
    </row>
    <row r="260" spans="1:2" s="15" customFormat="1" ht="30" customHeight="1" x14ac:dyDescent="0.2">
      <c r="A260" s="13">
        <v>261</v>
      </c>
      <c r="B260" s="14" t="s">
        <v>626</v>
      </c>
    </row>
    <row r="261" spans="1:2" s="15" customFormat="1" ht="30" customHeight="1" x14ac:dyDescent="0.2">
      <c r="A261" s="13">
        <v>262</v>
      </c>
      <c r="B261" s="14" t="s">
        <v>627</v>
      </c>
    </row>
    <row r="262" spans="1:2" s="15" customFormat="1" ht="30" customHeight="1" x14ac:dyDescent="0.2">
      <c r="A262" s="13">
        <v>263</v>
      </c>
      <c r="B262" s="14" t="s">
        <v>628</v>
      </c>
    </row>
    <row r="263" spans="1:2" s="15" customFormat="1" ht="30" customHeight="1" x14ac:dyDescent="0.2">
      <c r="A263" s="13">
        <v>264</v>
      </c>
      <c r="B263" s="14" t="s">
        <v>629</v>
      </c>
    </row>
    <row r="264" spans="1:2" s="15" customFormat="1" ht="30" customHeight="1" x14ac:dyDescent="0.2">
      <c r="A264" s="13">
        <v>265</v>
      </c>
      <c r="B264" s="14" t="s">
        <v>630</v>
      </c>
    </row>
    <row r="265" spans="1:2" s="15" customFormat="1" ht="30" customHeight="1" x14ac:dyDescent="0.2">
      <c r="A265" s="13">
        <v>266</v>
      </c>
      <c r="B265" s="14" t="s">
        <v>631</v>
      </c>
    </row>
    <row r="266" spans="1:2" s="15" customFormat="1" ht="30" customHeight="1" x14ac:dyDescent="0.2">
      <c r="A266" s="13">
        <v>267</v>
      </c>
      <c r="B266" s="14" t="s">
        <v>632</v>
      </c>
    </row>
    <row r="267" spans="1:2" s="15" customFormat="1" ht="30" customHeight="1" x14ac:dyDescent="0.2">
      <c r="A267" s="13">
        <v>268</v>
      </c>
      <c r="B267" s="14" t="s">
        <v>633</v>
      </c>
    </row>
    <row r="268" spans="1:2" s="15" customFormat="1" ht="30" customHeight="1" x14ac:dyDescent="0.2">
      <c r="A268" s="13">
        <v>269</v>
      </c>
      <c r="B268" s="14" t="s">
        <v>634</v>
      </c>
    </row>
    <row r="269" spans="1:2" s="15" customFormat="1" ht="30" customHeight="1" x14ac:dyDescent="0.2">
      <c r="A269" s="13">
        <v>270</v>
      </c>
      <c r="B269" s="14" t="s">
        <v>635</v>
      </c>
    </row>
    <row r="270" spans="1:2" s="15" customFormat="1" ht="30" customHeight="1" x14ac:dyDescent="0.2">
      <c r="A270" s="13">
        <v>271</v>
      </c>
      <c r="B270" s="14" t="s">
        <v>636</v>
      </c>
    </row>
    <row r="271" spans="1:2" s="15" customFormat="1" ht="30" customHeight="1" x14ac:dyDescent="0.2">
      <c r="A271" s="13">
        <v>272</v>
      </c>
      <c r="B271" s="14" t="s">
        <v>637</v>
      </c>
    </row>
    <row r="272" spans="1:2" s="15" customFormat="1" ht="30" customHeight="1" x14ac:dyDescent="0.2">
      <c r="A272" s="13">
        <v>273</v>
      </c>
      <c r="B272" s="14" t="s">
        <v>638</v>
      </c>
    </row>
    <row r="273" spans="1:2" s="15" customFormat="1" ht="30" customHeight="1" x14ac:dyDescent="0.2">
      <c r="A273" s="13">
        <v>274</v>
      </c>
      <c r="B273" s="14" t="s">
        <v>639</v>
      </c>
    </row>
    <row r="274" spans="1:2" s="15" customFormat="1" ht="30" customHeight="1" x14ac:dyDescent="0.2">
      <c r="A274" s="13">
        <v>275</v>
      </c>
      <c r="B274" s="14" t="s">
        <v>640</v>
      </c>
    </row>
    <row r="275" spans="1:2" s="15" customFormat="1" ht="30" customHeight="1" x14ac:dyDescent="0.2">
      <c r="A275" s="13">
        <v>276</v>
      </c>
      <c r="B275" s="14" t="s">
        <v>641</v>
      </c>
    </row>
    <row r="276" spans="1:2" s="15" customFormat="1" ht="30" customHeight="1" x14ac:dyDescent="0.2">
      <c r="A276" s="13">
        <v>277</v>
      </c>
      <c r="B276" s="14" t="s">
        <v>642</v>
      </c>
    </row>
    <row r="277" spans="1:2" s="15" customFormat="1" ht="30" customHeight="1" x14ac:dyDescent="0.2">
      <c r="A277" s="13">
        <v>278</v>
      </c>
      <c r="B277" s="14" t="s">
        <v>643</v>
      </c>
    </row>
    <row r="278" spans="1:2" s="15" customFormat="1" ht="30" customHeight="1" x14ac:dyDescent="0.2">
      <c r="A278" s="13">
        <v>279</v>
      </c>
      <c r="B278" s="14" t="s">
        <v>644</v>
      </c>
    </row>
    <row r="279" spans="1:2" s="15" customFormat="1" ht="30" customHeight="1" x14ac:dyDescent="0.2">
      <c r="A279" s="13">
        <v>280</v>
      </c>
      <c r="B279" s="14" t="s">
        <v>645</v>
      </c>
    </row>
    <row r="280" spans="1:2" s="15" customFormat="1" ht="30" customHeight="1" x14ac:dyDescent="0.2">
      <c r="A280" s="13">
        <v>281</v>
      </c>
      <c r="B280" s="14" t="s">
        <v>646</v>
      </c>
    </row>
    <row r="281" spans="1:2" s="15" customFormat="1" ht="30" customHeight="1" x14ac:dyDescent="0.2">
      <c r="A281" s="13">
        <v>282</v>
      </c>
      <c r="B281" s="14" t="s">
        <v>647</v>
      </c>
    </row>
    <row r="282" spans="1:2" s="15" customFormat="1" ht="30" customHeight="1" x14ac:dyDescent="0.2">
      <c r="A282" s="13">
        <v>283</v>
      </c>
      <c r="B282" s="14" t="s">
        <v>648</v>
      </c>
    </row>
    <row r="283" spans="1:2" s="15" customFormat="1" ht="30" customHeight="1" x14ac:dyDescent="0.2">
      <c r="A283" s="13">
        <v>284</v>
      </c>
      <c r="B283" s="14" t="s">
        <v>649</v>
      </c>
    </row>
    <row r="284" spans="1:2" s="15" customFormat="1" ht="30" customHeight="1" x14ac:dyDescent="0.2">
      <c r="A284" s="13">
        <v>285</v>
      </c>
      <c r="B284" s="14" t="s">
        <v>650</v>
      </c>
    </row>
    <row r="285" spans="1:2" s="15" customFormat="1" ht="30" customHeight="1" x14ac:dyDescent="0.2">
      <c r="A285" s="13">
        <v>286</v>
      </c>
      <c r="B285" s="14" t="s">
        <v>651</v>
      </c>
    </row>
    <row r="286" spans="1:2" s="15" customFormat="1" ht="30" customHeight="1" x14ac:dyDescent="0.2">
      <c r="A286" s="13">
        <v>287</v>
      </c>
      <c r="B286" s="14" t="s">
        <v>652</v>
      </c>
    </row>
    <row r="287" spans="1:2" s="15" customFormat="1" ht="30" customHeight="1" x14ac:dyDescent="0.2">
      <c r="A287" s="13">
        <v>288</v>
      </c>
      <c r="B287" s="14" t="s">
        <v>653</v>
      </c>
    </row>
    <row r="288" spans="1:2" s="15" customFormat="1" ht="30" customHeight="1" x14ac:dyDescent="0.2">
      <c r="A288" s="13">
        <v>289</v>
      </c>
      <c r="B288" s="14" t="s">
        <v>654</v>
      </c>
    </row>
    <row r="289" spans="1:2" s="15" customFormat="1" ht="30" customHeight="1" x14ac:dyDescent="0.2">
      <c r="A289" s="13">
        <v>290</v>
      </c>
      <c r="B289" s="14" t="s">
        <v>655</v>
      </c>
    </row>
    <row r="290" spans="1:2" s="15" customFormat="1" ht="30" customHeight="1" x14ac:dyDescent="0.2">
      <c r="A290" s="13">
        <v>291</v>
      </c>
      <c r="B290" s="14" t="s">
        <v>656</v>
      </c>
    </row>
    <row r="291" spans="1:2" s="15" customFormat="1" ht="30" customHeight="1" x14ac:dyDescent="0.2">
      <c r="A291" s="13">
        <v>292</v>
      </c>
      <c r="B291" s="14" t="s">
        <v>657</v>
      </c>
    </row>
    <row r="292" spans="1:2" s="15" customFormat="1" ht="30" customHeight="1" x14ac:dyDescent="0.2">
      <c r="A292" s="13">
        <v>293</v>
      </c>
      <c r="B292" s="14" t="s">
        <v>658</v>
      </c>
    </row>
    <row r="293" spans="1:2" s="15" customFormat="1" ht="30" customHeight="1" x14ac:dyDescent="0.2">
      <c r="A293" s="13">
        <v>296</v>
      </c>
      <c r="B293" s="14" t="s">
        <v>659</v>
      </c>
    </row>
    <row r="294" spans="1:2" s="15" customFormat="1" ht="30" customHeight="1" x14ac:dyDescent="0.2">
      <c r="A294" s="13">
        <v>294</v>
      </c>
      <c r="B294" s="14" t="s">
        <v>660</v>
      </c>
    </row>
    <row r="295" spans="1:2" s="15" customFormat="1" ht="30" customHeight="1" x14ac:dyDescent="0.2">
      <c r="A295" s="13">
        <v>295</v>
      </c>
      <c r="B295" s="14" t="s">
        <v>661</v>
      </c>
    </row>
    <row r="296" spans="1:2" s="15" customFormat="1" ht="30" customHeight="1" x14ac:dyDescent="0.2">
      <c r="A296" s="13">
        <v>297</v>
      </c>
      <c r="B296" s="14" t="s">
        <v>662</v>
      </c>
    </row>
    <row r="297" spans="1:2" s="15" customFormat="1" ht="30" customHeight="1" x14ac:dyDescent="0.2">
      <c r="A297" s="13">
        <v>298</v>
      </c>
      <c r="B297" s="14" t="s">
        <v>663</v>
      </c>
    </row>
    <row r="298" spans="1:2" s="15" customFormat="1" ht="30" customHeight="1" x14ac:dyDescent="0.2">
      <c r="A298" s="13">
        <v>299</v>
      </c>
      <c r="B298" s="14" t="s">
        <v>664</v>
      </c>
    </row>
    <row r="299" spans="1:2" s="15" customFormat="1" ht="30" customHeight="1" x14ac:dyDescent="0.2">
      <c r="A299" s="13">
        <v>300</v>
      </c>
      <c r="B299" s="14" t="s">
        <v>665</v>
      </c>
    </row>
    <row r="300" spans="1:2" s="15" customFormat="1" ht="30" customHeight="1" x14ac:dyDescent="0.2">
      <c r="A300" s="13">
        <v>301</v>
      </c>
      <c r="B300" s="14" t="s">
        <v>666</v>
      </c>
    </row>
    <row r="301" spans="1:2" s="15" customFormat="1" ht="30" customHeight="1" x14ac:dyDescent="0.2">
      <c r="A301" s="13">
        <v>302</v>
      </c>
      <c r="B301" s="14" t="s">
        <v>667</v>
      </c>
    </row>
    <row r="302" spans="1:2" s="15" customFormat="1" ht="30" customHeight="1" x14ac:dyDescent="0.2">
      <c r="A302" s="13">
        <v>303</v>
      </c>
      <c r="B302" s="14" t="s">
        <v>668</v>
      </c>
    </row>
    <row r="303" spans="1:2" s="15" customFormat="1" ht="30" customHeight="1" x14ac:dyDescent="0.2">
      <c r="A303" s="13">
        <v>304</v>
      </c>
      <c r="B303" s="14" t="s">
        <v>669</v>
      </c>
    </row>
    <row r="304" spans="1:2" s="15" customFormat="1" ht="30" customHeight="1" x14ac:dyDescent="0.2">
      <c r="A304" s="13">
        <v>305</v>
      </c>
      <c r="B304" s="14" t="s">
        <v>670</v>
      </c>
    </row>
    <row r="305" spans="1:2" s="15" customFormat="1" ht="30" customHeight="1" x14ac:dyDescent="0.2">
      <c r="A305" s="13">
        <v>306</v>
      </c>
      <c r="B305" s="14" t="s">
        <v>671</v>
      </c>
    </row>
    <row r="306" spans="1:2" s="15" customFormat="1" ht="30" customHeight="1" x14ac:dyDescent="0.2">
      <c r="A306" s="13">
        <v>307</v>
      </c>
      <c r="B306" s="14" t="s">
        <v>672</v>
      </c>
    </row>
    <row r="307" spans="1:2" s="15" customFormat="1" ht="30" customHeight="1" x14ac:dyDescent="0.2">
      <c r="A307" s="13">
        <v>308</v>
      </c>
      <c r="B307" s="14" t="s">
        <v>673</v>
      </c>
    </row>
    <row r="308" spans="1:2" s="15" customFormat="1" ht="30" customHeight="1" x14ac:dyDescent="0.2">
      <c r="A308" s="13">
        <v>309</v>
      </c>
      <c r="B308" s="14" t="s">
        <v>674</v>
      </c>
    </row>
    <row r="309" spans="1:2" s="15" customFormat="1" ht="30" customHeight="1" x14ac:dyDescent="0.2">
      <c r="A309" s="13">
        <v>310</v>
      </c>
      <c r="B309" s="14" t="s">
        <v>675</v>
      </c>
    </row>
    <row r="310" spans="1:2" s="15" customFormat="1" ht="30" customHeight="1" x14ac:dyDescent="0.2">
      <c r="A310" s="13">
        <v>311</v>
      </c>
      <c r="B310" s="14" t="s">
        <v>676</v>
      </c>
    </row>
    <row r="311" spans="1:2" s="15" customFormat="1" ht="30" customHeight="1" x14ac:dyDescent="0.2">
      <c r="A311" s="13">
        <v>312</v>
      </c>
      <c r="B311" s="14" t="s">
        <v>677</v>
      </c>
    </row>
    <row r="312" spans="1:2" s="15" customFormat="1" ht="30" customHeight="1" x14ac:dyDescent="0.2">
      <c r="A312" s="13">
        <v>313</v>
      </c>
      <c r="B312" s="14" t="s">
        <v>678</v>
      </c>
    </row>
    <row r="313" spans="1:2" s="15" customFormat="1" ht="30" customHeight="1" x14ac:dyDescent="0.2">
      <c r="A313" s="13">
        <v>314</v>
      </c>
      <c r="B313" s="14" t="s">
        <v>679</v>
      </c>
    </row>
    <row r="314" spans="1:2" s="15" customFormat="1" ht="30" customHeight="1" x14ac:dyDescent="0.2">
      <c r="A314" s="13">
        <v>315</v>
      </c>
      <c r="B314" s="14" t="s">
        <v>680</v>
      </c>
    </row>
    <row r="315" spans="1:2" s="15" customFormat="1" ht="30" customHeight="1" x14ac:dyDescent="0.2">
      <c r="A315" s="13">
        <v>316</v>
      </c>
      <c r="B315" s="14" t="s">
        <v>681</v>
      </c>
    </row>
    <row r="316" spans="1:2" s="15" customFormat="1" ht="30" customHeight="1" x14ac:dyDescent="0.2">
      <c r="A316" s="13">
        <v>317</v>
      </c>
      <c r="B316" s="14" t="s">
        <v>682</v>
      </c>
    </row>
    <row r="317" spans="1:2" s="15" customFormat="1" ht="30" customHeight="1" x14ac:dyDescent="0.2">
      <c r="A317" s="13">
        <v>318</v>
      </c>
      <c r="B317" s="14" t="s">
        <v>683</v>
      </c>
    </row>
    <row r="318" spans="1:2" s="15" customFormat="1" ht="30" customHeight="1" x14ac:dyDescent="0.2">
      <c r="A318" s="13">
        <v>319</v>
      </c>
      <c r="B318" s="14" t="s">
        <v>684</v>
      </c>
    </row>
    <row r="319" spans="1:2" s="15" customFormat="1" ht="30" customHeight="1" x14ac:dyDescent="0.2">
      <c r="A319" s="13">
        <v>320</v>
      </c>
      <c r="B319" s="14" t="s">
        <v>685</v>
      </c>
    </row>
    <row r="320" spans="1:2" s="15" customFormat="1" ht="30" customHeight="1" x14ac:dyDescent="0.2">
      <c r="A320" s="13">
        <v>321</v>
      </c>
      <c r="B320" s="14" t="s">
        <v>686</v>
      </c>
    </row>
    <row r="321" spans="1:2" s="15" customFormat="1" ht="30" customHeight="1" x14ac:dyDescent="0.2">
      <c r="A321" s="13">
        <v>322</v>
      </c>
      <c r="B321" s="14" t="s">
        <v>687</v>
      </c>
    </row>
    <row r="322" spans="1:2" s="15" customFormat="1" ht="30" customHeight="1" x14ac:dyDescent="0.2">
      <c r="A322" s="13">
        <v>323</v>
      </c>
      <c r="B322" s="14" t="s">
        <v>688</v>
      </c>
    </row>
    <row r="323" spans="1:2" s="15" customFormat="1" ht="30" customHeight="1" x14ac:dyDescent="0.2">
      <c r="A323" s="13">
        <v>324</v>
      </c>
      <c r="B323" s="14" t="s">
        <v>689</v>
      </c>
    </row>
    <row r="324" spans="1:2" s="15" customFormat="1" ht="30" customHeight="1" x14ac:dyDescent="0.2">
      <c r="A324" s="13">
        <v>325</v>
      </c>
      <c r="B324" s="14" t="s">
        <v>690</v>
      </c>
    </row>
    <row r="325" spans="1:2" s="15" customFormat="1" ht="30" customHeight="1" x14ac:dyDescent="0.2">
      <c r="A325" s="13">
        <v>326</v>
      </c>
      <c r="B325" s="14" t="s">
        <v>691</v>
      </c>
    </row>
    <row r="326" spans="1:2" s="15" customFormat="1" ht="30" customHeight="1" x14ac:dyDescent="0.2">
      <c r="A326" s="13">
        <v>327</v>
      </c>
      <c r="B326" s="14" t="s">
        <v>692</v>
      </c>
    </row>
    <row r="327" spans="1:2" s="15" customFormat="1" ht="30" customHeight="1" x14ac:dyDescent="0.2">
      <c r="A327" s="13">
        <v>328</v>
      </c>
      <c r="B327" s="14" t="s">
        <v>693</v>
      </c>
    </row>
    <row r="328" spans="1:2" s="15" customFormat="1" ht="30" customHeight="1" x14ac:dyDescent="0.2">
      <c r="A328" s="13">
        <v>329</v>
      </c>
      <c r="B328" s="14" t="s">
        <v>694</v>
      </c>
    </row>
    <row r="329" spans="1:2" s="15" customFormat="1" ht="30" customHeight="1" x14ac:dyDescent="0.2">
      <c r="A329" s="13">
        <v>330</v>
      </c>
      <c r="B329" s="14" t="s">
        <v>695</v>
      </c>
    </row>
    <row r="330" spans="1:2" s="15" customFormat="1" ht="30" customHeight="1" x14ac:dyDescent="0.2">
      <c r="A330" s="13">
        <v>331</v>
      </c>
      <c r="B330" s="14" t="s">
        <v>696</v>
      </c>
    </row>
    <row r="331" spans="1:2" s="15" customFormat="1" ht="30" customHeight="1" x14ac:dyDescent="0.2">
      <c r="A331" s="13">
        <v>332</v>
      </c>
      <c r="B331" s="14" t="s">
        <v>697</v>
      </c>
    </row>
    <row r="332" spans="1:2" s="15" customFormat="1" ht="30" customHeight="1" x14ac:dyDescent="0.2">
      <c r="A332" s="13">
        <v>333</v>
      </c>
      <c r="B332" s="14" t="s">
        <v>698</v>
      </c>
    </row>
    <row r="333" spans="1:2" s="15" customFormat="1" ht="30" customHeight="1" x14ac:dyDescent="0.2">
      <c r="A333" s="13">
        <v>334</v>
      </c>
      <c r="B333" s="14" t="s">
        <v>699</v>
      </c>
    </row>
    <row r="334" spans="1:2" s="15" customFormat="1" ht="30" customHeight="1" x14ac:dyDescent="0.2">
      <c r="A334" s="13">
        <v>335</v>
      </c>
      <c r="B334" s="14" t="s">
        <v>700</v>
      </c>
    </row>
    <row r="335" spans="1:2" s="15" customFormat="1" ht="30" customHeight="1" x14ac:dyDescent="0.2">
      <c r="A335" s="13">
        <v>336</v>
      </c>
      <c r="B335" s="14" t="s">
        <v>701</v>
      </c>
    </row>
    <row r="336" spans="1:2" s="15" customFormat="1" ht="30" customHeight="1" x14ac:dyDescent="0.2">
      <c r="A336" s="13">
        <v>337</v>
      </c>
      <c r="B336" s="14" t="s">
        <v>702</v>
      </c>
    </row>
    <row r="337" spans="1:2" s="15" customFormat="1" ht="30" customHeight="1" x14ac:dyDescent="0.2">
      <c r="A337" s="13">
        <v>338</v>
      </c>
      <c r="B337" s="14" t="s">
        <v>703</v>
      </c>
    </row>
    <row r="338" spans="1:2" s="15" customFormat="1" ht="30" customHeight="1" x14ac:dyDescent="0.2">
      <c r="A338" s="13">
        <v>339</v>
      </c>
      <c r="B338" s="14" t="s">
        <v>704</v>
      </c>
    </row>
    <row r="339" spans="1:2" s="15" customFormat="1" ht="30" customHeight="1" x14ac:dyDescent="0.2">
      <c r="A339" s="13">
        <v>340</v>
      </c>
      <c r="B339" s="14" t="s">
        <v>705</v>
      </c>
    </row>
    <row r="340" spans="1:2" s="15" customFormat="1" ht="30" customHeight="1" x14ac:dyDescent="0.2">
      <c r="A340" s="13">
        <v>341</v>
      </c>
      <c r="B340" s="14" t="s">
        <v>706</v>
      </c>
    </row>
    <row r="341" spans="1:2" s="15" customFormat="1" ht="30" customHeight="1" x14ac:dyDescent="0.2">
      <c r="A341" s="13">
        <v>342</v>
      </c>
      <c r="B341" s="14" t="s">
        <v>707</v>
      </c>
    </row>
    <row r="342" spans="1:2" s="15" customFormat="1" ht="30" customHeight="1" x14ac:dyDescent="0.2">
      <c r="A342" s="13">
        <v>343</v>
      </c>
      <c r="B342" s="14" t="s">
        <v>708</v>
      </c>
    </row>
    <row r="343" spans="1:2" s="15" customFormat="1" ht="30" customHeight="1" x14ac:dyDescent="0.2">
      <c r="A343" s="13">
        <v>344</v>
      </c>
      <c r="B343" s="14" t="s">
        <v>709</v>
      </c>
    </row>
    <row r="344" spans="1:2" s="15" customFormat="1" ht="30" customHeight="1" x14ac:dyDescent="0.2">
      <c r="A344" s="13">
        <v>345</v>
      </c>
      <c r="B344" s="14" t="s">
        <v>710</v>
      </c>
    </row>
    <row r="345" spans="1:2" s="15" customFormat="1" ht="30" customHeight="1" x14ac:dyDescent="0.2">
      <c r="A345" s="13">
        <v>346</v>
      </c>
      <c r="B345" s="14" t="s">
        <v>711</v>
      </c>
    </row>
    <row r="346" spans="1:2" s="15" customFormat="1" ht="30" customHeight="1" x14ac:dyDescent="0.2">
      <c r="A346" s="13">
        <v>347</v>
      </c>
      <c r="B346" s="14" t="s">
        <v>712</v>
      </c>
    </row>
    <row r="347" spans="1:2" s="15" customFormat="1" ht="30" customHeight="1" x14ac:dyDescent="0.2">
      <c r="A347" s="13">
        <v>348</v>
      </c>
      <c r="B347" s="14" t="s">
        <v>713</v>
      </c>
    </row>
    <row r="348" spans="1:2" s="15" customFormat="1" ht="30" customHeight="1" x14ac:dyDescent="0.2">
      <c r="A348" s="13">
        <v>349</v>
      </c>
      <c r="B348" s="14" t="s">
        <v>714</v>
      </c>
    </row>
    <row r="349" spans="1:2" s="15" customFormat="1" ht="30" customHeight="1" x14ac:dyDescent="0.2">
      <c r="A349" s="13">
        <v>350</v>
      </c>
      <c r="B349" s="14" t="s">
        <v>715</v>
      </c>
    </row>
    <row r="350" spans="1:2" s="15" customFormat="1" ht="30" customHeight="1" x14ac:dyDescent="0.2">
      <c r="A350" s="13">
        <v>351</v>
      </c>
      <c r="B350" s="14" t="s">
        <v>716</v>
      </c>
    </row>
    <row r="351" spans="1:2" s="15" customFormat="1" ht="30" customHeight="1" x14ac:dyDescent="0.2">
      <c r="A351" s="13">
        <v>352</v>
      </c>
      <c r="B351" s="14" t="s">
        <v>717</v>
      </c>
    </row>
    <row r="352" spans="1:2" s="15" customFormat="1" ht="30" customHeight="1" x14ac:dyDescent="0.2">
      <c r="A352" s="13">
        <v>353</v>
      </c>
      <c r="B352" s="14" t="s">
        <v>718</v>
      </c>
    </row>
    <row r="353" spans="1:2" s="15" customFormat="1" ht="30" customHeight="1" x14ac:dyDescent="0.2">
      <c r="A353" s="13">
        <v>354</v>
      </c>
      <c r="B353" s="14" t="s">
        <v>719</v>
      </c>
    </row>
    <row r="354" spans="1:2" s="15" customFormat="1" ht="30" customHeight="1" x14ac:dyDescent="0.2">
      <c r="A354" s="13">
        <v>355</v>
      </c>
      <c r="B354" s="14" t="s">
        <v>720</v>
      </c>
    </row>
    <row r="355" spans="1:2" s="15" customFormat="1" ht="30" customHeight="1" x14ac:dyDescent="0.2">
      <c r="A355" s="13">
        <v>356</v>
      </c>
      <c r="B355" s="14" t="s">
        <v>721</v>
      </c>
    </row>
    <row r="356" spans="1:2" s="15" customFormat="1" ht="30" customHeight="1" x14ac:dyDescent="0.2">
      <c r="A356" s="13">
        <v>357</v>
      </c>
      <c r="B356" s="14" t="s">
        <v>722</v>
      </c>
    </row>
    <row r="357" spans="1:2" s="15" customFormat="1" ht="30" customHeight="1" x14ac:dyDescent="0.2">
      <c r="A357" s="13">
        <v>358</v>
      </c>
      <c r="B357" s="14" t="s">
        <v>723</v>
      </c>
    </row>
    <row r="358" spans="1:2" s="15" customFormat="1" ht="30" customHeight="1" x14ac:dyDescent="0.2">
      <c r="A358" s="13">
        <v>359</v>
      </c>
      <c r="B358" s="14" t="s">
        <v>724</v>
      </c>
    </row>
    <row r="359" spans="1:2" s="15" customFormat="1" ht="30" customHeight="1" x14ac:dyDescent="0.2">
      <c r="A359" s="13">
        <v>360</v>
      </c>
      <c r="B359" s="14" t="s">
        <v>725</v>
      </c>
    </row>
    <row r="360" spans="1:2" s="15" customFormat="1" ht="30" customHeight="1" x14ac:dyDescent="0.2">
      <c r="A360" s="13">
        <v>361</v>
      </c>
      <c r="B360" s="14" t="s">
        <v>726</v>
      </c>
    </row>
    <row r="361" spans="1:2" s="15" customFormat="1" ht="30" customHeight="1" x14ac:dyDescent="0.2">
      <c r="A361" s="13">
        <v>362</v>
      </c>
      <c r="B361" s="14" t="s">
        <v>727</v>
      </c>
    </row>
    <row r="362" spans="1:2" s="15" customFormat="1" ht="30" customHeight="1" x14ac:dyDescent="0.2">
      <c r="A362" s="13">
        <v>363</v>
      </c>
      <c r="B362" s="14" t="s">
        <v>728</v>
      </c>
    </row>
    <row r="363" spans="1:2" s="15" customFormat="1" ht="30" customHeight="1" x14ac:dyDescent="0.2">
      <c r="A363" s="13">
        <v>364</v>
      </c>
      <c r="B363" s="14" t="s">
        <v>729</v>
      </c>
    </row>
    <row r="364" spans="1:2" s="15" customFormat="1" ht="30" customHeight="1" x14ac:dyDescent="0.2">
      <c r="A364" s="13">
        <v>365</v>
      </c>
      <c r="B364" s="14" t="s">
        <v>730</v>
      </c>
    </row>
    <row r="365" spans="1:2" s="15" customFormat="1" ht="30" customHeight="1" x14ac:dyDescent="0.2">
      <c r="A365" s="13">
        <v>366</v>
      </c>
      <c r="B365" s="14" t="s">
        <v>731</v>
      </c>
    </row>
    <row r="366" spans="1:2" s="15" customFormat="1" ht="30" customHeight="1" x14ac:dyDescent="0.2">
      <c r="A366" s="13">
        <v>367</v>
      </c>
      <c r="B366" s="14" t="s">
        <v>732</v>
      </c>
    </row>
    <row r="367" spans="1:2" s="15" customFormat="1" ht="30" customHeight="1" x14ac:dyDescent="0.2">
      <c r="A367" s="13">
        <v>368</v>
      </c>
      <c r="B367" s="14" t="s">
        <v>733</v>
      </c>
    </row>
    <row r="368" spans="1:2" s="15" customFormat="1" ht="30" customHeight="1" x14ac:dyDescent="0.2">
      <c r="A368" s="13">
        <v>369</v>
      </c>
      <c r="B368" s="14" t="s">
        <v>734</v>
      </c>
    </row>
    <row r="369" spans="1:2" s="15" customFormat="1" ht="30" customHeight="1" x14ac:dyDescent="0.2">
      <c r="A369" s="13">
        <v>370</v>
      </c>
      <c r="B369" s="14" t="s">
        <v>735</v>
      </c>
    </row>
    <row r="370" spans="1:2" s="15" customFormat="1" ht="30" customHeight="1" x14ac:dyDescent="0.2">
      <c r="A370" s="13">
        <v>371</v>
      </c>
      <c r="B370" s="14" t="s">
        <v>887</v>
      </c>
    </row>
    <row r="371" spans="1:2" s="15" customFormat="1" ht="30" customHeight="1" x14ac:dyDescent="0.2">
      <c r="A371" s="13">
        <v>372</v>
      </c>
      <c r="B371" s="14" t="s">
        <v>736</v>
      </c>
    </row>
    <row r="372" spans="1:2" s="15" customFormat="1" ht="30" customHeight="1" x14ac:dyDescent="0.2">
      <c r="A372" s="13">
        <v>373</v>
      </c>
      <c r="B372" s="14" t="s">
        <v>737</v>
      </c>
    </row>
    <row r="373" spans="1:2" s="15" customFormat="1" ht="30" customHeight="1" x14ac:dyDescent="0.2">
      <c r="A373" s="13">
        <v>374</v>
      </c>
      <c r="B373" s="14" t="s">
        <v>738</v>
      </c>
    </row>
    <row r="374" spans="1:2" s="15" customFormat="1" ht="30" customHeight="1" x14ac:dyDescent="0.2">
      <c r="A374" s="13">
        <v>375</v>
      </c>
      <c r="B374" s="14" t="s">
        <v>739</v>
      </c>
    </row>
    <row r="375" spans="1:2" s="15" customFormat="1" ht="30" customHeight="1" x14ac:dyDescent="0.2">
      <c r="A375" s="13">
        <v>376</v>
      </c>
      <c r="B375" s="14" t="s">
        <v>740</v>
      </c>
    </row>
    <row r="376" spans="1:2" s="15" customFormat="1" ht="30" customHeight="1" x14ac:dyDescent="0.2">
      <c r="A376" s="13">
        <v>377</v>
      </c>
      <c r="B376" s="14" t="s">
        <v>741</v>
      </c>
    </row>
    <row r="377" spans="1:2" s="15" customFormat="1" ht="30" customHeight="1" x14ac:dyDescent="0.2">
      <c r="A377" s="13">
        <v>378</v>
      </c>
      <c r="B377" s="14" t="s">
        <v>742</v>
      </c>
    </row>
    <row r="378" spans="1:2" s="15" customFormat="1" ht="30" customHeight="1" x14ac:dyDescent="0.2">
      <c r="A378" s="13">
        <v>379</v>
      </c>
      <c r="B378" s="14" t="s">
        <v>743</v>
      </c>
    </row>
    <row r="379" spans="1:2" s="15" customFormat="1" ht="30" customHeight="1" x14ac:dyDescent="0.2">
      <c r="A379" s="13">
        <v>380</v>
      </c>
      <c r="B379" s="14" t="s">
        <v>744</v>
      </c>
    </row>
    <row r="380" spans="1:2" s="15" customFormat="1" ht="30" customHeight="1" x14ac:dyDescent="0.2">
      <c r="A380" s="13">
        <v>381</v>
      </c>
      <c r="B380" s="14" t="s">
        <v>745</v>
      </c>
    </row>
    <row r="381" spans="1:2" s="15" customFormat="1" ht="30" customHeight="1" x14ac:dyDescent="0.2">
      <c r="A381" s="13">
        <v>382</v>
      </c>
      <c r="B381" s="14" t="s">
        <v>746</v>
      </c>
    </row>
    <row r="382" spans="1:2" s="15" customFormat="1" ht="30" customHeight="1" x14ac:dyDescent="0.2">
      <c r="A382" s="13">
        <v>383</v>
      </c>
      <c r="B382" s="14" t="s">
        <v>747</v>
      </c>
    </row>
    <row r="383" spans="1:2" s="15" customFormat="1" ht="30" customHeight="1" x14ac:dyDescent="0.2">
      <c r="A383" s="13">
        <v>384</v>
      </c>
      <c r="B383" s="14" t="s">
        <v>748</v>
      </c>
    </row>
    <row r="384" spans="1:2" s="15" customFormat="1" ht="30" customHeight="1" x14ac:dyDescent="0.2">
      <c r="A384" s="13">
        <v>385</v>
      </c>
      <c r="B384" s="14" t="s">
        <v>749</v>
      </c>
    </row>
    <row r="385" spans="1:2" s="15" customFormat="1" ht="30" customHeight="1" x14ac:dyDescent="0.2">
      <c r="A385" s="13">
        <v>387</v>
      </c>
      <c r="B385" s="14" t="s">
        <v>750</v>
      </c>
    </row>
    <row r="386" spans="1:2" s="15" customFormat="1" ht="30" customHeight="1" x14ac:dyDescent="0.2">
      <c r="A386" s="13">
        <v>388</v>
      </c>
      <c r="B386" s="14" t="s">
        <v>751</v>
      </c>
    </row>
    <row r="387" spans="1:2" s="15" customFormat="1" ht="30" customHeight="1" x14ac:dyDescent="0.2">
      <c r="A387" s="13">
        <v>389</v>
      </c>
      <c r="B387" s="14" t="s">
        <v>752</v>
      </c>
    </row>
    <row r="388" spans="1:2" s="15" customFormat="1" ht="30" customHeight="1" x14ac:dyDescent="0.2">
      <c r="A388" s="13">
        <v>390</v>
      </c>
      <c r="B388" s="14" t="s">
        <v>753</v>
      </c>
    </row>
    <row r="389" spans="1:2" s="15" customFormat="1" ht="30" customHeight="1" x14ac:dyDescent="0.2">
      <c r="A389" s="13">
        <v>391</v>
      </c>
      <c r="B389" s="14" t="s">
        <v>754</v>
      </c>
    </row>
    <row r="390" spans="1:2" s="15" customFormat="1" ht="30" customHeight="1" x14ac:dyDescent="0.2">
      <c r="A390" s="13">
        <v>392</v>
      </c>
      <c r="B390" s="14" t="s">
        <v>755</v>
      </c>
    </row>
    <row r="391" spans="1:2" s="15" customFormat="1" ht="30" customHeight="1" x14ac:dyDescent="0.2">
      <c r="A391" s="13">
        <v>393</v>
      </c>
      <c r="B391" s="14" t="s">
        <v>756</v>
      </c>
    </row>
    <row r="392" spans="1:2" s="15" customFormat="1" ht="30" customHeight="1" x14ac:dyDescent="0.2">
      <c r="A392" s="13">
        <v>394</v>
      </c>
      <c r="B392" s="14" t="s">
        <v>757</v>
      </c>
    </row>
    <row r="393" spans="1:2" s="15" customFormat="1" ht="30" customHeight="1" x14ac:dyDescent="0.2">
      <c r="A393" s="13">
        <v>395</v>
      </c>
      <c r="B393" s="14" t="s">
        <v>758</v>
      </c>
    </row>
    <row r="394" spans="1:2" s="15" customFormat="1" ht="30" customHeight="1" x14ac:dyDescent="0.2">
      <c r="A394" s="13">
        <v>396</v>
      </c>
      <c r="B394" s="14" t="s">
        <v>759</v>
      </c>
    </row>
    <row r="395" spans="1:2" s="15" customFormat="1" ht="30" customHeight="1" x14ac:dyDescent="0.2">
      <c r="A395" s="13">
        <v>397</v>
      </c>
      <c r="B395" s="14" t="s">
        <v>760</v>
      </c>
    </row>
    <row r="396" spans="1:2" s="15" customFormat="1" ht="30" customHeight="1" x14ac:dyDescent="0.2">
      <c r="A396" s="13">
        <v>398</v>
      </c>
      <c r="B396" s="14" t="s">
        <v>761</v>
      </c>
    </row>
    <row r="397" spans="1:2" s="15" customFormat="1" ht="30" customHeight="1" x14ac:dyDescent="0.2">
      <c r="A397" s="13">
        <v>399</v>
      </c>
      <c r="B397" s="14" t="s">
        <v>762</v>
      </c>
    </row>
    <row r="398" spans="1:2" s="15" customFormat="1" ht="30" customHeight="1" x14ac:dyDescent="0.2">
      <c r="A398" s="13">
        <v>400</v>
      </c>
      <c r="B398" s="14" t="s">
        <v>763</v>
      </c>
    </row>
    <row r="399" spans="1:2" s="15" customFormat="1" ht="30" customHeight="1" x14ac:dyDescent="0.2">
      <c r="A399" s="13">
        <v>401</v>
      </c>
      <c r="B399" s="14" t="s">
        <v>764</v>
      </c>
    </row>
    <row r="400" spans="1:2" s="15" customFormat="1" ht="30" customHeight="1" x14ac:dyDescent="0.2">
      <c r="A400" s="13">
        <v>402</v>
      </c>
      <c r="B400" s="14" t="s">
        <v>765</v>
      </c>
    </row>
    <row r="401" spans="1:2" s="15" customFormat="1" ht="30" customHeight="1" x14ac:dyDescent="0.2">
      <c r="A401" s="13">
        <v>403</v>
      </c>
      <c r="B401" s="14" t="s">
        <v>766</v>
      </c>
    </row>
    <row r="402" spans="1:2" s="15" customFormat="1" ht="30" customHeight="1" x14ac:dyDescent="0.2">
      <c r="A402" s="13">
        <v>404</v>
      </c>
      <c r="B402" s="14" t="s">
        <v>767</v>
      </c>
    </row>
    <row r="403" spans="1:2" s="15" customFormat="1" ht="30" customHeight="1" x14ac:dyDescent="0.2">
      <c r="A403" s="13">
        <v>405</v>
      </c>
      <c r="B403" s="14" t="s">
        <v>768</v>
      </c>
    </row>
    <row r="404" spans="1:2" s="15" customFormat="1" ht="30" customHeight="1" x14ac:dyDescent="0.2">
      <c r="A404" s="13">
        <v>406</v>
      </c>
      <c r="B404" s="14" t="s">
        <v>769</v>
      </c>
    </row>
    <row r="405" spans="1:2" s="15" customFormat="1" ht="30" customHeight="1" x14ac:dyDescent="0.2">
      <c r="A405" s="13">
        <v>407</v>
      </c>
      <c r="B405" s="14" t="s">
        <v>770</v>
      </c>
    </row>
    <row r="406" spans="1:2" s="15" customFormat="1" ht="30" customHeight="1" x14ac:dyDescent="0.2">
      <c r="A406" s="13">
        <v>408</v>
      </c>
      <c r="B406" s="14" t="s">
        <v>771</v>
      </c>
    </row>
    <row r="407" spans="1:2" s="15" customFormat="1" ht="30" customHeight="1" x14ac:dyDescent="0.2">
      <c r="A407" s="13">
        <v>409</v>
      </c>
      <c r="B407" s="14" t="s">
        <v>772</v>
      </c>
    </row>
    <row r="408" spans="1:2" s="15" customFormat="1" ht="30" customHeight="1" x14ac:dyDescent="0.2">
      <c r="A408" s="13">
        <v>410</v>
      </c>
      <c r="B408" s="14" t="s">
        <v>773</v>
      </c>
    </row>
    <row r="409" spans="1:2" s="15" customFormat="1" ht="30" customHeight="1" x14ac:dyDescent="0.2">
      <c r="A409" s="13">
        <v>411</v>
      </c>
      <c r="B409" s="14" t="s">
        <v>774</v>
      </c>
    </row>
    <row r="410" spans="1:2" s="15" customFormat="1" ht="30" customHeight="1" x14ac:dyDescent="0.2">
      <c r="A410" s="13">
        <v>412</v>
      </c>
      <c r="B410" s="14" t="s">
        <v>775</v>
      </c>
    </row>
    <row r="411" spans="1:2" s="15" customFormat="1" ht="30" customHeight="1" x14ac:dyDescent="0.2">
      <c r="A411" s="13">
        <v>413</v>
      </c>
      <c r="B411" s="14" t="s">
        <v>776</v>
      </c>
    </row>
    <row r="412" spans="1:2" s="15" customFormat="1" ht="30" customHeight="1" x14ac:dyDescent="0.2">
      <c r="A412" s="13">
        <v>414</v>
      </c>
      <c r="B412" s="14" t="s">
        <v>777</v>
      </c>
    </row>
    <row r="413" spans="1:2" s="15" customFormat="1" ht="30" customHeight="1" x14ac:dyDescent="0.2">
      <c r="A413" s="13">
        <v>415</v>
      </c>
      <c r="B413" s="14" t="s">
        <v>778</v>
      </c>
    </row>
    <row r="414" spans="1:2" s="15" customFormat="1" ht="30" customHeight="1" x14ac:dyDescent="0.2">
      <c r="A414" s="13">
        <v>416</v>
      </c>
      <c r="B414" s="14" t="s">
        <v>779</v>
      </c>
    </row>
    <row r="415" spans="1:2" s="15" customFormat="1" ht="30" customHeight="1" x14ac:dyDescent="0.2">
      <c r="A415" s="13">
        <v>417</v>
      </c>
      <c r="B415" s="14" t="s">
        <v>780</v>
      </c>
    </row>
    <row r="416" spans="1:2" s="15" customFormat="1" ht="30" customHeight="1" x14ac:dyDescent="0.2">
      <c r="A416" s="13">
        <v>418</v>
      </c>
      <c r="B416" s="14" t="s">
        <v>781</v>
      </c>
    </row>
    <row r="417" spans="1:2" s="15" customFormat="1" ht="30" customHeight="1" x14ac:dyDescent="0.2">
      <c r="A417" s="13">
        <v>419</v>
      </c>
      <c r="B417" s="14" t="s">
        <v>782</v>
      </c>
    </row>
    <row r="418" spans="1:2" s="15" customFormat="1" ht="30" customHeight="1" x14ac:dyDescent="0.2">
      <c r="A418" s="13">
        <v>420</v>
      </c>
      <c r="B418" s="14" t="s">
        <v>783</v>
      </c>
    </row>
    <row r="419" spans="1:2" s="15" customFormat="1" ht="30" customHeight="1" x14ac:dyDescent="0.2">
      <c r="A419" s="13">
        <v>421</v>
      </c>
      <c r="B419" s="14" t="s">
        <v>784</v>
      </c>
    </row>
    <row r="420" spans="1:2" s="15" customFormat="1" ht="30" customHeight="1" x14ac:dyDescent="0.2">
      <c r="A420" s="13">
        <v>422</v>
      </c>
      <c r="B420" s="14" t="s">
        <v>785</v>
      </c>
    </row>
    <row r="421" spans="1:2" s="15" customFormat="1" ht="30" customHeight="1" x14ac:dyDescent="0.2">
      <c r="A421" s="13">
        <v>423</v>
      </c>
      <c r="B421" s="14" t="s">
        <v>786</v>
      </c>
    </row>
    <row r="422" spans="1:2" s="15" customFormat="1" ht="30" customHeight="1" x14ac:dyDescent="0.2">
      <c r="A422" s="13">
        <v>424</v>
      </c>
      <c r="B422" s="14" t="s">
        <v>787</v>
      </c>
    </row>
    <row r="423" spans="1:2" s="15" customFormat="1" ht="30" customHeight="1" x14ac:dyDescent="0.2">
      <c r="A423" s="13">
        <v>425</v>
      </c>
      <c r="B423" s="14" t="s">
        <v>788</v>
      </c>
    </row>
    <row r="424" spans="1:2" s="15" customFormat="1" ht="30" customHeight="1" x14ac:dyDescent="0.2">
      <c r="A424" s="13">
        <v>426</v>
      </c>
      <c r="B424" s="14" t="s">
        <v>789</v>
      </c>
    </row>
    <row r="425" spans="1:2" s="15" customFormat="1" ht="30" customHeight="1" x14ac:dyDescent="0.2">
      <c r="A425" s="13">
        <v>427</v>
      </c>
      <c r="B425" s="14" t="s">
        <v>790</v>
      </c>
    </row>
    <row r="426" spans="1:2" s="15" customFormat="1" ht="30" customHeight="1" x14ac:dyDescent="0.2">
      <c r="A426" s="13">
        <v>428</v>
      </c>
      <c r="B426" s="14" t="s">
        <v>791</v>
      </c>
    </row>
    <row r="427" spans="1:2" s="15" customFormat="1" ht="30" customHeight="1" x14ac:dyDescent="0.2">
      <c r="A427" s="13">
        <v>429</v>
      </c>
      <c r="B427" s="14" t="s">
        <v>792</v>
      </c>
    </row>
    <row r="428" spans="1:2" s="15" customFormat="1" ht="30" customHeight="1" x14ac:dyDescent="0.2">
      <c r="A428" s="13">
        <v>431</v>
      </c>
      <c r="B428" s="14" t="s">
        <v>793</v>
      </c>
    </row>
    <row r="429" spans="1:2" s="15" customFormat="1" ht="30" customHeight="1" x14ac:dyDescent="0.2">
      <c r="A429" s="13">
        <v>432</v>
      </c>
      <c r="B429" s="14" t="s">
        <v>794</v>
      </c>
    </row>
    <row r="430" spans="1:2" s="15" customFormat="1" ht="30" customHeight="1" x14ac:dyDescent="0.2">
      <c r="A430" s="13">
        <v>433</v>
      </c>
      <c r="B430" s="14" t="s">
        <v>795</v>
      </c>
    </row>
    <row r="431" spans="1:2" s="15" customFormat="1" ht="30" customHeight="1" x14ac:dyDescent="0.2">
      <c r="A431" s="13">
        <v>434</v>
      </c>
      <c r="B431" s="14" t="s">
        <v>796</v>
      </c>
    </row>
    <row r="432" spans="1:2" s="15" customFormat="1" ht="30" customHeight="1" x14ac:dyDescent="0.2">
      <c r="A432" s="13">
        <v>435</v>
      </c>
      <c r="B432" s="14" t="s">
        <v>797</v>
      </c>
    </row>
    <row r="433" spans="1:2" s="15" customFormat="1" ht="30" customHeight="1" x14ac:dyDescent="0.2">
      <c r="A433" s="13">
        <v>436</v>
      </c>
      <c r="B433" s="14" t="s">
        <v>798</v>
      </c>
    </row>
    <row r="434" spans="1:2" s="15" customFormat="1" ht="30" customHeight="1" x14ac:dyDescent="0.2">
      <c r="A434" s="13">
        <v>437</v>
      </c>
      <c r="B434" s="14" t="s">
        <v>799</v>
      </c>
    </row>
    <row r="435" spans="1:2" s="15" customFormat="1" ht="30" customHeight="1" x14ac:dyDescent="0.2">
      <c r="A435" s="13">
        <v>438</v>
      </c>
      <c r="B435" s="14" t="s">
        <v>800</v>
      </c>
    </row>
    <row r="436" spans="1:2" s="15" customFormat="1" ht="30" customHeight="1" x14ac:dyDescent="0.2">
      <c r="A436" s="13">
        <v>439</v>
      </c>
      <c r="B436" s="14" t="s">
        <v>801</v>
      </c>
    </row>
    <row r="437" spans="1:2" s="15" customFormat="1" ht="30" customHeight="1" x14ac:dyDescent="0.2">
      <c r="A437" s="13">
        <v>440</v>
      </c>
      <c r="B437" s="14" t="s">
        <v>802</v>
      </c>
    </row>
    <row r="438" spans="1:2" s="15" customFormat="1" ht="30" customHeight="1" x14ac:dyDescent="0.2">
      <c r="A438" s="13">
        <v>441</v>
      </c>
      <c r="B438" s="14" t="s">
        <v>803</v>
      </c>
    </row>
    <row r="439" spans="1:2" s="15" customFormat="1" ht="30" customHeight="1" x14ac:dyDescent="0.2">
      <c r="A439" s="13">
        <v>442</v>
      </c>
      <c r="B439" s="14" t="s">
        <v>804</v>
      </c>
    </row>
    <row r="440" spans="1:2" s="15" customFormat="1" ht="30" customHeight="1" x14ac:dyDescent="0.2">
      <c r="A440" s="13">
        <v>443</v>
      </c>
      <c r="B440" s="14" t="s">
        <v>805</v>
      </c>
    </row>
    <row r="441" spans="1:2" s="15" customFormat="1" ht="30" customHeight="1" x14ac:dyDescent="0.2">
      <c r="A441" s="13">
        <v>444</v>
      </c>
      <c r="B441" s="14" t="s">
        <v>806</v>
      </c>
    </row>
    <row r="442" spans="1:2" s="15" customFormat="1" ht="30" customHeight="1" x14ac:dyDescent="0.2">
      <c r="A442" s="13">
        <v>445</v>
      </c>
      <c r="B442" s="14" t="s">
        <v>807</v>
      </c>
    </row>
    <row r="443" spans="1:2" s="15" customFormat="1" ht="30" customHeight="1" x14ac:dyDescent="0.2">
      <c r="A443" s="13">
        <v>446</v>
      </c>
      <c r="B443" s="14" t="s">
        <v>808</v>
      </c>
    </row>
    <row r="444" spans="1:2" s="15" customFormat="1" ht="30" customHeight="1" x14ac:dyDescent="0.2">
      <c r="A444" s="13">
        <v>447</v>
      </c>
      <c r="B444" s="14" t="s">
        <v>809</v>
      </c>
    </row>
    <row r="445" spans="1:2" s="15" customFormat="1" ht="30" customHeight="1" x14ac:dyDescent="0.2">
      <c r="A445" s="13">
        <v>448</v>
      </c>
      <c r="B445" s="14" t="s">
        <v>810</v>
      </c>
    </row>
    <row r="446" spans="1:2" s="15" customFormat="1" ht="30" customHeight="1" x14ac:dyDescent="0.2">
      <c r="A446" s="13">
        <v>449</v>
      </c>
      <c r="B446" s="14" t="s">
        <v>811</v>
      </c>
    </row>
    <row r="447" spans="1:2" s="15" customFormat="1" ht="30" customHeight="1" x14ac:dyDescent="0.2">
      <c r="A447" s="13">
        <v>450</v>
      </c>
      <c r="B447" s="14" t="s">
        <v>812</v>
      </c>
    </row>
    <row r="448" spans="1:2" s="15" customFormat="1" ht="30" customHeight="1" x14ac:dyDescent="0.2">
      <c r="A448" s="13">
        <v>451</v>
      </c>
      <c r="B448" s="14" t="s">
        <v>813</v>
      </c>
    </row>
    <row r="449" spans="1:2" s="15" customFormat="1" ht="30" customHeight="1" x14ac:dyDescent="0.2">
      <c r="A449" s="13">
        <v>452</v>
      </c>
      <c r="B449" s="14" t="s">
        <v>814</v>
      </c>
    </row>
    <row r="450" spans="1:2" s="15" customFormat="1" ht="30" customHeight="1" x14ac:dyDescent="0.2">
      <c r="A450" s="13">
        <v>453</v>
      </c>
      <c r="B450" s="14" t="s">
        <v>815</v>
      </c>
    </row>
    <row r="451" spans="1:2" s="15" customFormat="1" ht="30" customHeight="1" x14ac:dyDescent="0.2">
      <c r="A451" s="13">
        <v>454</v>
      </c>
      <c r="B451" s="14" t="s">
        <v>816</v>
      </c>
    </row>
    <row r="452" spans="1:2" s="15" customFormat="1" ht="30" customHeight="1" x14ac:dyDescent="0.2">
      <c r="A452" s="13">
        <v>455</v>
      </c>
      <c r="B452" s="14" t="s">
        <v>817</v>
      </c>
    </row>
    <row r="453" spans="1:2" s="15" customFormat="1" ht="30" customHeight="1" x14ac:dyDescent="0.2">
      <c r="A453" s="13">
        <v>456</v>
      </c>
      <c r="B453" s="14" t="s">
        <v>818</v>
      </c>
    </row>
    <row r="454" spans="1:2" s="15" customFormat="1" ht="30" customHeight="1" x14ac:dyDescent="0.2">
      <c r="A454" s="13">
        <v>457</v>
      </c>
      <c r="B454" s="14" t="s">
        <v>819</v>
      </c>
    </row>
    <row r="455" spans="1:2" s="15" customFormat="1" ht="30" customHeight="1" x14ac:dyDescent="0.2">
      <c r="A455" s="13">
        <v>458</v>
      </c>
      <c r="B455" s="14" t="s">
        <v>820</v>
      </c>
    </row>
    <row r="456" spans="1:2" s="15" customFormat="1" ht="30" customHeight="1" x14ac:dyDescent="0.2">
      <c r="A456" s="13">
        <v>459</v>
      </c>
      <c r="B456" s="14" t="s">
        <v>821</v>
      </c>
    </row>
    <row r="457" spans="1:2" s="15" customFormat="1" ht="30" customHeight="1" x14ac:dyDescent="0.2">
      <c r="A457" s="13">
        <v>460</v>
      </c>
      <c r="B457" s="14" t="s">
        <v>822</v>
      </c>
    </row>
    <row r="458" spans="1:2" s="15" customFormat="1" ht="30" customHeight="1" x14ac:dyDescent="0.2">
      <c r="A458" s="13">
        <v>461</v>
      </c>
      <c r="B458" s="14" t="s">
        <v>823</v>
      </c>
    </row>
    <row r="459" spans="1:2" s="15" customFormat="1" ht="30" customHeight="1" x14ac:dyDescent="0.2">
      <c r="A459" s="13">
        <v>462</v>
      </c>
      <c r="B459" s="14" t="s">
        <v>824</v>
      </c>
    </row>
    <row r="460" spans="1:2" s="15" customFormat="1" ht="30" customHeight="1" x14ac:dyDescent="0.2">
      <c r="A460" s="13">
        <v>463</v>
      </c>
      <c r="B460" s="14" t="s">
        <v>825</v>
      </c>
    </row>
    <row r="461" spans="1:2" s="15" customFormat="1" ht="30" customHeight="1" x14ac:dyDescent="0.2">
      <c r="A461" s="13">
        <v>464</v>
      </c>
      <c r="B461" s="14" t="s">
        <v>826</v>
      </c>
    </row>
    <row r="462" spans="1:2" s="15" customFormat="1" ht="30" customHeight="1" x14ac:dyDescent="0.2">
      <c r="A462" s="13">
        <v>465</v>
      </c>
      <c r="B462" s="14" t="s">
        <v>827</v>
      </c>
    </row>
    <row r="463" spans="1:2" s="15" customFormat="1" ht="30" customHeight="1" x14ac:dyDescent="0.2">
      <c r="A463" s="13">
        <v>466</v>
      </c>
      <c r="B463" s="14" t="s">
        <v>828</v>
      </c>
    </row>
    <row r="464" spans="1:2" s="15" customFormat="1" ht="30" customHeight="1" x14ac:dyDescent="0.2">
      <c r="A464" s="13">
        <v>467</v>
      </c>
      <c r="B464" s="14" t="s">
        <v>829</v>
      </c>
    </row>
    <row r="465" spans="1:2" s="15" customFormat="1" ht="30" customHeight="1" x14ac:dyDescent="0.2">
      <c r="A465" s="13">
        <v>468</v>
      </c>
      <c r="B465" s="14" t="s">
        <v>830</v>
      </c>
    </row>
    <row r="466" spans="1:2" s="15" customFormat="1" ht="30" customHeight="1" x14ac:dyDescent="0.2">
      <c r="A466" s="13">
        <v>469</v>
      </c>
      <c r="B466" s="14" t="s">
        <v>831</v>
      </c>
    </row>
    <row r="467" spans="1:2" s="15" customFormat="1" ht="30" customHeight="1" x14ac:dyDescent="0.2">
      <c r="A467" s="13">
        <v>470</v>
      </c>
      <c r="B467" s="14" t="s">
        <v>832</v>
      </c>
    </row>
    <row r="468" spans="1:2" s="15" customFormat="1" ht="30" customHeight="1" x14ac:dyDescent="0.2">
      <c r="A468" s="13">
        <v>471</v>
      </c>
      <c r="B468" s="14" t="s">
        <v>833</v>
      </c>
    </row>
    <row r="469" spans="1:2" s="15" customFormat="1" ht="30" customHeight="1" x14ac:dyDescent="0.2">
      <c r="A469" s="13">
        <v>472</v>
      </c>
      <c r="B469" s="14" t="s">
        <v>834</v>
      </c>
    </row>
    <row r="470" spans="1:2" s="15" customFormat="1" ht="30" customHeight="1" x14ac:dyDescent="0.2">
      <c r="A470" s="13">
        <v>473</v>
      </c>
      <c r="B470" s="14" t="s">
        <v>835</v>
      </c>
    </row>
    <row r="471" spans="1:2" s="15" customFormat="1" ht="30" customHeight="1" x14ac:dyDescent="0.2">
      <c r="A471" s="13">
        <v>474</v>
      </c>
      <c r="B471" s="14" t="s">
        <v>836</v>
      </c>
    </row>
    <row r="472" spans="1:2" s="15" customFormat="1" ht="30" customHeight="1" x14ac:dyDescent="0.2">
      <c r="A472" s="13">
        <v>475</v>
      </c>
      <c r="B472" s="14" t="s">
        <v>837</v>
      </c>
    </row>
    <row r="473" spans="1:2" s="15" customFormat="1" ht="30" customHeight="1" x14ac:dyDescent="0.2">
      <c r="A473" s="13">
        <v>476</v>
      </c>
      <c r="B473" s="14" t="s">
        <v>838</v>
      </c>
    </row>
    <row r="474" spans="1:2" s="15" customFormat="1" ht="30" customHeight="1" x14ac:dyDescent="0.2">
      <c r="A474" s="13">
        <v>477</v>
      </c>
      <c r="B474" s="14" t="s">
        <v>839</v>
      </c>
    </row>
    <row r="475" spans="1:2" s="15" customFormat="1" ht="30" customHeight="1" x14ac:dyDescent="0.2">
      <c r="A475" s="13">
        <v>478</v>
      </c>
      <c r="B475" s="14" t="s">
        <v>840</v>
      </c>
    </row>
    <row r="476" spans="1:2" s="15" customFormat="1" ht="30" customHeight="1" x14ac:dyDescent="0.2">
      <c r="A476" s="13">
        <v>479</v>
      </c>
      <c r="B476" s="14" t="s">
        <v>841</v>
      </c>
    </row>
    <row r="477" spans="1:2" s="15" customFormat="1" ht="30" customHeight="1" x14ac:dyDescent="0.2">
      <c r="A477" s="13">
        <v>480</v>
      </c>
      <c r="B477" s="14" t="s">
        <v>842</v>
      </c>
    </row>
    <row r="478" spans="1:2" s="15" customFormat="1" ht="30" customHeight="1" x14ac:dyDescent="0.2">
      <c r="A478" s="13">
        <v>481</v>
      </c>
      <c r="B478" s="14" t="s">
        <v>843</v>
      </c>
    </row>
    <row r="479" spans="1:2" s="15" customFormat="1" ht="30" customHeight="1" x14ac:dyDescent="0.2">
      <c r="A479" s="13">
        <v>482</v>
      </c>
      <c r="B479" s="14" t="s">
        <v>844</v>
      </c>
    </row>
    <row r="480" spans="1:2" s="15" customFormat="1" ht="30" customHeight="1" x14ac:dyDescent="0.2">
      <c r="A480" s="13">
        <v>483</v>
      </c>
      <c r="B480" s="14" t="s">
        <v>845</v>
      </c>
    </row>
    <row r="481" spans="1:2" s="15" customFormat="1" ht="30" customHeight="1" x14ac:dyDescent="0.2">
      <c r="A481" s="13">
        <v>484</v>
      </c>
      <c r="B481" s="14" t="s">
        <v>846</v>
      </c>
    </row>
    <row r="482" spans="1:2" s="15" customFormat="1" ht="30" customHeight="1" x14ac:dyDescent="0.2">
      <c r="A482" s="13">
        <v>485</v>
      </c>
      <c r="B482" s="14" t="s">
        <v>847</v>
      </c>
    </row>
    <row r="483" spans="1:2" s="15" customFormat="1" ht="30" customHeight="1" x14ac:dyDescent="0.2">
      <c r="A483" s="13">
        <v>486</v>
      </c>
      <c r="B483" s="14" t="s">
        <v>848</v>
      </c>
    </row>
    <row r="484" spans="1:2" s="15" customFormat="1" ht="30" customHeight="1" x14ac:dyDescent="0.2">
      <c r="A484" s="13">
        <v>488</v>
      </c>
      <c r="B484" s="14" t="s">
        <v>849</v>
      </c>
    </row>
    <row r="485" spans="1:2" s="15" customFormat="1" ht="30" customHeight="1" x14ac:dyDescent="0.2">
      <c r="A485" s="13">
        <v>489</v>
      </c>
      <c r="B485" s="14" t="s">
        <v>850</v>
      </c>
    </row>
    <row r="486" spans="1:2" s="15" customFormat="1" ht="30" customHeight="1" x14ac:dyDescent="0.2">
      <c r="A486" s="13">
        <v>490</v>
      </c>
      <c r="B486" s="14" t="s">
        <v>851</v>
      </c>
    </row>
    <row r="487" spans="1:2" s="15" customFormat="1" ht="30" customHeight="1" x14ac:dyDescent="0.2">
      <c r="A487" s="13">
        <v>491</v>
      </c>
      <c r="B487" s="14" t="s">
        <v>852</v>
      </c>
    </row>
    <row r="488" spans="1:2" s="15" customFormat="1" ht="30" customHeight="1" x14ac:dyDescent="0.2">
      <c r="A488" s="13">
        <v>492</v>
      </c>
      <c r="B488" s="14" t="s">
        <v>853</v>
      </c>
    </row>
    <row r="489" spans="1:2" s="15" customFormat="1" ht="30" customHeight="1" x14ac:dyDescent="0.2">
      <c r="A489" s="13">
        <v>493</v>
      </c>
      <c r="B489" s="14" t="s">
        <v>854</v>
      </c>
    </row>
    <row r="490" spans="1:2" s="15" customFormat="1" ht="30" customHeight="1" x14ac:dyDescent="0.2">
      <c r="A490" s="13">
        <v>494</v>
      </c>
      <c r="B490" s="14" t="s">
        <v>855</v>
      </c>
    </row>
    <row r="491" spans="1:2" s="15" customFormat="1" ht="30" customHeight="1" x14ac:dyDescent="0.2">
      <c r="A491" s="13">
        <v>495</v>
      </c>
      <c r="B491" s="14" t="s">
        <v>856</v>
      </c>
    </row>
    <row r="492" spans="1:2" s="15" customFormat="1" ht="30" customHeight="1" x14ac:dyDescent="0.2">
      <c r="A492" s="13">
        <v>496</v>
      </c>
      <c r="B492" s="14" t="s">
        <v>857</v>
      </c>
    </row>
    <row r="493" spans="1:2" s="15" customFormat="1" ht="30" customHeight="1" x14ac:dyDescent="0.2">
      <c r="A493" s="13">
        <v>497</v>
      </c>
      <c r="B493" s="14" t="s">
        <v>858</v>
      </c>
    </row>
    <row r="494" spans="1:2" s="15" customFormat="1" ht="30" customHeight="1" x14ac:dyDescent="0.2">
      <c r="A494" s="13">
        <v>498</v>
      </c>
      <c r="B494" s="14" t="s">
        <v>859</v>
      </c>
    </row>
    <row r="495" spans="1:2" s="15" customFormat="1" ht="30" customHeight="1" x14ac:dyDescent="0.2">
      <c r="A495" s="13">
        <v>499</v>
      </c>
      <c r="B495" s="14" t="s">
        <v>860</v>
      </c>
    </row>
    <row r="496" spans="1:2" s="15" customFormat="1" ht="30" customHeight="1" x14ac:dyDescent="0.2">
      <c r="A496" s="13">
        <v>487</v>
      </c>
      <c r="B496" s="14" t="s">
        <v>861</v>
      </c>
    </row>
    <row r="497" spans="1:2" s="15" customFormat="1" ht="30" customHeight="1" x14ac:dyDescent="0.2">
      <c r="A497" s="13">
        <v>501</v>
      </c>
      <c r="B497" s="14" t="s">
        <v>862</v>
      </c>
    </row>
    <row r="498" spans="1:2" s="15" customFormat="1" ht="30" customHeight="1" x14ac:dyDescent="0.2">
      <c r="A498" s="13">
        <v>502</v>
      </c>
      <c r="B498" s="14" t="s">
        <v>863</v>
      </c>
    </row>
    <row r="499" spans="1:2" s="15" customFormat="1" ht="30" customHeight="1" x14ac:dyDescent="0.2">
      <c r="A499" s="13">
        <v>503</v>
      </c>
      <c r="B499" s="14" t="s">
        <v>864</v>
      </c>
    </row>
    <row r="500" spans="1:2" s="15" customFormat="1" ht="30" customHeight="1" x14ac:dyDescent="0.2">
      <c r="A500" s="13">
        <v>504</v>
      </c>
      <c r="B500" s="14" t="s">
        <v>865</v>
      </c>
    </row>
    <row r="501" spans="1:2" s="15" customFormat="1" ht="30" customHeight="1" x14ac:dyDescent="0.2">
      <c r="A501" s="13">
        <v>505</v>
      </c>
      <c r="B501" s="14" t="s">
        <v>866</v>
      </c>
    </row>
    <row r="502" spans="1:2" s="15" customFormat="1" ht="30" customHeight="1" x14ac:dyDescent="0.2">
      <c r="A502" s="13">
        <v>506</v>
      </c>
      <c r="B502" s="14" t="s">
        <v>867</v>
      </c>
    </row>
    <row r="503" spans="1:2" s="15" customFormat="1" ht="30" customHeight="1" x14ac:dyDescent="0.2">
      <c r="A503" s="13">
        <v>507</v>
      </c>
      <c r="B503" s="14" t="s">
        <v>868</v>
      </c>
    </row>
    <row r="504" spans="1:2" s="15" customFormat="1" ht="30" customHeight="1" x14ac:dyDescent="0.2">
      <c r="A504" s="13">
        <v>508</v>
      </c>
      <c r="B504" s="14" t="s">
        <v>869</v>
      </c>
    </row>
    <row r="505" spans="1:2" s="15" customFormat="1" ht="30" customHeight="1" x14ac:dyDescent="0.2">
      <c r="A505" s="13">
        <v>509</v>
      </c>
      <c r="B505" s="14" t="s">
        <v>870</v>
      </c>
    </row>
    <row r="506" spans="1:2" s="15" customFormat="1" ht="30" customHeight="1" x14ac:dyDescent="0.2">
      <c r="A506" s="13">
        <v>510</v>
      </c>
      <c r="B506" s="14" t="s">
        <v>871</v>
      </c>
    </row>
    <row r="507" spans="1:2" s="15" customFormat="1" ht="30" customHeight="1" x14ac:dyDescent="0.2">
      <c r="A507" s="13">
        <v>511</v>
      </c>
      <c r="B507" s="14" t="s">
        <v>872</v>
      </c>
    </row>
  </sheetData>
  <autoFilter ref="A1:B507" xr:uid="{00000000-0001-0000-0100-000000000000}"/>
  <pageMargins left="0.7" right="0.7" top="0.75" bottom="0.75" header="0.3" footer="0.3"/>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data base</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3-23T21:32:27Z</dcterms:created>
  <dcterms:modified xsi:type="dcterms:W3CDTF">2022-11-09T05:43:37Z</dcterms:modified>
</cp:coreProperties>
</file>